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1075" windowHeight="9780"/>
  </bookViews>
  <sheets>
    <sheet name="IC50_UKCCLE_IDs" sheetId="1" r:id="rId1"/>
  </sheets>
  <calcPr calcId="0"/>
</workbook>
</file>

<file path=xl/calcChain.xml><?xml version="1.0" encoding="utf-8"?>
<calcChain xmlns="http://schemas.openxmlformats.org/spreadsheetml/2006/main">
  <c r="C47" i="1" l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BP47" i="1"/>
  <c r="BQ47" i="1"/>
  <c r="BR47" i="1"/>
  <c r="BS47" i="1"/>
  <c r="BT47" i="1"/>
  <c r="BU47" i="1"/>
  <c r="BV47" i="1"/>
  <c r="BW47" i="1"/>
  <c r="BX47" i="1"/>
  <c r="BY47" i="1"/>
  <c r="BZ47" i="1"/>
  <c r="CA47" i="1"/>
  <c r="CB47" i="1"/>
  <c r="CC47" i="1"/>
  <c r="CD47" i="1"/>
  <c r="CE47" i="1"/>
  <c r="CF47" i="1"/>
  <c r="CG47" i="1"/>
  <c r="CH47" i="1"/>
  <c r="CI47" i="1"/>
  <c r="CJ47" i="1"/>
  <c r="CK47" i="1"/>
  <c r="CL47" i="1"/>
  <c r="CM47" i="1"/>
  <c r="CN47" i="1"/>
  <c r="CO47" i="1"/>
  <c r="CP47" i="1"/>
  <c r="CQ47" i="1"/>
  <c r="CR47" i="1"/>
  <c r="CS47" i="1"/>
  <c r="CT47" i="1"/>
  <c r="CU47" i="1"/>
  <c r="CV47" i="1"/>
  <c r="CW47" i="1"/>
  <c r="CX47" i="1"/>
  <c r="CY47" i="1"/>
  <c r="CZ47" i="1"/>
  <c r="DA47" i="1"/>
  <c r="DB47" i="1"/>
  <c r="DC47" i="1"/>
  <c r="DD47" i="1"/>
  <c r="DE47" i="1"/>
  <c r="DF47" i="1"/>
  <c r="DG47" i="1"/>
  <c r="DH47" i="1"/>
  <c r="DI47" i="1"/>
  <c r="DJ47" i="1"/>
  <c r="DK47" i="1"/>
  <c r="DL47" i="1"/>
  <c r="DM47" i="1"/>
  <c r="DN47" i="1"/>
  <c r="DO47" i="1"/>
  <c r="DP47" i="1"/>
  <c r="DQ47" i="1"/>
  <c r="DR47" i="1"/>
  <c r="DS47" i="1"/>
  <c r="DT47" i="1"/>
  <c r="DU47" i="1"/>
  <c r="DV47" i="1"/>
  <c r="DW47" i="1"/>
  <c r="DX47" i="1"/>
  <c r="DY47" i="1"/>
  <c r="DZ47" i="1"/>
  <c r="EA47" i="1"/>
  <c r="EB47" i="1"/>
  <c r="EC47" i="1"/>
  <c r="ED47" i="1"/>
  <c r="EE47" i="1"/>
  <c r="EF47" i="1"/>
  <c r="EG47" i="1"/>
  <c r="EH47" i="1"/>
  <c r="EI47" i="1"/>
  <c r="EJ47" i="1"/>
  <c r="EK47" i="1"/>
  <c r="EL47" i="1"/>
  <c r="EM47" i="1"/>
  <c r="EN47" i="1"/>
  <c r="EO47" i="1"/>
  <c r="EP47" i="1"/>
  <c r="EQ47" i="1"/>
  <c r="ER47" i="1"/>
  <c r="ES47" i="1"/>
  <c r="ET47" i="1"/>
  <c r="EU47" i="1"/>
  <c r="EV47" i="1"/>
  <c r="EW47" i="1"/>
  <c r="EX47" i="1"/>
  <c r="EY47" i="1"/>
  <c r="EZ47" i="1"/>
  <c r="FA47" i="1"/>
  <c r="FB47" i="1"/>
  <c r="FC47" i="1"/>
  <c r="FD47" i="1"/>
  <c r="FE47" i="1"/>
  <c r="FF47" i="1"/>
  <c r="FG47" i="1"/>
  <c r="FH47" i="1"/>
  <c r="FI47" i="1"/>
  <c r="FJ47" i="1"/>
  <c r="FK47" i="1"/>
  <c r="FL47" i="1"/>
  <c r="FM47" i="1"/>
  <c r="FN47" i="1"/>
  <c r="FO47" i="1"/>
  <c r="FP47" i="1"/>
  <c r="FQ47" i="1"/>
  <c r="FR47" i="1"/>
  <c r="FS47" i="1"/>
  <c r="FT47" i="1"/>
  <c r="FU47" i="1"/>
  <c r="FV47" i="1"/>
  <c r="FW47" i="1"/>
  <c r="FX47" i="1"/>
  <c r="FY47" i="1"/>
  <c r="FZ47" i="1"/>
  <c r="GA47" i="1"/>
  <c r="GB47" i="1"/>
  <c r="GC47" i="1"/>
  <c r="GD47" i="1"/>
  <c r="GE47" i="1"/>
  <c r="GF47" i="1"/>
  <c r="GG47" i="1"/>
  <c r="GH47" i="1"/>
  <c r="GI47" i="1"/>
  <c r="GJ47" i="1"/>
  <c r="GK47" i="1"/>
  <c r="GL47" i="1"/>
  <c r="GM47" i="1"/>
  <c r="GN47" i="1"/>
  <c r="GO47" i="1"/>
  <c r="GP47" i="1"/>
  <c r="GQ47" i="1"/>
  <c r="GR47" i="1"/>
  <c r="GS47" i="1"/>
  <c r="GT47" i="1"/>
  <c r="GU47" i="1"/>
  <c r="GV47" i="1"/>
  <c r="GW47" i="1"/>
  <c r="GX47" i="1"/>
  <c r="GY47" i="1"/>
  <c r="GZ47" i="1"/>
  <c r="HA47" i="1"/>
  <c r="HB47" i="1"/>
  <c r="HC47" i="1"/>
  <c r="HD47" i="1"/>
  <c r="HE47" i="1"/>
  <c r="HF47" i="1"/>
  <c r="HG47" i="1"/>
  <c r="HH47" i="1"/>
  <c r="HI47" i="1"/>
  <c r="HJ47" i="1"/>
  <c r="HK47" i="1"/>
  <c r="HL47" i="1"/>
  <c r="HM47" i="1"/>
  <c r="HN47" i="1"/>
  <c r="HO47" i="1"/>
  <c r="HP47" i="1"/>
  <c r="HQ47" i="1"/>
  <c r="HR47" i="1"/>
  <c r="HS47" i="1"/>
  <c r="HT47" i="1"/>
  <c r="HU47" i="1"/>
  <c r="HV47" i="1"/>
  <c r="HW47" i="1"/>
  <c r="HX47" i="1"/>
  <c r="HY47" i="1"/>
  <c r="HZ47" i="1"/>
  <c r="IA47" i="1"/>
  <c r="IB47" i="1"/>
  <c r="IC47" i="1"/>
  <c r="ID47" i="1"/>
  <c r="IE47" i="1"/>
  <c r="IF47" i="1"/>
  <c r="IG47" i="1"/>
  <c r="IH47" i="1"/>
  <c r="II47" i="1"/>
  <c r="IJ47" i="1"/>
  <c r="IK47" i="1"/>
  <c r="IL47" i="1"/>
  <c r="IM47" i="1"/>
  <c r="IN47" i="1"/>
  <c r="IO47" i="1"/>
  <c r="IP47" i="1"/>
  <c r="IQ47" i="1"/>
  <c r="IR47" i="1"/>
  <c r="IS47" i="1"/>
  <c r="IT47" i="1"/>
  <c r="IU47" i="1"/>
  <c r="IV47" i="1"/>
  <c r="IW47" i="1"/>
  <c r="IX47" i="1"/>
  <c r="IY47" i="1"/>
  <c r="IZ47" i="1"/>
  <c r="JA47" i="1"/>
  <c r="JB47" i="1"/>
  <c r="JC47" i="1"/>
  <c r="JD47" i="1"/>
  <c r="JE47" i="1"/>
  <c r="JF47" i="1"/>
  <c r="JG47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BP48" i="1"/>
  <c r="BQ48" i="1"/>
  <c r="BR48" i="1"/>
  <c r="BS48" i="1"/>
  <c r="BT48" i="1"/>
  <c r="BU48" i="1"/>
  <c r="BV48" i="1"/>
  <c r="BW48" i="1"/>
  <c r="BX48" i="1"/>
  <c r="BY48" i="1"/>
  <c r="BZ48" i="1"/>
  <c r="CA48" i="1"/>
  <c r="CB48" i="1"/>
  <c r="CC48" i="1"/>
  <c r="CD48" i="1"/>
  <c r="CE48" i="1"/>
  <c r="CF48" i="1"/>
  <c r="CG48" i="1"/>
  <c r="CH48" i="1"/>
  <c r="CI48" i="1"/>
  <c r="CJ48" i="1"/>
  <c r="CK48" i="1"/>
  <c r="CL48" i="1"/>
  <c r="CM48" i="1"/>
  <c r="CN48" i="1"/>
  <c r="CO48" i="1"/>
  <c r="CP48" i="1"/>
  <c r="CQ48" i="1"/>
  <c r="CR48" i="1"/>
  <c r="CS48" i="1"/>
  <c r="CT48" i="1"/>
  <c r="CU48" i="1"/>
  <c r="CV48" i="1"/>
  <c r="CW48" i="1"/>
  <c r="CX48" i="1"/>
  <c r="CY48" i="1"/>
  <c r="CZ48" i="1"/>
  <c r="DA48" i="1"/>
  <c r="DB48" i="1"/>
  <c r="DC48" i="1"/>
  <c r="DD48" i="1"/>
  <c r="DE48" i="1"/>
  <c r="DF48" i="1"/>
  <c r="DG48" i="1"/>
  <c r="DH48" i="1"/>
  <c r="DI48" i="1"/>
  <c r="DJ48" i="1"/>
  <c r="DK48" i="1"/>
  <c r="DL48" i="1"/>
  <c r="DM48" i="1"/>
  <c r="DN48" i="1"/>
  <c r="DO48" i="1"/>
  <c r="DP48" i="1"/>
  <c r="DQ48" i="1"/>
  <c r="DR48" i="1"/>
  <c r="DS48" i="1"/>
  <c r="DT48" i="1"/>
  <c r="DU48" i="1"/>
  <c r="DV48" i="1"/>
  <c r="DW48" i="1"/>
  <c r="DX48" i="1"/>
  <c r="DY48" i="1"/>
  <c r="DZ48" i="1"/>
  <c r="EA48" i="1"/>
  <c r="EB48" i="1"/>
  <c r="EC48" i="1"/>
  <c r="ED48" i="1"/>
  <c r="EE48" i="1"/>
  <c r="EF48" i="1"/>
  <c r="EG48" i="1"/>
  <c r="EH48" i="1"/>
  <c r="EI48" i="1"/>
  <c r="EJ48" i="1"/>
  <c r="EK48" i="1"/>
  <c r="EL48" i="1"/>
  <c r="EM48" i="1"/>
  <c r="EN48" i="1"/>
  <c r="EO48" i="1"/>
  <c r="EP48" i="1"/>
  <c r="EQ48" i="1"/>
  <c r="ER48" i="1"/>
  <c r="ES48" i="1"/>
  <c r="ET48" i="1"/>
  <c r="EU48" i="1"/>
  <c r="EV48" i="1"/>
  <c r="EW48" i="1"/>
  <c r="EX48" i="1"/>
  <c r="EY48" i="1"/>
  <c r="EZ48" i="1"/>
  <c r="FA48" i="1"/>
  <c r="FB48" i="1"/>
  <c r="FC48" i="1"/>
  <c r="FD48" i="1"/>
  <c r="FE48" i="1"/>
  <c r="FF48" i="1"/>
  <c r="FG48" i="1"/>
  <c r="FH48" i="1"/>
  <c r="FI48" i="1"/>
  <c r="FJ48" i="1"/>
  <c r="FK48" i="1"/>
  <c r="FL48" i="1"/>
  <c r="FM48" i="1"/>
  <c r="FN48" i="1"/>
  <c r="FO48" i="1"/>
  <c r="FP48" i="1"/>
  <c r="FQ48" i="1"/>
  <c r="FR48" i="1"/>
  <c r="FS48" i="1"/>
  <c r="FT48" i="1"/>
  <c r="FU48" i="1"/>
  <c r="FV48" i="1"/>
  <c r="FW48" i="1"/>
  <c r="FX48" i="1"/>
  <c r="FY48" i="1"/>
  <c r="FZ48" i="1"/>
  <c r="GA48" i="1"/>
  <c r="GB48" i="1"/>
  <c r="GC48" i="1"/>
  <c r="GD48" i="1"/>
  <c r="GE48" i="1"/>
  <c r="GF48" i="1"/>
  <c r="GG48" i="1"/>
  <c r="GH48" i="1"/>
  <c r="GI48" i="1"/>
  <c r="GJ48" i="1"/>
  <c r="GK48" i="1"/>
  <c r="GL48" i="1"/>
  <c r="GM48" i="1"/>
  <c r="GN48" i="1"/>
  <c r="GO48" i="1"/>
  <c r="GP48" i="1"/>
  <c r="GQ48" i="1"/>
  <c r="GR48" i="1"/>
  <c r="GS48" i="1"/>
  <c r="GT48" i="1"/>
  <c r="GU48" i="1"/>
  <c r="GV48" i="1"/>
  <c r="GW48" i="1"/>
  <c r="GX48" i="1"/>
  <c r="GY48" i="1"/>
  <c r="GZ48" i="1"/>
  <c r="HA48" i="1"/>
  <c r="HB48" i="1"/>
  <c r="HC48" i="1"/>
  <c r="HD48" i="1"/>
  <c r="HE48" i="1"/>
  <c r="HF48" i="1"/>
  <c r="HG48" i="1"/>
  <c r="HH48" i="1"/>
  <c r="HI48" i="1"/>
  <c r="HJ48" i="1"/>
  <c r="HK48" i="1"/>
  <c r="HL48" i="1"/>
  <c r="HM48" i="1"/>
  <c r="HN48" i="1"/>
  <c r="HO48" i="1"/>
  <c r="HP48" i="1"/>
  <c r="HQ48" i="1"/>
  <c r="HR48" i="1"/>
  <c r="HS48" i="1"/>
  <c r="HT48" i="1"/>
  <c r="HU48" i="1"/>
  <c r="HV48" i="1"/>
  <c r="HW48" i="1"/>
  <c r="HX48" i="1"/>
  <c r="HY48" i="1"/>
  <c r="HZ48" i="1"/>
  <c r="IA48" i="1"/>
  <c r="IB48" i="1"/>
  <c r="IC48" i="1"/>
  <c r="ID48" i="1"/>
  <c r="IE48" i="1"/>
  <c r="IF48" i="1"/>
  <c r="IG48" i="1"/>
  <c r="IH48" i="1"/>
  <c r="II48" i="1"/>
  <c r="IJ48" i="1"/>
  <c r="IK48" i="1"/>
  <c r="IL48" i="1"/>
  <c r="IM48" i="1"/>
  <c r="IN48" i="1"/>
  <c r="IO48" i="1"/>
  <c r="IP48" i="1"/>
  <c r="IQ48" i="1"/>
  <c r="IR48" i="1"/>
  <c r="IS48" i="1"/>
  <c r="IT48" i="1"/>
  <c r="IU48" i="1"/>
  <c r="IV48" i="1"/>
  <c r="IW48" i="1"/>
  <c r="IX48" i="1"/>
  <c r="IY48" i="1"/>
  <c r="IZ48" i="1"/>
  <c r="JA48" i="1"/>
  <c r="JB48" i="1"/>
  <c r="JC48" i="1"/>
  <c r="JD48" i="1"/>
  <c r="JE48" i="1"/>
  <c r="JF48" i="1"/>
  <c r="JG48" i="1"/>
  <c r="B48" i="1"/>
  <c r="B47" i="1"/>
</calcChain>
</file>

<file path=xl/sharedStrings.xml><?xml version="1.0" encoding="utf-8"?>
<sst xmlns="http://schemas.openxmlformats.org/spreadsheetml/2006/main" count="2718" uniqueCount="303">
  <si>
    <t>Cell Line</t>
  </si>
  <si>
    <t>BMN-673</t>
  </si>
  <si>
    <t>CHIR-99021</t>
  </si>
  <si>
    <t>Olaparib (rescreen)</t>
  </si>
  <si>
    <t>Bleomycin (50 uM)</t>
  </si>
  <si>
    <t>AG-014699</t>
  </si>
  <si>
    <t>AS601245</t>
  </si>
  <si>
    <t>AZD7762</t>
  </si>
  <si>
    <t>JNK-9L</t>
  </si>
  <si>
    <t>PD-173074</t>
  </si>
  <si>
    <t>piperlongumine</t>
  </si>
  <si>
    <t>YK 4-279</t>
  </si>
  <si>
    <t>AP-24534</t>
  </si>
  <si>
    <t>PI-103</t>
  </si>
  <si>
    <t>Cetuximab</t>
  </si>
  <si>
    <t>OSU-03012</t>
  </si>
  <si>
    <t>BX-795</t>
  </si>
  <si>
    <t>XAV 939</t>
  </si>
  <si>
    <t>PF-562271</t>
  </si>
  <si>
    <t>Cisplatin</t>
  </si>
  <si>
    <t>(5Z)-7-Oxozeaenol</t>
  </si>
  <si>
    <t>Gefitinib</t>
  </si>
  <si>
    <t>SN-38</t>
  </si>
  <si>
    <t>I-BET</t>
  </si>
  <si>
    <t>Bryostatin 1</t>
  </si>
  <si>
    <t>BX-912</t>
  </si>
  <si>
    <t>Olaparib</t>
  </si>
  <si>
    <t>GSK-1904529A</t>
  </si>
  <si>
    <t>Midostaurin</t>
  </si>
  <si>
    <t>Vinorelbine</t>
  </si>
  <si>
    <t>Epothilone B</t>
  </si>
  <si>
    <t>IPA-3</t>
  </si>
  <si>
    <t>Trametinib</t>
  </si>
  <si>
    <t>Pazopanib</t>
  </si>
  <si>
    <t>BMS-754807</t>
  </si>
  <si>
    <t>BAY 61-3606</t>
  </si>
  <si>
    <t>KIN001-102</t>
  </si>
  <si>
    <t>JW-7-24-1</t>
  </si>
  <si>
    <t>Thapsigargin</t>
  </si>
  <si>
    <t>Obatoclax Mesylate</t>
  </si>
  <si>
    <t>LAQ824</t>
  </si>
  <si>
    <t>ZM-447439</t>
  </si>
  <si>
    <t>XL-880</t>
  </si>
  <si>
    <t>GSK2126458</t>
  </si>
  <si>
    <t>AZD6244</t>
  </si>
  <si>
    <t>CGP-082996</t>
  </si>
  <si>
    <t>Bosutinib</t>
  </si>
  <si>
    <t>rTRAIL</t>
  </si>
  <si>
    <t>CCT018159</t>
  </si>
  <si>
    <t>HG-5-113-01</t>
  </si>
  <si>
    <t>HG-6-64-1</t>
  </si>
  <si>
    <t>FH535</t>
  </si>
  <si>
    <t>KIN001-244</t>
  </si>
  <si>
    <t>OSI-906</t>
  </si>
  <si>
    <t>Docetaxel</t>
  </si>
  <si>
    <t>AZD-0530</t>
  </si>
  <si>
    <t>SB 216763</t>
  </si>
  <si>
    <t>JNJ-26854165</t>
  </si>
  <si>
    <t>MLN4924</t>
  </si>
  <si>
    <t>BMS-708163</t>
  </si>
  <si>
    <t>Tipifarnib</t>
  </si>
  <si>
    <t>ABT-888</t>
  </si>
  <si>
    <t>CEP-701</t>
  </si>
  <si>
    <t>RDEA119 (rescreen)</t>
  </si>
  <si>
    <t>CMK</t>
  </si>
  <si>
    <t>QL-XII-61</t>
  </si>
  <si>
    <t>Cyclopamine</t>
  </si>
  <si>
    <t>JW-7-52-1</t>
  </si>
  <si>
    <t>JQ12</t>
  </si>
  <si>
    <t>DMOG</t>
  </si>
  <si>
    <t>SL 0101-1</t>
  </si>
  <si>
    <t>ABT-869</t>
  </si>
  <si>
    <t>ATRA</t>
  </si>
  <si>
    <t>Gemcitabine</t>
  </si>
  <si>
    <t>Vismodegib</t>
  </si>
  <si>
    <t>OSI-027</t>
  </si>
  <si>
    <t>Embelin</t>
  </si>
  <si>
    <t>JQ1</t>
  </si>
  <si>
    <t>MG-132</t>
  </si>
  <si>
    <t>BMS-509744</t>
  </si>
  <si>
    <t>EX-527</t>
  </si>
  <si>
    <t>THZ-2-49</t>
  </si>
  <si>
    <t>GSK-650394</t>
  </si>
  <si>
    <t>GSK269962A</t>
  </si>
  <si>
    <t>ZSTK474</t>
  </si>
  <si>
    <t>Axitinib</t>
  </si>
  <si>
    <t>RDEA119</t>
  </si>
  <si>
    <t>FK866</t>
  </si>
  <si>
    <t>QL-VIII-58</t>
  </si>
  <si>
    <t>Imatinib</t>
  </si>
  <si>
    <t>XMD15-27</t>
  </si>
  <si>
    <t>XMD14-99</t>
  </si>
  <si>
    <t>Cytarabine</t>
  </si>
  <si>
    <t>GSK1070916</t>
  </si>
  <si>
    <t>QL-X-138</t>
  </si>
  <si>
    <t>PD-0325901</t>
  </si>
  <si>
    <t>Methotrexate</t>
  </si>
  <si>
    <t>NSC-87877</t>
  </si>
  <si>
    <t>Temozolomide</t>
  </si>
  <si>
    <t>PD-0332991</t>
  </si>
  <si>
    <t>Mitomycin C</t>
  </si>
  <si>
    <t>Bicalutamide</t>
  </si>
  <si>
    <t>FR-180204</t>
  </si>
  <si>
    <t>WZ3105</t>
  </si>
  <si>
    <t>HG-5-88-01</t>
  </si>
  <si>
    <t>AZD8055</t>
  </si>
  <si>
    <t>Bleomycin</t>
  </si>
  <si>
    <t>Sunitinib</t>
  </si>
  <si>
    <t>Vinblastine</t>
  </si>
  <si>
    <t>Erlotinib</t>
  </si>
  <si>
    <t>UNC0638</t>
  </si>
  <si>
    <t>Z-LLNle-CHO</t>
  </si>
  <si>
    <t>Tubastatin A</t>
  </si>
  <si>
    <t>Zibotentan, ZD4054</t>
  </si>
  <si>
    <t>Y-39983</t>
  </si>
  <si>
    <t>SGC0946</t>
  </si>
  <si>
    <t>SB-715992</t>
  </si>
  <si>
    <t>Temsirolimus</t>
  </si>
  <si>
    <t>FMK</t>
  </si>
  <si>
    <t>PIK-93</t>
  </si>
  <si>
    <t>CGP-60474</t>
  </si>
  <si>
    <t>TL-2-105</t>
  </si>
  <si>
    <t>GW 441756</t>
  </si>
  <si>
    <t>QS11</t>
  </si>
  <si>
    <t>RO-3306</t>
  </si>
  <si>
    <t>NPK76-II-72-1</t>
  </si>
  <si>
    <t>Bexarotene</t>
  </si>
  <si>
    <t>VNLG/124</t>
  </si>
  <si>
    <t>BMS-536924</t>
  </si>
  <si>
    <t>MP470</t>
  </si>
  <si>
    <t>UNC1215</t>
  </si>
  <si>
    <t>AC220</t>
  </si>
  <si>
    <t>Etoposide</t>
  </si>
  <si>
    <t>SB52334</t>
  </si>
  <si>
    <t>AKT inhibitor VIII</t>
  </si>
  <si>
    <t>NVP-BHG712</t>
  </si>
  <si>
    <t>CCT007093</t>
  </si>
  <si>
    <t>TGX221</t>
  </si>
  <si>
    <t>Salubrinal</t>
  </si>
  <si>
    <t>Elesclomol</t>
  </si>
  <si>
    <t>KIN001-055</t>
  </si>
  <si>
    <t>FTI-277</t>
  </si>
  <si>
    <t>Shikonin</t>
  </si>
  <si>
    <t>Nutlin-3a</t>
  </si>
  <si>
    <t>KIN001-260</t>
  </si>
  <si>
    <t>ABT-263</t>
  </si>
  <si>
    <t>ZG-10</t>
  </si>
  <si>
    <t>Lenalidomide</t>
  </si>
  <si>
    <t>CP724714</t>
  </si>
  <si>
    <t>PLX4720 (rescreen)</t>
  </si>
  <si>
    <t>GDC0941 (rescreen)</t>
  </si>
  <si>
    <t>AZ628</t>
  </si>
  <si>
    <t>GSK429286A</t>
  </si>
  <si>
    <t>STF-62247</t>
  </si>
  <si>
    <t>Parthenolide</t>
  </si>
  <si>
    <t>PLX4720</t>
  </si>
  <si>
    <t>A-770041</t>
  </si>
  <si>
    <t>XMD13-2</t>
  </si>
  <si>
    <t>XMD8-92</t>
  </si>
  <si>
    <t>EHT 1864</t>
  </si>
  <si>
    <t>OSI-930</t>
  </si>
  <si>
    <t>QL-XII-47</t>
  </si>
  <si>
    <t>Bortezomib</t>
  </si>
  <si>
    <t>CP466722</t>
  </si>
  <si>
    <t>AZD6482</t>
  </si>
  <si>
    <t>MK-2206</t>
  </si>
  <si>
    <t>LY317615</t>
  </si>
  <si>
    <t>WH-4-023</t>
  </si>
  <si>
    <t>Masitinib</t>
  </si>
  <si>
    <t>Vorinostat</t>
  </si>
  <si>
    <t>BIRB 0796</t>
  </si>
  <si>
    <t>AV-951</t>
  </si>
  <si>
    <t>Roscovitine</t>
  </si>
  <si>
    <t>TW 37</t>
  </si>
  <si>
    <t>SB590885</t>
  </si>
  <si>
    <t>Sorafenib</t>
  </si>
  <si>
    <t>PFI-1</t>
  </si>
  <si>
    <t>Camptothecin</t>
  </si>
  <si>
    <t>KIN001-270</t>
  </si>
  <si>
    <t>TL-1-85</t>
  </si>
  <si>
    <t>GSK690693</t>
  </si>
  <si>
    <t>JNK Inhibitor VIII</t>
  </si>
  <si>
    <t>LFM-A13</t>
  </si>
  <si>
    <t>GDC0941</t>
  </si>
  <si>
    <t>Rapamycin</t>
  </si>
  <si>
    <t>YM155</t>
  </si>
  <si>
    <t>BIX02189</t>
  </si>
  <si>
    <t>Dabrafenib</t>
  </si>
  <si>
    <t>PHA-665752</t>
  </si>
  <si>
    <t>VX-702</t>
  </si>
  <si>
    <t>NVP-TAE684</t>
  </si>
  <si>
    <t>AR-42</t>
  </si>
  <si>
    <t>SNX-2112</t>
  </si>
  <si>
    <t>QL-XI-92</t>
  </si>
  <si>
    <t>EKB-569</t>
  </si>
  <si>
    <t>GW-2580</t>
  </si>
  <si>
    <t>Pyrimethamine</t>
  </si>
  <si>
    <t>GNF-2</t>
  </si>
  <si>
    <t>PXD101, Belinostat</t>
  </si>
  <si>
    <t>NU-7441</t>
  </si>
  <si>
    <t>Nilotinib</t>
  </si>
  <si>
    <t>AUY922</t>
  </si>
  <si>
    <t>MPS-1-IN-1</t>
  </si>
  <si>
    <t>CAY10603</t>
  </si>
  <si>
    <t>CH5424802</t>
  </si>
  <si>
    <t>NSC-207895</t>
  </si>
  <si>
    <t>Afatinib</t>
  </si>
  <si>
    <t>Afatinib (rescreen)</t>
  </si>
  <si>
    <t>XL-184</t>
  </si>
  <si>
    <t>CI-1040</t>
  </si>
  <si>
    <t>AS605240</t>
  </si>
  <si>
    <t>PF-4708671</t>
  </si>
  <si>
    <t>XMD11-85h</t>
  </si>
  <si>
    <t>TPCA-1</t>
  </si>
  <si>
    <t>Lapatinib</t>
  </si>
  <si>
    <t>PAC-1</t>
  </si>
  <si>
    <t>CX-5461</t>
  </si>
  <si>
    <t>Phenformin</t>
  </si>
  <si>
    <t>BMS-345541</t>
  </si>
  <si>
    <t>Ruxolitinib</t>
  </si>
  <si>
    <t>Dasatinib</t>
  </si>
  <si>
    <t>AMG-706</t>
  </si>
  <si>
    <t>17-AAG</t>
  </si>
  <si>
    <t>Genentech Cpd 10</t>
  </si>
  <si>
    <t>TG101348</t>
  </si>
  <si>
    <t>TAK-715</t>
  </si>
  <si>
    <t>NVP-BEZ235</t>
  </si>
  <si>
    <t>AICAR</t>
  </si>
  <si>
    <t>Doxorubicin</t>
  </si>
  <si>
    <t>T0901317</t>
  </si>
  <si>
    <t>KIN001-135</t>
  </si>
  <si>
    <t>BI-2536</t>
  </si>
  <si>
    <t>SB-505124</t>
  </si>
  <si>
    <t>S-Trityl-L-cysteine</t>
  </si>
  <si>
    <t>Crizotinib</t>
  </si>
  <si>
    <t>VX-680</t>
  </si>
  <si>
    <t>KIN001-266</t>
  </si>
  <si>
    <t>NG-25</t>
  </si>
  <si>
    <t>IOX2</t>
  </si>
  <si>
    <t>CUDC-101</t>
  </si>
  <si>
    <t>THZ-2-102-1</t>
  </si>
  <si>
    <t>KIN001-236</t>
  </si>
  <si>
    <t>XMD8-85</t>
  </si>
  <si>
    <t>PHA-793887</t>
  </si>
  <si>
    <t>Paclitaxel</t>
  </si>
  <si>
    <t>AT-7519</t>
  </si>
  <si>
    <t>WZ-1-84</t>
  </si>
  <si>
    <t>A-443654</t>
  </si>
  <si>
    <t>CAL-101</t>
  </si>
  <si>
    <t>MS-275</t>
  </si>
  <si>
    <t>5-Fluorouracil</t>
  </si>
  <si>
    <t>YM201636</t>
  </si>
  <si>
    <t>VX-11e</t>
  </si>
  <si>
    <t>Tamoxifen</t>
  </si>
  <si>
    <t>GW843682X</t>
  </si>
  <si>
    <t>KU-55933</t>
  </si>
  <si>
    <t>ZR-75-30</t>
  </si>
  <si>
    <t>NA</t>
  </si>
  <si>
    <t>HCC1599</t>
  </si>
  <si>
    <t>DU-4475</t>
  </si>
  <si>
    <t>HCC2157</t>
  </si>
  <si>
    <t>HCC2218</t>
  </si>
  <si>
    <t>HCC1428</t>
  </si>
  <si>
    <t>HCC1500</t>
  </si>
  <si>
    <t>BT-483</t>
  </si>
  <si>
    <t>EVSA-T</t>
  </si>
  <si>
    <t>HCC1419</t>
  </si>
  <si>
    <t>T47D</t>
  </si>
  <si>
    <t>CAMA-1</t>
  </si>
  <si>
    <t>MDA-MB-415</t>
  </si>
  <si>
    <t>EFM-19</t>
  </si>
  <si>
    <t>UACC-812</t>
  </si>
  <si>
    <t>UACC-893</t>
  </si>
  <si>
    <t>MDA-MB-361</t>
  </si>
  <si>
    <t>HCC38</t>
  </si>
  <si>
    <t>CAL-148</t>
  </si>
  <si>
    <t>MCF7</t>
  </si>
  <si>
    <t>AU565</t>
  </si>
  <si>
    <t>HCC202</t>
  </si>
  <si>
    <t>BT-474</t>
  </si>
  <si>
    <t>BT-20</t>
  </si>
  <si>
    <t>CAL-51</t>
  </si>
  <si>
    <t>HCC1954</t>
  </si>
  <si>
    <t>HCC1806</t>
  </si>
  <si>
    <t>HCC1569</t>
  </si>
  <si>
    <t>MDA-MB-468</t>
  </si>
  <si>
    <t>HDQ-P1</t>
  </si>
  <si>
    <t>MDA-MB-157</t>
  </si>
  <si>
    <t>MDA-MB-453</t>
  </si>
  <si>
    <t>HCC70</t>
  </si>
  <si>
    <t>HS-578-T</t>
  </si>
  <si>
    <t>HCC1143</t>
  </si>
  <si>
    <t>EFM-192A</t>
  </si>
  <si>
    <t>MDA-MB-436</t>
  </si>
  <si>
    <t>HCC1187</t>
  </si>
  <si>
    <t>JIMT-1</t>
  </si>
  <si>
    <t>CAL-120</t>
  </si>
  <si>
    <t>HCC1395</t>
  </si>
  <si>
    <t>HCC1937</t>
  </si>
  <si>
    <t>MDA-MB-231</t>
  </si>
  <si>
    <t>BT-549</t>
  </si>
  <si>
    <t>Significance</t>
  </si>
  <si>
    <t>E2F2_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G48"/>
  <sheetViews>
    <sheetView tabSelected="1" workbookViewId="0"/>
  </sheetViews>
  <sheetFormatPr defaultRowHeight="15" x14ac:dyDescent="0.25"/>
  <sheetData>
    <row r="1" spans="1:267" x14ac:dyDescent="0.25">
      <c r="A1" t="s">
        <v>0</v>
      </c>
      <c r="B1" t="s">
        <v>302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>
        <v>681640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  <c r="CO1" t="s">
        <v>89</v>
      </c>
      <c r="CP1" t="s">
        <v>90</v>
      </c>
      <c r="CQ1" t="s">
        <v>91</v>
      </c>
      <c r="CR1" t="s">
        <v>92</v>
      </c>
      <c r="CS1" t="s">
        <v>93</v>
      </c>
      <c r="CT1" t="s">
        <v>94</v>
      </c>
      <c r="CU1" t="s">
        <v>95</v>
      </c>
      <c r="CV1" t="s">
        <v>96</v>
      </c>
      <c r="CW1" t="s">
        <v>97</v>
      </c>
      <c r="CX1" t="s">
        <v>98</v>
      </c>
      <c r="CY1" t="s">
        <v>99</v>
      </c>
      <c r="CZ1" t="s">
        <v>100</v>
      </c>
      <c r="DA1" t="s">
        <v>101</v>
      </c>
      <c r="DB1" t="s">
        <v>102</v>
      </c>
      <c r="DC1" t="s">
        <v>103</v>
      </c>
      <c r="DD1" t="s">
        <v>104</v>
      </c>
      <c r="DE1" t="s">
        <v>105</v>
      </c>
      <c r="DF1" t="s">
        <v>106</v>
      </c>
      <c r="DG1" t="s">
        <v>107</v>
      </c>
      <c r="DH1" t="s">
        <v>108</v>
      </c>
      <c r="DI1" t="s">
        <v>109</v>
      </c>
      <c r="DJ1" t="s">
        <v>110</v>
      </c>
      <c r="DK1" t="s">
        <v>111</v>
      </c>
      <c r="DL1" t="s">
        <v>112</v>
      </c>
      <c r="DM1" t="s">
        <v>113</v>
      </c>
      <c r="DN1" t="s">
        <v>114</v>
      </c>
      <c r="DO1" t="s">
        <v>115</v>
      </c>
      <c r="DP1" t="s">
        <v>116</v>
      </c>
      <c r="DQ1" t="s">
        <v>117</v>
      </c>
      <c r="DR1" t="s">
        <v>118</v>
      </c>
      <c r="DS1" t="s">
        <v>119</v>
      </c>
      <c r="DT1" t="s">
        <v>120</v>
      </c>
      <c r="DU1" t="s">
        <v>121</v>
      </c>
      <c r="DV1" t="s">
        <v>122</v>
      </c>
      <c r="DW1" t="s">
        <v>44</v>
      </c>
      <c r="DX1" t="s">
        <v>123</v>
      </c>
      <c r="DY1" t="s">
        <v>124</v>
      </c>
      <c r="DZ1" t="s">
        <v>125</v>
      </c>
      <c r="EA1" t="s">
        <v>126</v>
      </c>
      <c r="EB1" t="s">
        <v>127</v>
      </c>
      <c r="EC1" t="s">
        <v>128</v>
      </c>
      <c r="ED1" t="s">
        <v>129</v>
      </c>
      <c r="EE1" t="s">
        <v>130</v>
      </c>
      <c r="EF1" t="s">
        <v>131</v>
      </c>
      <c r="EG1" t="s">
        <v>132</v>
      </c>
      <c r="EH1" t="s">
        <v>133</v>
      </c>
      <c r="EI1" t="s">
        <v>134</v>
      </c>
      <c r="EJ1" t="s">
        <v>135</v>
      </c>
      <c r="EK1" t="s">
        <v>136</v>
      </c>
      <c r="EL1" t="s">
        <v>137</v>
      </c>
      <c r="EM1" t="s">
        <v>138</v>
      </c>
      <c r="EN1" t="s">
        <v>139</v>
      </c>
      <c r="EO1" t="s">
        <v>140</v>
      </c>
      <c r="EP1" t="s">
        <v>141</v>
      </c>
      <c r="EQ1" t="s">
        <v>142</v>
      </c>
      <c r="ER1" t="s">
        <v>143</v>
      </c>
      <c r="ES1" t="s">
        <v>144</v>
      </c>
      <c r="ET1" t="s">
        <v>145</v>
      </c>
      <c r="EU1" t="s">
        <v>146</v>
      </c>
      <c r="EV1" t="s">
        <v>147</v>
      </c>
      <c r="EW1" t="s">
        <v>148</v>
      </c>
      <c r="EX1" t="s">
        <v>77</v>
      </c>
      <c r="EY1" t="s">
        <v>59</v>
      </c>
      <c r="EZ1" t="s">
        <v>149</v>
      </c>
      <c r="FA1" t="s">
        <v>150</v>
      </c>
      <c r="FB1" t="s">
        <v>151</v>
      </c>
      <c r="FC1" t="s">
        <v>152</v>
      </c>
      <c r="FD1" t="s">
        <v>153</v>
      </c>
      <c r="FE1" t="s">
        <v>101</v>
      </c>
      <c r="FF1" t="s">
        <v>154</v>
      </c>
      <c r="FG1" t="s">
        <v>155</v>
      </c>
      <c r="FH1" t="s">
        <v>156</v>
      </c>
      <c r="FI1" t="s">
        <v>157</v>
      </c>
      <c r="FJ1" t="s">
        <v>158</v>
      </c>
      <c r="FK1" t="s">
        <v>159</v>
      </c>
      <c r="FL1" t="s">
        <v>160</v>
      </c>
      <c r="FM1" t="s">
        <v>161</v>
      </c>
      <c r="FN1" t="s">
        <v>162</v>
      </c>
      <c r="FO1" t="s">
        <v>163</v>
      </c>
      <c r="FP1" t="s">
        <v>164</v>
      </c>
      <c r="FQ1" t="s">
        <v>165</v>
      </c>
      <c r="FR1" t="s">
        <v>166</v>
      </c>
      <c r="FS1" t="s">
        <v>167</v>
      </c>
      <c r="FT1" t="s">
        <v>168</v>
      </c>
      <c r="FU1" t="s">
        <v>169</v>
      </c>
      <c r="FV1" t="s">
        <v>164</v>
      </c>
      <c r="FW1" t="s">
        <v>170</v>
      </c>
      <c r="FX1" t="s">
        <v>171</v>
      </c>
      <c r="FY1" t="s">
        <v>172</v>
      </c>
      <c r="FZ1" t="s">
        <v>173</v>
      </c>
      <c r="GA1" t="s">
        <v>174</v>
      </c>
      <c r="GB1" t="s">
        <v>175</v>
      </c>
      <c r="GC1" t="s">
        <v>176</v>
      </c>
      <c r="GD1" t="s">
        <v>177</v>
      </c>
      <c r="GE1" t="s">
        <v>178</v>
      </c>
      <c r="GF1" t="s">
        <v>179</v>
      </c>
      <c r="GG1" t="s">
        <v>180</v>
      </c>
      <c r="GH1" t="s">
        <v>181</v>
      </c>
      <c r="GI1" t="s">
        <v>182</v>
      </c>
      <c r="GJ1" t="s">
        <v>183</v>
      </c>
      <c r="GK1" t="s">
        <v>184</v>
      </c>
      <c r="GL1" t="s">
        <v>185</v>
      </c>
      <c r="GM1" t="s">
        <v>186</v>
      </c>
      <c r="GN1" t="s">
        <v>128</v>
      </c>
      <c r="GO1" t="s">
        <v>83</v>
      </c>
      <c r="GP1" t="s">
        <v>187</v>
      </c>
      <c r="GQ1" t="s">
        <v>188</v>
      </c>
      <c r="GR1" t="s">
        <v>189</v>
      </c>
      <c r="GS1" t="s">
        <v>190</v>
      </c>
      <c r="GT1" t="s">
        <v>191</v>
      </c>
      <c r="GU1" t="s">
        <v>192</v>
      </c>
      <c r="GV1" t="s">
        <v>193</v>
      </c>
      <c r="GW1" t="s">
        <v>194</v>
      </c>
      <c r="GX1" t="s">
        <v>195</v>
      </c>
      <c r="GY1" t="s">
        <v>196</v>
      </c>
      <c r="GZ1" t="s">
        <v>197</v>
      </c>
      <c r="HA1" t="s">
        <v>198</v>
      </c>
      <c r="HB1" t="s">
        <v>199</v>
      </c>
      <c r="HC1" t="s">
        <v>200</v>
      </c>
      <c r="HD1" t="s">
        <v>201</v>
      </c>
      <c r="HE1" t="s">
        <v>202</v>
      </c>
      <c r="HF1" t="s">
        <v>203</v>
      </c>
      <c r="HG1" t="s">
        <v>204</v>
      </c>
      <c r="HH1" t="s">
        <v>205</v>
      </c>
      <c r="HI1" t="s">
        <v>206</v>
      </c>
      <c r="HJ1" t="s">
        <v>207</v>
      </c>
      <c r="HK1" t="s">
        <v>208</v>
      </c>
      <c r="HL1" t="s">
        <v>209</v>
      </c>
      <c r="HM1" t="s">
        <v>110</v>
      </c>
      <c r="HN1" t="s">
        <v>210</v>
      </c>
      <c r="HO1" t="s">
        <v>211</v>
      </c>
      <c r="HP1" t="s">
        <v>212</v>
      </c>
      <c r="HQ1" t="s">
        <v>213</v>
      </c>
      <c r="HR1" t="s">
        <v>214</v>
      </c>
      <c r="HS1" t="s">
        <v>215</v>
      </c>
      <c r="HT1" t="s">
        <v>216</v>
      </c>
      <c r="HU1" t="s">
        <v>217</v>
      </c>
      <c r="HV1" t="s">
        <v>218</v>
      </c>
      <c r="HW1" t="s">
        <v>219</v>
      </c>
      <c r="HX1" t="s">
        <v>220</v>
      </c>
      <c r="HY1" t="s">
        <v>221</v>
      </c>
      <c r="HZ1" t="s">
        <v>222</v>
      </c>
      <c r="IA1" t="s">
        <v>223</v>
      </c>
      <c r="IB1" t="s">
        <v>224</v>
      </c>
      <c r="IC1" t="s">
        <v>225</v>
      </c>
      <c r="ID1" t="s">
        <v>226</v>
      </c>
      <c r="IE1" t="s">
        <v>227</v>
      </c>
      <c r="IF1" t="s">
        <v>228</v>
      </c>
      <c r="IG1" t="s">
        <v>229</v>
      </c>
      <c r="IH1" t="s">
        <v>230</v>
      </c>
      <c r="II1" t="s">
        <v>231</v>
      </c>
      <c r="IJ1" t="s">
        <v>232</v>
      </c>
      <c r="IK1" t="s">
        <v>233</v>
      </c>
      <c r="IL1" t="s">
        <v>234</v>
      </c>
      <c r="IM1" t="s">
        <v>235</v>
      </c>
      <c r="IN1" t="s">
        <v>236</v>
      </c>
      <c r="IO1" t="s">
        <v>237</v>
      </c>
      <c r="IP1" t="s">
        <v>238</v>
      </c>
      <c r="IQ1" t="s">
        <v>239</v>
      </c>
      <c r="IR1" t="s">
        <v>240</v>
      </c>
      <c r="IS1" t="s">
        <v>241</v>
      </c>
      <c r="IT1" t="s">
        <v>242</v>
      </c>
      <c r="IU1" t="s">
        <v>243</v>
      </c>
      <c r="IV1" t="s">
        <v>244</v>
      </c>
      <c r="IW1" t="s">
        <v>245</v>
      </c>
      <c r="IX1" t="s">
        <v>246</v>
      </c>
      <c r="IY1" t="s">
        <v>247</v>
      </c>
      <c r="IZ1" t="s">
        <v>248</v>
      </c>
      <c r="JA1" t="s">
        <v>249</v>
      </c>
      <c r="JB1" t="s">
        <v>250</v>
      </c>
      <c r="JC1" t="s">
        <v>251</v>
      </c>
      <c r="JD1" t="s">
        <v>252</v>
      </c>
      <c r="JE1" t="s">
        <v>253</v>
      </c>
      <c r="JF1" t="s">
        <v>254</v>
      </c>
      <c r="JG1" t="s">
        <v>255</v>
      </c>
    </row>
    <row r="2" spans="1:267" x14ac:dyDescent="0.25">
      <c r="A2" t="s">
        <v>256</v>
      </c>
      <c r="B2">
        <v>0.1726741</v>
      </c>
      <c r="C2">
        <v>4.8314134390000003</v>
      </c>
      <c r="D2">
        <v>5.7782283239999996</v>
      </c>
      <c r="E2">
        <v>6.2104921710000003</v>
      </c>
      <c r="F2">
        <v>7.0177558729999996</v>
      </c>
      <c r="G2">
        <v>5.7038996620000004</v>
      </c>
      <c r="H2" t="s">
        <v>257</v>
      </c>
      <c r="I2">
        <v>2.9332050399999998</v>
      </c>
      <c r="J2" t="s">
        <v>257</v>
      </c>
      <c r="K2" t="s">
        <v>257</v>
      </c>
      <c r="L2">
        <v>4.7876089300000002</v>
      </c>
      <c r="M2">
        <v>3.7039943879999999</v>
      </c>
      <c r="N2" t="s">
        <v>257</v>
      </c>
      <c r="O2" t="s">
        <v>257</v>
      </c>
      <c r="P2" t="s">
        <v>257</v>
      </c>
      <c r="Q2" t="s">
        <v>257</v>
      </c>
      <c r="R2" t="s">
        <v>257</v>
      </c>
      <c r="S2">
        <v>5.7038996620000004</v>
      </c>
      <c r="T2">
        <v>5.5098210600000002</v>
      </c>
      <c r="U2" t="s">
        <v>257</v>
      </c>
      <c r="V2">
        <v>5.2318381580000004</v>
      </c>
      <c r="W2">
        <v>3.4535644940000001</v>
      </c>
      <c r="X2">
        <v>3.1781665860000001</v>
      </c>
      <c r="Y2">
        <v>0.91217480399999995</v>
      </c>
      <c r="Z2" t="s">
        <v>257</v>
      </c>
      <c r="AA2" t="s">
        <v>257</v>
      </c>
      <c r="AB2" t="s">
        <v>257</v>
      </c>
      <c r="AC2">
        <v>5.7038996620000004</v>
      </c>
      <c r="AD2" t="s">
        <v>257</v>
      </c>
      <c r="AE2" t="s">
        <v>257</v>
      </c>
      <c r="AF2" t="s">
        <v>257</v>
      </c>
      <c r="AG2" t="s">
        <v>257</v>
      </c>
      <c r="AH2" t="s">
        <v>257</v>
      </c>
      <c r="AI2">
        <v>3.907907078</v>
      </c>
      <c r="AJ2" t="s">
        <v>257</v>
      </c>
      <c r="AK2" t="s">
        <v>257</v>
      </c>
      <c r="AL2" t="s">
        <v>257</v>
      </c>
      <c r="AM2" t="s">
        <v>257</v>
      </c>
      <c r="AN2" t="s">
        <v>257</v>
      </c>
      <c r="AO2" t="s">
        <v>257</v>
      </c>
      <c r="AP2" t="s">
        <v>257</v>
      </c>
      <c r="AQ2" t="s">
        <v>257</v>
      </c>
      <c r="AR2">
        <v>5.4807561109999998</v>
      </c>
      <c r="AS2" t="s">
        <v>257</v>
      </c>
      <c r="AT2" t="s">
        <v>257</v>
      </c>
      <c r="AU2">
        <v>5.4807561109999998</v>
      </c>
      <c r="AV2" t="s">
        <v>257</v>
      </c>
      <c r="AW2">
        <v>2.6569992560000002</v>
      </c>
      <c r="AX2">
        <v>1.5004694700000001</v>
      </c>
      <c r="AY2">
        <v>3.9183954170000002</v>
      </c>
      <c r="AZ2">
        <v>3.5428447940000001</v>
      </c>
      <c r="BA2" t="s">
        <v>257</v>
      </c>
      <c r="BB2" t="s">
        <v>257</v>
      </c>
      <c r="BC2" t="s">
        <v>257</v>
      </c>
      <c r="BD2" t="s">
        <v>257</v>
      </c>
      <c r="BE2">
        <v>-3.8358830519999998</v>
      </c>
      <c r="BF2" t="s">
        <v>257</v>
      </c>
      <c r="BG2">
        <v>4.4042660600000003</v>
      </c>
      <c r="BH2">
        <v>4.6817419520000003</v>
      </c>
      <c r="BI2" t="s">
        <v>257</v>
      </c>
      <c r="BJ2">
        <v>5.5993811469999999</v>
      </c>
      <c r="BK2" t="s">
        <v>257</v>
      </c>
      <c r="BL2">
        <v>5.6958317559999996</v>
      </c>
      <c r="BM2">
        <v>1.9464809139999999</v>
      </c>
      <c r="BN2" t="s">
        <v>257</v>
      </c>
      <c r="BO2" t="s">
        <v>257</v>
      </c>
      <c r="BP2">
        <v>6.2104921710000003</v>
      </c>
      <c r="BQ2" t="s">
        <v>257</v>
      </c>
      <c r="BR2" t="s">
        <v>257</v>
      </c>
      <c r="BS2" t="s">
        <v>257</v>
      </c>
      <c r="BT2">
        <v>4.7876089300000002</v>
      </c>
      <c r="BU2" t="s">
        <v>257</v>
      </c>
      <c r="BV2">
        <v>6.3269066949999999</v>
      </c>
      <c r="BW2" t="s">
        <v>257</v>
      </c>
      <c r="BX2">
        <v>5.913542359</v>
      </c>
      <c r="BY2" t="s">
        <v>257</v>
      </c>
      <c r="BZ2">
        <v>6.397046842</v>
      </c>
      <c r="CA2" t="s">
        <v>257</v>
      </c>
      <c r="CB2" t="s">
        <v>257</v>
      </c>
      <c r="CC2" t="s">
        <v>257</v>
      </c>
      <c r="CD2" t="s">
        <v>257</v>
      </c>
      <c r="CE2" t="s">
        <v>257</v>
      </c>
      <c r="CF2" t="s">
        <v>257</v>
      </c>
      <c r="CG2" t="s">
        <v>257</v>
      </c>
      <c r="CH2" t="s">
        <v>257</v>
      </c>
      <c r="CI2">
        <v>3.725545061</v>
      </c>
      <c r="CJ2" t="s">
        <v>257</v>
      </c>
      <c r="CK2">
        <v>4.3375625150000001</v>
      </c>
      <c r="CL2">
        <v>5.1767458880000001</v>
      </c>
      <c r="CM2">
        <v>3.9027351170000002</v>
      </c>
      <c r="CN2">
        <v>1.113514997</v>
      </c>
      <c r="CO2" t="s">
        <v>257</v>
      </c>
      <c r="CP2" t="s">
        <v>257</v>
      </c>
      <c r="CQ2" t="s">
        <v>257</v>
      </c>
      <c r="CR2">
        <v>1.207207723</v>
      </c>
      <c r="CS2" t="s">
        <v>257</v>
      </c>
      <c r="CT2" t="s">
        <v>257</v>
      </c>
      <c r="CU2">
        <v>0.174231522</v>
      </c>
      <c r="CV2">
        <v>2.2847523980000002</v>
      </c>
      <c r="CW2" t="s">
        <v>257</v>
      </c>
      <c r="CX2">
        <v>7.3091044600000004</v>
      </c>
      <c r="CY2">
        <v>5.4807561109999998</v>
      </c>
      <c r="CZ2" t="s">
        <v>257</v>
      </c>
      <c r="DA2" t="s">
        <v>257</v>
      </c>
      <c r="DB2" t="s">
        <v>257</v>
      </c>
      <c r="DC2" t="s">
        <v>257</v>
      </c>
      <c r="DD2">
        <v>5.3239759180000004</v>
      </c>
      <c r="DE2">
        <v>2.0340304809999998</v>
      </c>
      <c r="DF2" t="s">
        <v>257</v>
      </c>
      <c r="DG2" t="s">
        <v>257</v>
      </c>
      <c r="DH2">
        <v>-2.2472499369999999</v>
      </c>
      <c r="DI2" t="s">
        <v>257</v>
      </c>
      <c r="DJ2" t="s">
        <v>257</v>
      </c>
      <c r="DK2" t="s">
        <v>257</v>
      </c>
      <c r="DL2" t="s">
        <v>257</v>
      </c>
      <c r="DM2" t="s">
        <v>257</v>
      </c>
      <c r="DN2" t="s">
        <v>257</v>
      </c>
      <c r="DO2">
        <v>3.214759897</v>
      </c>
      <c r="DP2" t="s">
        <v>257</v>
      </c>
      <c r="DQ2">
        <v>-0.66332786600000004</v>
      </c>
      <c r="DR2" t="s">
        <v>257</v>
      </c>
      <c r="DS2" t="s">
        <v>257</v>
      </c>
      <c r="DT2" t="s">
        <v>257</v>
      </c>
      <c r="DU2" t="s">
        <v>257</v>
      </c>
      <c r="DV2">
        <v>1.2573253680000001</v>
      </c>
      <c r="DW2">
        <v>5.2921605679999999</v>
      </c>
      <c r="DX2" t="s">
        <v>257</v>
      </c>
      <c r="DY2">
        <v>4.6642202260000003</v>
      </c>
      <c r="DZ2" t="s">
        <v>257</v>
      </c>
      <c r="EA2" t="s">
        <v>257</v>
      </c>
      <c r="EB2" t="s">
        <v>257</v>
      </c>
      <c r="EC2" t="s">
        <v>257</v>
      </c>
      <c r="ED2" t="s">
        <v>257</v>
      </c>
      <c r="EE2">
        <v>3.907907078</v>
      </c>
      <c r="EF2" t="s">
        <v>257</v>
      </c>
      <c r="EG2" t="s">
        <v>257</v>
      </c>
      <c r="EH2" t="s">
        <v>257</v>
      </c>
      <c r="EI2" t="s">
        <v>257</v>
      </c>
      <c r="EJ2" t="s">
        <v>257</v>
      </c>
      <c r="EK2">
        <v>5.2610291330000001</v>
      </c>
      <c r="EL2" t="s">
        <v>257</v>
      </c>
      <c r="EM2" t="s">
        <v>257</v>
      </c>
      <c r="EN2">
        <v>-4.9365790980000002</v>
      </c>
      <c r="EO2" t="s">
        <v>257</v>
      </c>
      <c r="EP2" t="s">
        <v>257</v>
      </c>
      <c r="EQ2" t="s">
        <v>257</v>
      </c>
      <c r="ER2">
        <v>5.6695604130000001</v>
      </c>
      <c r="ES2" t="s">
        <v>257</v>
      </c>
      <c r="ET2">
        <v>3.736741297</v>
      </c>
      <c r="EU2">
        <v>2.5364183410000001</v>
      </c>
      <c r="EV2">
        <v>5.7038996620000004</v>
      </c>
      <c r="EW2" t="s">
        <v>257</v>
      </c>
      <c r="EX2">
        <v>3.907907078</v>
      </c>
      <c r="EY2" t="s">
        <v>257</v>
      </c>
      <c r="EZ2">
        <v>6.0386342490000002</v>
      </c>
      <c r="FA2" t="s">
        <v>257</v>
      </c>
      <c r="FB2" t="s">
        <v>257</v>
      </c>
      <c r="FC2" t="s">
        <v>257</v>
      </c>
      <c r="FD2" t="s">
        <v>257</v>
      </c>
      <c r="FE2" t="s">
        <v>257</v>
      </c>
      <c r="FF2" t="s">
        <v>257</v>
      </c>
      <c r="FG2">
        <v>6.397046842</v>
      </c>
      <c r="FH2" t="s">
        <v>257</v>
      </c>
      <c r="FI2" t="s">
        <v>257</v>
      </c>
      <c r="FJ2">
        <v>4.9190176189999999</v>
      </c>
      <c r="FK2">
        <v>3.8840644960000001</v>
      </c>
      <c r="FL2" t="s">
        <v>257</v>
      </c>
      <c r="FM2" t="s">
        <v>257</v>
      </c>
      <c r="FN2" t="s">
        <v>257</v>
      </c>
      <c r="FO2" t="s">
        <v>257</v>
      </c>
      <c r="FP2" t="s">
        <v>257</v>
      </c>
      <c r="FQ2">
        <v>1.2822243659999999</v>
      </c>
      <c r="FR2" t="s">
        <v>257</v>
      </c>
      <c r="FS2" t="s">
        <v>257</v>
      </c>
      <c r="FT2" t="s">
        <v>257</v>
      </c>
      <c r="FU2">
        <v>3.0579392040000002</v>
      </c>
      <c r="FV2" t="s">
        <v>257</v>
      </c>
      <c r="FW2">
        <v>4.326489091</v>
      </c>
      <c r="FX2" t="s">
        <v>257</v>
      </c>
      <c r="FY2" t="s">
        <v>257</v>
      </c>
      <c r="FZ2">
        <v>0.55738457200000002</v>
      </c>
      <c r="GA2">
        <v>5.7038996620000004</v>
      </c>
      <c r="GB2" t="s">
        <v>257</v>
      </c>
      <c r="GC2">
        <v>6.2104921710000003</v>
      </c>
      <c r="GD2">
        <v>1.0556154310000001</v>
      </c>
      <c r="GE2" t="s">
        <v>257</v>
      </c>
      <c r="GF2" t="s">
        <v>257</v>
      </c>
      <c r="GG2" t="s">
        <v>257</v>
      </c>
      <c r="GH2">
        <v>5.8526510700000003</v>
      </c>
      <c r="GI2" t="s">
        <v>257</v>
      </c>
      <c r="GJ2">
        <v>1.2493975589999999</v>
      </c>
      <c r="GK2" t="s">
        <v>257</v>
      </c>
      <c r="GL2" t="s">
        <v>257</v>
      </c>
      <c r="GM2" t="s">
        <v>257</v>
      </c>
      <c r="GN2">
        <v>3.3572743639999998</v>
      </c>
      <c r="GO2" t="s">
        <v>257</v>
      </c>
      <c r="GP2">
        <v>5.2785036720000003</v>
      </c>
      <c r="GQ2" t="s">
        <v>257</v>
      </c>
      <c r="GR2">
        <v>4.7876089300000002</v>
      </c>
      <c r="GS2" t="s">
        <v>257</v>
      </c>
      <c r="GT2" t="s">
        <v>257</v>
      </c>
      <c r="GU2" t="s">
        <v>257</v>
      </c>
      <c r="GV2" t="s">
        <v>257</v>
      </c>
      <c r="GW2" t="s">
        <v>257</v>
      </c>
      <c r="GX2" t="s">
        <v>257</v>
      </c>
      <c r="GY2" t="s">
        <v>257</v>
      </c>
      <c r="GZ2" t="s">
        <v>257</v>
      </c>
      <c r="HA2" t="s">
        <v>257</v>
      </c>
      <c r="HB2">
        <v>4.5901034860000003</v>
      </c>
      <c r="HC2">
        <v>4.7876089300000002</v>
      </c>
      <c r="HD2" t="s">
        <v>257</v>
      </c>
      <c r="HE2" t="s">
        <v>257</v>
      </c>
      <c r="HF2" t="s">
        <v>257</v>
      </c>
      <c r="HG2" t="s">
        <v>257</v>
      </c>
      <c r="HH2" t="s">
        <v>257</v>
      </c>
      <c r="HI2">
        <v>-1.886706357</v>
      </c>
      <c r="HJ2">
        <v>-0.30360315300000001</v>
      </c>
      <c r="HK2" t="s">
        <v>257</v>
      </c>
      <c r="HL2">
        <v>3.9721341400000001</v>
      </c>
      <c r="HM2">
        <v>3.9739889349999999</v>
      </c>
      <c r="HN2" t="s">
        <v>257</v>
      </c>
      <c r="HO2">
        <v>4.8112616639999999</v>
      </c>
      <c r="HP2">
        <v>5.5635818859999997</v>
      </c>
      <c r="HQ2" t="s">
        <v>257</v>
      </c>
      <c r="HR2" t="s">
        <v>257</v>
      </c>
      <c r="HS2" t="s">
        <v>257</v>
      </c>
      <c r="HT2" t="s">
        <v>257</v>
      </c>
      <c r="HU2" t="s">
        <v>257</v>
      </c>
      <c r="HV2" t="s">
        <v>257</v>
      </c>
      <c r="HW2" t="s">
        <v>257</v>
      </c>
      <c r="HX2" t="s">
        <v>257</v>
      </c>
      <c r="HY2">
        <v>3.042873943</v>
      </c>
      <c r="HZ2">
        <v>-0.69281895000000004</v>
      </c>
      <c r="IA2" t="s">
        <v>257</v>
      </c>
      <c r="IB2" t="s">
        <v>257</v>
      </c>
      <c r="IC2" t="s">
        <v>257</v>
      </c>
      <c r="ID2">
        <v>-0.138981195</v>
      </c>
      <c r="IE2">
        <v>8.8443908279999999</v>
      </c>
      <c r="IF2" t="s">
        <v>257</v>
      </c>
      <c r="IG2" t="s">
        <v>257</v>
      </c>
      <c r="IH2" t="s">
        <v>257</v>
      </c>
      <c r="II2" t="s">
        <v>257</v>
      </c>
      <c r="IJ2">
        <v>6.2104921710000003</v>
      </c>
      <c r="IK2" t="s">
        <v>257</v>
      </c>
      <c r="IL2" t="s">
        <v>257</v>
      </c>
      <c r="IM2" t="s">
        <v>257</v>
      </c>
      <c r="IN2" t="s">
        <v>257</v>
      </c>
      <c r="IO2" t="s">
        <v>257</v>
      </c>
      <c r="IP2">
        <v>0.83735350200000003</v>
      </c>
      <c r="IQ2" t="s">
        <v>257</v>
      </c>
      <c r="IR2" t="s">
        <v>257</v>
      </c>
      <c r="IS2" t="s">
        <v>257</v>
      </c>
      <c r="IT2" t="s">
        <v>257</v>
      </c>
      <c r="IU2" t="s">
        <v>257</v>
      </c>
      <c r="IV2" t="s">
        <v>257</v>
      </c>
      <c r="IW2" t="s">
        <v>257</v>
      </c>
      <c r="IX2" t="s">
        <v>257</v>
      </c>
      <c r="IY2" t="s">
        <v>257</v>
      </c>
      <c r="IZ2" t="s">
        <v>257</v>
      </c>
      <c r="JA2" t="s">
        <v>257</v>
      </c>
      <c r="JB2" t="s">
        <v>257</v>
      </c>
      <c r="JC2" t="s">
        <v>257</v>
      </c>
      <c r="JD2" t="s">
        <v>257</v>
      </c>
      <c r="JE2">
        <v>5.5173449899999998</v>
      </c>
      <c r="JF2" t="s">
        <v>257</v>
      </c>
      <c r="JG2">
        <v>5.7845743880000002</v>
      </c>
    </row>
    <row r="3" spans="1:267" x14ac:dyDescent="0.25">
      <c r="A3" t="s">
        <v>258</v>
      </c>
      <c r="B3">
        <v>0.19589019999999999</v>
      </c>
      <c r="C3" t="s">
        <v>257</v>
      </c>
      <c r="D3" t="s">
        <v>257</v>
      </c>
      <c r="E3" t="s">
        <v>257</v>
      </c>
      <c r="F3">
        <v>1.878535544</v>
      </c>
      <c r="G3" t="s">
        <v>257</v>
      </c>
      <c r="H3">
        <v>2.1962318139999999</v>
      </c>
      <c r="I3" t="s">
        <v>257</v>
      </c>
      <c r="J3">
        <v>3.4492302609999999</v>
      </c>
      <c r="K3">
        <v>-0.93799695000000005</v>
      </c>
      <c r="L3" t="s">
        <v>257</v>
      </c>
      <c r="M3" t="s">
        <v>257</v>
      </c>
      <c r="N3" t="s">
        <v>257</v>
      </c>
      <c r="O3">
        <v>1.8211986339999999</v>
      </c>
      <c r="P3">
        <v>-0.95642004199999997</v>
      </c>
      <c r="Q3" t="s">
        <v>257</v>
      </c>
      <c r="R3">
        <v>1.899682248</v>
      </c>
      <c r="S3" t="s">
        <v>257</v>
      </c>
      <c r="T3" t="s">
        <v>257</v>
      </c>
      <c r="U3">
        <v>2.199525129</v>
      </c>
      <c r="V3" t="s">
        <v>257</v>
      </c>
      <c r="W3" t="s">
        <v>257</v>
      </c>
      <c r="X3" t="s">
        <v>257</v>
      </c>
      <c r="Y3">
        <v>-6.1638596339999996</v>
      </c>
      <c r="Z3">
        <v>2.5579419479999999</v>
      </c>
      <c r="AA3">
        <v>-2.305971129</v>
      </c>
      <c r="AB3">
        <v>1.680100902</v>
      </c>
      <c r="AC3" t="s">
        <v>257</v>
      </c>
      <c r="AD3">
        <v>2.8518728609999999</v>
      </c>
      <c r="AE3">
        <v>-0.14243040400000001</v>
      </c>
      <c r="AF3">
        <v>-4.9967094039999997</v>
      </c>
      <c r="AG3">
        <v>-4.7372148530000002</v>
      </c>
      <c r="AH3">
        <v>4.2121560240000004</v>
      </c>
      <c r="AI3" t="s">
        <v>257</v>
      </c>
      <c r="AJ3">
        <v>3.9324941180000001</v>
      </c>
      <c r="AK3">
        <v>0.64795894899999995</v>
      </c>
      <c r="AL3">
        <v>1.1487793850000001</v>
      </c>
      <c r="AM3">
        <v>0.45611159099999998</v>
      </c>
      <c r="AN3">
        <v>0.35577684199999998</v>
      </c>
      <c r="AO3">
        <v>-2.1332410949999998</v>
      </c>
      <c r="AP3">
        <v>-1.178488773</v>
      </c>
      <c r="AQ3">
        <v>-3.917629711</v>
      </c>
      <c r="AR3" t="s">
        <v>257</v>
      </c>
      <c r="AS3">
        <v>0.21723815899999999</v>
      </c>
      <c r="AT3">
        <v>-4.0023131620000001</v>
      </c>
      <c r="AU3" t="s">
        <v>257</v>
      </c>
      <c r="AV3">
        <v>3.0601858320000002</v>
      </c>
      <c r="AW3" t="s">
        <v>257</v>
      </c>
      <c r="AX3" t="s">
        <v>257</v>
      </c>
      <c r="AY3" t="s">
        <v>257</v>
      </c>
      <c r="AZ3" t="s">
        <v>257</v>
      </c>
      <c r="BA3">
        <v>1.7940596090000001</v>
      </c>
      <c r="BB3">
        <v>2.5549397100000002</v>
      </c>
      <c r="BC3">
        <v>1.6958071750000001</v>
      </c>
      <c r="BD3">
        <v>3.6613039980000002</v>
      </c>
      <c r="BE3" t="s">
        <v>257</v>
      </c>
      <c r="BF3">
        <v>1.851123587</v>
      </c>
      <c r="BG3" t="s">
        <v>257</v>
      </c>
      <c r="BH3" t="s">
        <v>257</v>
      </c>
      <c r="BI3" t="s">
        <v>257</v>
      </c>
      <c r="BJ3" t="s">
        <v>257</v>
      </c>
      <c r="BK3">
        <v>2.1048742319999998</v>
      </c>
      <c r="BL3" t="s">
        <v>257</v>
      </c>
      <c r="BM3" t="s">
        <v>257</v>
      </c>
      <c r="BN3" t="s">
        <v>257</v>
      </c>
      <c r="BO3">
        <v>0.59293494999999996</v>
      </c>
      <c r="BP3" t="s">
        <v>257</v>
      </c>
      <c r="BQ3">
        <v>4.0337459630000003</v>
      </c>
      <c r="BR3">
        <v>-2.898878608</v>
      </c>
      <c r="BS3">
        <v>0.65853514400000002</v>
      </c>
      <c r="BT3" t="s">
        <v>257</v>
      </c>
      <c r="BU3">
        <v>4.8006092440000003</v>
      </c>
      <c r="BV3" t="s">
        <v>257</v>
      </c>
      <c r="BW3">
        <v>2.8537215640000002</v>
      </c>
      <c r="BX3" t="s">
        <v>257</v>
      </c>
      <c r="BY3">
        <v>-3.0932409839999999</v>
      </c>
      <c r="BZ3" t="s">
        <v>257</v>
      </c>
      <c r="CA3">
        <v>-0.71623948000000004</v>
      </c>
      <c r="CB3">
        <v>2.2362975280000001</v>
      </c>
      <c r="CC3">
        <v>0.35527267699999998</v>
      </c>
      <c r="CD3">
        <v>2.5399505160000002</v>
      </c>
      <c r="CE3">
        <v>3.8036217809999999</v>
      </c>
      <c r="CF3">
        <v>5.7666812309999997</v>
      </c>
      <c r="CG3">
        <v>1.1813865699999999</v>
      </c>
      <c r="CH3">
        <v>3.4688043479999999</v>
      </c>
      <c r="CI3" t="s">
        <v>257</v>
      </c>
      <c r="CJ3">
        <v>1.8692400000000001E-2</v>
      </c>
      <c r="CK3" t="s">
        <v>257</v>
      </c>
      <c r="CL3" t="s">
        <v>257</v>
      </c>
      <c r="CM3" t="s">
        <v>257</v>
      </c>
      <c r="CN3" t="s">
        <v>257</v>
      </c>
      <c r="CO3">
        <v>2.8648489549999998</v>
      </c>
      <c r="CP3">
        <v>4.5626927229999996</v>
      </c>
      <c r="CQ3">
        <v>4.4027716029999997</v>
      </c>
      <c r="CR3" t="s">
        <v>257</v>
      </c>
      <c r="CS3">
        <v>-2.1988553249999998</v>
      </c>
      <c r="CT3">
        <v>-0.28235692699999998</v>
      </c>
      <c r="CU3" t="s">
        <v>257</v>
      </c>
      <c r="CV3" t="s">
        <v>257</v>
      </c>
      <c r="CW3">
        <v>5.3442806000000003</v>
      </c>
      <c r="CX3" t="s">
        <v>257</v>
      </c>
      <c r="CY3" t="s">
        <v>257</v>
      </c>
      <c r="CZ3">
        <v>-0.99998216500000003</v>
      </c>
      <c r="DA3" t="s">
        <v>257</v>
      </c>
      <c r="DB3">
        <v>4.7535035299999997</v>
      </c>
      <c r="DC3">
        <v>-2.3025701629999999</v>
      </c>
      <c r="DD3" t="s">
        <v>257</v>
      </c>
      <c r="DE3" t="s">
        <v>257</v>
      </c>
      <c r="DF3">
        <v>0.76987489799999997</v>
      </c>
      <c r="DG3">
        <v>2.2838286600000002</v>
      </c>
      <c r="DH3" t="s">
        <v>257</v>
      </c>
      <c r="DI3">
        <v>3.130687682</v>
      </c>
      <c r="DJ3">
        <v>2.298005726</v>
      </c>
      <c r="DK3">
        <v>-0.70534369500000005</v>
      </c>
      <c r="DL3">
        <v>3.1859757919999998</v>
      </c>
      <c r="DM3">
        <v>5.732390079</v>
      </c>
      <c r="DN3">
        <v>2.831123227</v>
      </c>
      <c r="DO3" t="s">
        <v>257</v>
      </c>
      <c r="DP3">
        <v>-3.6175102840000002</v>
      </c>
      <c r="DQ3" t="s">
        <v>257</v>
      </c>
      <c r="DR3">
        <v>5.7568618159999998</v>
      </c>
      <c r="DS3">
        <v>-0.44520530600000002</v>
      </c>
      <c r="DT3">
        <v>-3.1200578640000001</v>
      </c>
      <c r="DU3">
        <v>3.3084207170000002</v>
      </c>
      <c r="DV3" t="s">
        <v>257</v>
      </c>
      <c r="DW3" t="s">
        <v>257</v>
      </c>
      <c r="DX3">
        <v>3.2435563260000002</v>
      </c>
      <c r="DY3" t="s">
        <v>257</v>
      </c>
      <c r="DZ3">
        <v>-0.701760826</v>
      </c>
      <c r="EA3">
        <v>4.4886457609999999</v>
      </c>
      <c r="EB3">
        <v>4.1964452159999999</v>
      </c>
      <c r="EC3">
        <v>3.6671380400000002</v>
      </c>
      <c r="ED3">
        <v>3.628998781</v>
      </c>
      <c r="EE3" t="s">
        <v>257</v>
      </c>
      <c r="EF3">
        <v>2.0508159180000001</v>
      </c>
      <c r="EG3">
        <v>-0.65514412600000005</v>
      </c>
      <c r="EH3">
        <v>5.19201844</v>
      </c>
      <c r="EI3">
        <v>2.6085217840000001</v>
      </c>
      <c r="EJ3">
        <v>2.0290259339999999</v>
      </c>
      <c r="EK3" t="s">
        <v>257</v>
      </c>
      <c r="EL3">
        <v>1.5725507160000001</v>
      </c>
      <c r="EM3">
        <v>2.6606925989999999</v>
      </c>
      <c r="EN3" t="s">
        <v>257</v>
      </c>
      <c r="EO3">
        <v>3.9628786649999999</v>
      </c>
      <c r="EP3">
        <v>2.186058305</v>
      </c>
      <c r="EQ3">
        <v>-0.971121758</v>
      </c>
      <c r="ER3" t="s">
        <v>257</v>
      </c>
      <c r="ES3">
        <v>4.4575263109999996</v>
      </c>
      <c r="ET3" t="s">
        <v>257</v>
      </c>
      <c r="EU3" t="s">
        <v>257</v>
      </c>
      <c r="EV3" t="s">
        <v>257</v>
      </c>
      <c r="EW3">
        <v>4.7173305670000003</v>
      </c>
      <c r="EX3" t="s">
        <v>257</v>
      </c>
      <c r="EY3">
        <v>3.43139064</v>
      </c>
      <c r="EZ3" t="s">
        <v>257</v>
      </c>
      <c r="FA3" t="s">
        <v>257</v>
      </c>
      <c r="FB3">
        <v>1.2510447280000001</v>
      </c>
      <c r="FC3">
        <v>4.7301344309999998</v>
      </c>
      <c r="FD3">
        <v>4.4040865900000004</v>
      </c>
      <c r="FE3">
        <v>2.5478522749999999</v>
      </c>
      <c r="FF3">
        <v>3.4507046429999999</v>
      </c>
      <c r="FG3" t="s">
        <v>257</v>
      </c>
      <c r="FH3">
        <v>3.750370116</v>
      </c>
      <c r="FI3">
        <v>2.4101546800000002</v>
      </c>
      <c r="FJ3" t="s">
        <v>257</v>
      </c>
      <c r="FK3" t="s">
        <v>257</v>
      </c>
      <c r="FL3">
        <v>3.3613692629999998</v>
      </c>
      <c r="FM3">
        <v>0.49719698699999998</v>
      </c>
      <c r="FN3">
        <v>-4.8951696279999997</v>
      </c>
      <c r="FO3">
        <v>1.809595853</v>
      </c>
      <c r="FP3">
        <v>3.266918494</v>
      </c>
      <c r="FQ3" t="s">
        <v>257</v>
      </c>
      <c r="FR3">
        <v>2.1203633850000001</v>
      </c>
      <c r="FS3">
        <v>2.9719799189999998</v>
      </c>
      <c r="FT3">
        <v>3.0425141579999999</v>
      </c>
      <c r="FU3" t="s">
        <v>257</v>
      </c>
      <c r="FV3" t="s">
        <v>257</v>
      </c>
      <c r="FW3" t="s">
        <v>257</v>
      </c>
      <c r="FX3">
        <v>0.66011908200000002</v>
      </c>
      <c r="FY3">
        <v>3.2761603570000002</v>
      </c>
      <c r="FZ3" t="s">
        <v>257</v>
      </c>
      <c r="GA3" t="s">
        <v>257</v>
      </c>
      <c r="GB3">
        <v>3.0803386150000001</v>
      </c>
      <c r="GC3" t="s">
        <v>257</v>
      </c>
      <c r="GD3" t="s">
        <v>257</v>
      </c>
      <c r="GE3">
        <v>5.0699754449999999</v>
      </c>
      <c r="GF3">
        <v>3.3121145169999999</v>
      </c>
      <c r="GG3">
        <v>1.0375433119999999</v>
      </c>
      <c r="GH3" t="s">
        <v>257</v>
      </c>
      <c r="GI3">
        <v>5.4762424120000004</v>
      </c>
      <c r="GJ3" t="s">
        <v>257</v>
      </c>
      <c r="GK3">
        <v>-3.425991206</v>
      </c>
      <c r="GL3">
        <v>-5.3477565800000004</v>
      </c>
      <c r="GM3">
        <v>3.624346064</v>
      </c>
      <c r="GN3" t="s">
        <v>257</v>
      </c>
      <c r="GO3">
        <v>2.4152580019999998</v>
      </c>
      <c r="GP3" t="s">
        <v>257</v>
      </c>
      <c r="GQ3">
        <v>3.504858032</v>
      </c>
      <c r="GR3" t="s">
        <v>257</v>
      </c>
      <c r="GS3">
        <v>2.0162915400000001</v>
      </c>
      <c r="GT3">
        <v>-2.0435979039999999</v>
      </c>
      <c r="GU3">
        <v>-2.6171541970000001</v>
      </c>
      <c r="GV3">
        <v>3.5843830250000002</v>
      </c>
      <c r="GW3">
        <v>-0.468305904</v>
      </c>
      <c r="GX3">
        <v>5.6139678169999998</v>
      </c>
      <c r="GY3">
        <v>2.6115813289999998</v>
      </c>
      <c r="GZ3">
        <v>2.9541812649999999</v>
      </c>
      <c r="HA3">
        <v>-1.216185107</v>
      </c>
      <c r="HB3" t="s">
        <v>257</v>
      </c>
      <c r="HC3" t="s">
        <v>257</v>
      </c>
      <c r="HD3">
        <v>-2.7853949880000002</v>
      </c>
      <c r="HE3">
        <v>2.7866128689999998</v>
      </c>
      <c r="HF3">
        <v>-0.72659217499999995</v>
      </c>
      <c r="HG3">
        <v>2.45810511</v>
      </c>
      <c r="HH3">
        <v>4.1733401470000002</v>
      </c>
      <c r="HI3" t="s">
        <v>257</v>
      </c>
      <c r="HJ3" t="s">
        <v>257</v>
      </c>
      <c r="HK3">
        <v>2.6068736019999998</v>
      </c>
      <c r="HL3" t="s">
        <v>257</v>
      </c>
      <c r="HM3" t="s">
        <v>257</v>
      </c>
      <c r="HN3">
        <v>1.649616741</v>
      </c>
      <c r="HO3" t="s">
        <v>257</v>
      </c>
      <c r="HP3" t="s">
        <v>257</v>
      </c>
      <c r="HQ3">
        <v>2.0104063779999999</v>
      </c>
      <c r="HR3">
        <v>3.0736718540000001</v>
      </c>
      <c r="HS3">
        <v>1.8742459250000001</v>
      </c>
      <c r="HT3">
        <v>2.6408884000000001E-2</v>
      </c>
      <c r="HU3">
        <v>5.8907490339999997</v>
      </c>
      <c r="HV3">
        <v>1.4806051979999999</v>
      </c>
      <c r="HW3">
        <v>4.1567653809999996</v>
      </c>
      <c r="HX3">
        <v>2.0659979700000002</v>
      </c>
      <c r="HY3" t="s">
        <v>257</v>
      </c>
      <c r="HZ3" t="s">
        <v>257</v>
      </c>
      <c r="IA3">
        <v>0.74057951099999997</v>
      </c>
      <c r="IB3">
        <v>1.577776941</v>
      </c>
      <c r="IC3">
        <v>3.4691363580000001</v>
      </c>
      <c r="ID3" t="s">
        <v>257</v>
      </c>
      <c r="IE3" t="s">
        <v>257</v>
      </c>
      <c r="IF3">
        <v>-2.7097180170000001</v>
      </c>
      <c r="IG3">
        <v>3.8775670770000001</v>
      </c>
      <c r="IH3">
        <v>4.3188114759999996</v>
      </c>
      <c r="II3">
        <v>-3.0034318889999998</v>
      </c>
      <c r="IJ3" t="s">
        <v>257</v>
      </c>
      <c r="IK3">
        <v>0.397173204</v>
      </c>
      <c r="IL3">
        <v>1.5013701589999999</v>
      </c>
      <c r="IM3">
        <v>-0.77524173399999996</v>
      </c>
      <c r="IN3">
        <v>3.0316166729999998</v>
      </c>
      <c r="IO3">
        <v>2.4673102980000001</v>
      </c>
      <c r="IP3" t="s">
        <v>257</v>
      </c>
      <c r="IQ3">
        <v>-1.983315269</v>
      </c>
      <c r="IR3">
        <v>-4.6611021700000004</v>
      </c>
      <c r="IS3">
        <v>3.709770287</v>
      </c>
      <c r="IT3">
        <v>2.1667003380000001</v>
      </c>
      <c r="IU3">
        <v>-0.178651742</v>
      </c>
      <c r="IV3">
        <v>-3.7108628289999999</v>
      </c>
      <c r="IW3">
        <v>-1.455335185</v>
      </c>
      <c r="IX3">
        <v>4.2727310950000001</v>
      </c>
      <c r="IY3">
        <v>-1.801976652</v>
      </c>
      <c r="IZ3">
        <v>3.6360040429999998</v>
      </c>
      <c r="JA3">
        <v>-0.58812599200000004</v>
      </c>
      <c r="JB3">
        <v>3.230812867</v>
      </c>
      <c r="JC3">
        <v>1.263637009</v>
      </c>
      <c r="JD3">
        <v>3.1228823569999999</v>
      </c>
      <c r="JE3" t="s">
        <v>257</v>
      </c>
      <c r="JF3">
        <v>-3.883992256</v>
      </c>
      <c r="JG3" t="s">
        <v>257</v>
      </c>
    </row>
    <row r="4" spans="1:267" x14ac:dyDescent="0.25">
      <c r="A4" t="s">
        <v>259</v>
      </c>
      <c r="B4">
        <v>0.22154389999999999</v>
      </c>
      <c r="C4">
        <v>3.482275998</v>
      </c>
      <c r="D4">
        <v>3.1704318269999998</v>
      </c>
      <c r="E4" t="s">
        <v>257</v>
      </c>
      <c r="F4">
        <v>2.7568835269999998</v>
      </c>
      <c r="G4">
        <v>2.3772562279999998</v>
      </c>
      <c r="H4">
        <v>1.7669155030000001</v>
      </c>
      <c r="I4">
        <v>-0.63140719999999995</v>
      </c>
      <c r="J4">
        <v>2.8387777230000002</v>
      </c>
      <c r="K4">
        <v>-0.55345988099999999</v>
      </c>
      <c r="L4">
        <v>2.5211949599999999</v>
      </c>
      <c r="M4">
        <v>1.6882685639999999</v>
      </c>
      <c r="N4">
        <v>2.1110506199999999</v>
      </c>
      <c r="O4">
        <v>-0.77018216399999995</v>
      </c>
      <c r="P4">
        <v>0.88428494099999999</v>
      </c>
      <c r="Q4">
        <v>5.9646196859999998</v>
      </c>
      <c r="R4">
        <v>1.2153185099999999</v>
      </c>
      <c r="S4">
        <v>0.681464984</v>
      </c>
      <c r="T4">
        <v>3.2535375649999998</v>
      </c>
      <c r="U4">
        <v>0.782466051</v>
      </c>
      <c r="V4">
        <v>2.5168562529999998</v>
      </c>
      <c r="W4">
        <v>-2.0812539719999998</v>
      </c>
      <c r="X4">
        <v>0.12720951899999999</v>
      </c>
      <c r="Y4">
        <v>-4.5507554690000003</v>
      </c>
      <c r="Z4">
        <v>1.990061885</v>
      </c>
      <c r="AA4">
        <v>-4.4886258879999996</v>
      </c>
      <c r="AB4">
        <v>1.3696398089999999</v>
      </c>
      <c r="AC4">
        <v>2.9648223279999999</v>
      </c>
      <c r="AD4">
        <v>1.6727631949999999</v>
      </c>
      <c r="AE4">
        <v>-0.89089204399999999</v>
      </c>
      <c r="AF4">
        <v>-3.1538791719999999</v>
      </c>
      <c r="AG4">
        <v>-6.1267276199999996</v>
      </c>
      <c r="AH4">
        <v>3.0702651890000001</v>
      </c>
      <c r="AI4">
        <v>-6.5833441629999996</v>
      </c>
      <c r="AJ4">
        <v>3.4213750589999998</v>
      </c>
      <c r="AK4">
        <v>-1.6384660999999998E-2</v>
      </c>
      <c r="AL4">
        <v>0.74987977699999997</v>
      </c>
      <c r="AM4">
        <v>1.9151935529999999</v>
      </c>
      <c r="AN4">
        <v>1.185300341</v>
      </c>
      <c r="AO4">
        <v>-5.1157517280000002</v>
      </c>
      <c r="AP4">
        <v>-1.7843422790000001</v>
      </c>
      <c r="AQ4">
        <v>-4.1437559840000002</v>
      </c>
      <c r="AR4">
        <v>1.5628506440000001</v>
      </c>
      <c r="AS4">
        <v>-0.49023032799999999</v>
      </c>
      <c r="AT4">
        <v>-3.149903788</v>
      </c>
      <c r="AU4">
        <v>2.4548118840000002</v>
      </c>
      <c r="AV4">
        <v>2.12868083</v>
      </c>
      <c r="AW4">
        <v>1.7286803449999999</v>
      </c>
      <c r="AX4">
        <v>-1.156790446</v>
      </c>
      <c r="AY4">
        <v>2.5726753530000002</v>
      </c>
      <c r="AZ4" t="s">
        <v>257</v>
      </c>
      <c r="BA4">
        <v>0.314658877</v>
      </c>
      <c r="BB4">
        <v>1.863958344</v>
      </c>
      <c r="BC4">
        <v>2.6467105640000002</v>
      </c>
      <c r="BD4">
        <v>1.3660585249999999</v>
      </c>
      <c r="BE4">
        <v>-4.0965453619999996</v>
      </c>
      <c r="BF4">
        <v>2.5405915110000001</v>
      </c>
      <c r="BG4">
        <v>4.2013555570000003</v>
      </c>
      <c r="BH4">
        <v>1.9091910860000001</v>
      </c>
      <c r="BI4">
        <v>-2.6129984140000002</v>
      </c>
      <c r="BJ4">
        <v>3.3618249360000001</v>
      </c>
      <c r="BK4">
        <v>0.69483106299999997</v>
      </c>
      <c r="BL4">
        <v>3.5082083769999999</v>
      </c>
      <c r="BM4">
        <v>-1.6723928990000001</v>
      </c>
      <c r="BN4">
        <v>-2.6668522939999999</v>
      </c>
      <c r="BO4">
        <v>2.5799571779999999</v>
      </c>
      <c r="BP4" t="s">
        <v>257</v>
      </c>
      <c r="BQ4">
        <v>4.6674821939999998</v>
      </c>
      <c r="BR4">
        <v>-2.3125987330000002</v>
      </c>
      <c r="BS4">
        <v>1.1579954910000001</v>
      </c>
      <c r="BT4">
        <v>1.509023703</v>
      </c>
      <c r="BU4">
        <v>6.8051933760000001</v>
      </c>
      <c r="BV4">
        <v>3.001991002</v>
      </c>
      <c r="BW4">
        <v>1.711145146</v>
      </c>
      <c r="BX4">
        <v>3.4133252399999998</v>
      </c>
      <c r="BY4">
        <v>-5.0115644279999998</v>
      </c>
      <c r="BZ4">
        <v>3.7343735159999998</v>
      </c>
      <c r="CA4">
        <v>1.086308872</v>
      </c>
      <c r="CB4">
        <v>2.2455112989999999</v>
      </c>
      <c r="CC4">
        <v>-1.0520768739999999</v>
      </c>
      <c r="CD4">
        <v>-1.872289562</v>
      </c>
      <c r="CE4">
        <v>2.739072787</v>
      </c>
      <c r="CF4">
        <v>4.3141859880000002</v>
      </c>
      <c r="CG4">
        <v>2.6266971400000001</v>
      </c>
      <c r="CH4">
        <v>2.7907857539999998</v>
      </c>
      <c r="CI4">
        <v>1.9919685890000001</v>
      </c>
      <c r="CJ4">
        <v>1.5241027490000001</v>
      </c>
      <c r="CK4">
        <v>1.163853866</v>
      </c>
      <c r="CL4">
        <v>-3.068673199</v>
      </c>
      <c r="CM4">
        <v>-6.7418250219999996</v>
      </c>
      <c r="CN4" t="s">
        <v>257</v>
      </c>
      <c r="CO4">
        <v>2.5901540089999999</v>
      </c>
      <c r="CP4">
        <v>4.2139619020000003</v>
      </c>
      <c r="CQ4">
        <v>2.3038147850000001</v>
      </c>
      <c r="CR4">
        <v>-1.256680647</v>
      </c>
      <c r="CS4">
        <v>0.71976340999999999</v>
      </c>
      <c r="CT4" t="s">
        <v>257</v>
      </c>
      <c r="CU4">
        <v>-5.7049556050000003</v>
      </c>
      <c r="CV4">
        <v>-1.6326710799999999</v>
      </c>
      <c r="CW4">
        <v>3.8890814059999999</v>
      </c>
      <c r="CX4">
        <v>4.7398963570000001</v>
      </c>
      <c r="CY4">
        <v>3.2850648250000001</v>
      </c>
      <c r="CZ4">
        <v>-2.9660286739999999</v>
      </c>
      <c r="DA4">
        <v>3.6176140389999998</v>
      </c>
      <c r="DB4">
        <v>3.6761063219999999</v>
      </c>
      <c r="DC4">
        <v>-0.96485305899999996</v>
      </c>
      <c r="DD4" t="s">
        <v>257</v>
      </c>
      <c r="DE4">
        <v>-0.24914629599999999</v>
      </c>
      <c r="DF4">
        <v>0.37169978999999997</v>
      </c>
      <c r="DG4">
        <v>1.119296665</v>
      </c>
      <c r="DH4">
        <v>-2.735189632</v>
      </c>
      <c r="DI4">
        <v>2.5741583650000002</v>
      </c>
      <c r="DJ4">
        <v>2.3021429410000001</v>
      </c>
      <c r="DK4">
        <v>-0.163807643</v>
      </c>
      <c r="DL4">
        <v>3.0267661160000001</v>
      </c>
      <c r="DM4">
        <v>4.8893978330000003</v>
      </c>
      <c r="DN4">
        <v>3.1086260609999998</v>
      </c>
      <c r="DO4">
        <v>1.157914179</v>
      </c>
      <c r="DP4">
        <v>-3.1797364699999999</v>
      </c>
      <c r="DQ4">
        <v>-3.036094437</v>
      </c>
      <c r="DR4">
        <v>4.077583154</v>
      </c>
      <c r="DS4">
        <v>1.9623863800000001</v>
      </c>
      <c r="DT4">
        <v>-2.4545703670000001</v>
      </c>
      <c r="DU4">
        <v>2.4776195479999998</v>
      </c>
      <c r="DV4">
        <v>2.5857562669999998</v>
      </c>
      <c r="DW4">
        <v>-2.9061760140000001</v>
      </c>
      <c r="DX4">
        <v>0.51475247000000002</v>
      </c>
      <c r="DY4">
        <v>2.9377638629999998</v>
      </c>
      <c r="DZ4">
        <v>2.3277974850000001</v>
      </c>
      <c r="EA4">
        <v>3.4545438669999999</v>
      </c>
      <c r="EB4">
        <v>3.5319249030000002</v>
      </c>
      <c r="EC4">
        <v>1.3304910940000001</v>
      </c>
      <c r="ED4">
        <v>3.7007493070000002</v>
      </c>
      <c r="EE4">
        <v>1.6127086020000001</v>
      </c>
      <c r="EF4">
        <v>1.8083661680000001</v>
      </c>
      <c r="EG4">
        <v>-2.0260714119999998</v>
      </c>
      <c r="EH4">
        <v>3.7463263759999998</v>
      </c>
      <c r="EI4">
        <v>1.5248383480000001</v>
      </c>
      <c r="EJ4">
        <v>-0.58245920799999995</v>
      </c>
      <c r="EK4">
        <v>3.3720036310000001</v>
      </c>
      <c r="EL4">
        <v>3.8614032269999998</v>
      </c>
      <c r="EM4">
        <v>2.3870908310000001</v>
      </c>
      <c r="EN4">
        <v>-2.2198834160000001</v>
      </c>
      <c r="EO4">
        <v>3.1350320709999999</v>
      </c>
      <c r="EP4">
        <v>0.65868609300000003</v>
      </c>
      <c r="EQ4">
        <v>-1.4618568359999999</v>
      </c>
      <c r="ER4">
        <v>1.7394532039999999</v>
      </c>
      <c r="ES4">
        <v>3.709197176</v>
      </c>
      <c r="ET4">
        <v>-0.35820057100000002</v>
      </c>
      <c r="EU4" t="s">
        <v>257</v>
      </c>
      <c r="EV4">
        <v>3.4530109800000002</v>
      </c>
      <c r="EW4">
        <v>3.0573246040000002</v>
      </c>
      <c r="EX4">
        <v>1.32681998</v>
      </c>
      <c r="EY4">
        <v>4.2128754439999998</v>
      </c>
      <c r="EZ4">
        <v>-0.10672683400000001</v>
      </c>
      <c r="FA4">
        <v>2.1911466709999998</v>
      </c>
      <c r="FB4">
        <v>-3.5917129659999998</v>
      </c>
      <c r="FC4">
        <v>3.1014546369999998</v>
      </c>
      <c r="FD4">
        <v>3.2114060580000001</v>
      </c>
      <c r="FE4">
        <v>1.3599693230000001</v>
      </c>
      <c r="FF4">
        <v>1.263521713</v>
      </c>
      <c r="FG4">
        <v>-0.82878683399999997</v>
      </c>
      <c r="FH4">
        <v>2.3465260880000001</v>
      </c>
      <c r="FI4">
        <v>2.3273314549999999</v>
      </c>
      <c r="FJ4" t="s">
        <v>257</v>
      </c>
      <c r="FK4">
        <v>2.6599829590000001</v>
      </c>
      <c r="FL4">
        <v>3.1694059819999998</v>
      </c>
      <c r="FM4">
        <v>0.101163591</v>
      </c>
      <c r="FN4">
        <v>-6.6095775229999996</v>
      </c>
      <c r="FO4">
        <v>1.831071788</v>
      </c>
      <c r="FP4">
        <v>2.5930857399999998</v>
      </c>
      <c r="FQ4">
        <v>2.1326723080000001</v>
      </c>
      <c r="FR4">
        <v>1.5462473960000001</v>
      </c>
      <c r="FS4">
        <v>2.721514515</v>
      </c>
      <c r="FT4">
        <v>2.7669095320000001</v>
      </c>
      <c r="FU4">
        <v>-0.27121029400000002</v>
      </c>
      <c r="FV4">
        <v>2.50616043</v>
      </c>
      <c r="FW4">
        <v>3.8031437029999999</v>
      </c>
      <c r="FX4">
        <v>-0.66395154999999995</v>
      </c>
      <c r="FY4">
        <v>3.3384818420000002</v>
      </c>
      <c r="FZ4">
        <v>-0.45385466899999999</v>
      </c>
      <c r="GA4">
        <v>-0.457049225</v>
      </c>
      <c r="GB4">
        <v>1.009039212</v>
      </c>
      <c r="GC4">
        <v>2.8917035480000002</v>
      </c>
      <c r="GD4">
        <v>-5.1921321760000003</v>
      </c>
      <c r="GE4">
        <v>3.4788342189999999</v>
      </c>
      <c r="GF4">
        <v>2.013456777</v>
      </c>
      <c r="GG4">
        <v>3.5731424810000001</v>
      </c>
      <c r="GH4">
        <v>3.5519881240000002</v>
      </c>
      <c r="GI4">
        <v>3.3874967389999999</v>
      </c>
      <c r="GJ4">
        <v>2.1339083720000001</v>
      </c>
      <c r="GK4">
        <v>-2.9863869630000002</v>
      </c>
      <c r="GL4">
        <v>-2.548433486</v>
      </c>
      <c r="GM4">
        <v>4.161156868</v>
      </c>
      <c r="GN4">
        <v>2.132001045</v>
      </c>
      <c r="GO4">
        <v>2.4701358249999998</v>
      </c>
      <c r="GP4">
        <v>-4.2416848060000003</v>
      </c>
      <c r="GQ4">
        <v>2.5887931449999999</v>
      </c>
      <c r="GR4">
        <v>2.5908364000000002</v>
      </c>
      <c r="GS4">
        <v>-0.175473975</v>
      </c>
      <c r="GT4">
        <v>-1.7236528849999999</v>
      </c>
      <c r="GU4">
        <v>-3.5991662880000002</v>
      </c>
      <c r="GV4">
        <v>1.967222163</v>
      </c>
      <c r="GW4">
        <v>1.2919601039999999</v>
      </c>
      <c r="GX4">
        <v>4.8922278190000004</v>
      </c>
      <c r="GY4">
        <v>2.7179818089999999</v>
      </c>
      <c r="GZ4">
        <v>2.1100859440000002</v>
      </c>
      <c r="HA4">
        <v>-1.1273504640000001</v>
      </c>
      <c r="HB4">
        <v>1.9630704189999999</v>
      </c>
      <c r="HC4">
        <v>0.56162959499999998</v>
      </c>
      <c r="HD4">
        <v>-4.5419850339999996</v>
      </c>
      <c r="HE4">
        <v>3.0454821430000001</v>
      </c>
      <c r="HF4">
        <v>0.33585268299999999</v>
      </c>
      <c r="HG4">
        <v>3.5013014930000002</v>
      </c>
      <c r="HH4">
        <v>4.0699966290000003</v>
      </c>
      <c r="HI4">
        <v>1.143398699</v>
      </c>
      <c r="HJ4">
        <v>3.8195160860000001</v>
      </c>
      <c r="HK4">
        <v>2.6838395159999999</v>
      </c>
      <c r="HL4">
        <v>-1.991689289</v>
      </c>
      <c r="HM4">
        <v>2.2829522189999998</v>
      </c>
      <c r="HN4">
        <v>-3.9439481810000001</v>
      </c>
      <c r="HO4">
        <v>2.3965989599999999</v>
      </c>
      <c r="HP4" t="s">
        <v>257</v>
      </c>
      <c r="HQ4">
        <v>2.4452043570000002</v>
      </c>
      <c r="HR4">
        <v>2.3386205379999998</v>
      </c>
      <c r="HS4">
        <v>0.31678093600000001</v>
      </c>
      <c r="HT4">
        <v>-0.62228119999999998</v>
      </c>
      <c r="HU4">
        <v>4.3967848710000004</v>
      </c>
      <c r="HV4">
        <v>1.469438563</v>
      </c>
      <c r="HW4">
        <v>3.4929079760000001</v>
      </c>
      <c r="HX4">
        <v>1.0939921109999999</v>
      </c>
      <c r="HY4">
        <v>2.358480782</v>
      </c>
      <c r="HZ4">
        <v>-1.4999698079999999</v>
      </c>
      <c r="IA4">
        <v>0.32288053</v>
      </c>
      <c r="IB4">
        <v>1.844720014</v>
      </c>
      <c r="IC4">
        <v>2.7857695339999999</v>
      </c>
      <c r="ID4">
        <v>-3.038825079</v>
      </c>
      <c r="IE4">
        <v>6.7128220860000001</v>
      </c>
      <c r="IF4">
        <v>-4.6369953300000004</v>
      </c>
      <c r="IG4">
        <v>4.0804082590000004</v>
      </c>
      <c r="IH4">
        <v>3.5059410020000001</v>
      </c>
      <c r="II4">
        <v>-2.2583931050000001</v>
      </c>
      <c r="IJ4">
        <v>3.5517335409999999</v>
      </c>
      <c r="IK4">
        <v>1.1125728999999999E-2</v>
      </c>
      <c r="IL4">
        <v>2.2995792900000001</v>
      </c>
      <c r="IM4">
        <v>-0.18595287099999999</v>
      </c>
      <c r="IN4">
        <v>2.6712713240000001</v>
      </c>
      <c r="IO4">
        <v>2.0809183020000002</v>
      </c>
      <c r="IP4">
        <v>-0.46496716500000002</v>
      </c>
      <c r="IQ4">
        <v>-1.6280722050000001</v>
      </c>
      <c r="IR4">
        <v>-3.84322257</v>
      </c>
      <c r="IS4">
        <v>1.9709686120000001</v>
      </c>
      <c r="IT4">
        <v>1.9681481430000001</v>
      </c>
      <c r="IU4">
        <v>0.28127453600000002</v>
      </c>
      <c r="IV4">
        <v>-3.289139874</v>
      </c>
      <c r="IW4">
        <v>-1.1796423700000001</v>
      </c>
      <c r="IX4">
        <v>2.982000191</v>
      </c>
      <c r="IY4">
        <v>-1.1479346610000001</v>
      </c>
      <c r="IZ4">
        <v>4.6270469429999999</v>
      </c>
      <c r="JA4">
        <v>-0.448610642</v>
      </c>
      <c r="JB4">
        <v>1.44526233</v>
      </c>
      <c r="JC4">
        <v>1.3059732100000001</v>
      </c>
      <c r="JD4">
        <v>-2.3986524390000001</v>
      </c>
      <c r="JE4">
        <v>3.1420012289999999</v>
      </c>
      <c r="JF4">
        <v>-3.0494563870000002</v>
      </c>
      <c r="JG4">
        <v>3.5310103320000001</v>
      </c>
    </row>
    <row r="5" spans="1:267" x14ac:dyDescent="0.25">
      <c r="A5" t="s">
        <v>260</v>
      </c>
      <c r="B5">
        <v>0.22937650000000001</v>
      </c>
      <c r="C5">
        <v>4.9840051980000002</v>
      </c>
      <c r="D5">
        <v>4.6160890669999999</v>
      </c>
      <c r="E5">
        <v>4.7278994640000001</v>
      </c>
      <c r="F5">
        <v>4.3252767299999997</v>
      </c>
      <c r="G5">
        <v>4.0848962210000002</v>
      </c>
      <c r="H5">
        <v>2.1149765569999999</v>
      </c>
      <c r="I5">
        <v>-1.0547938349999999</v>
      </c>
      <c r="J5">
        <v>3.7379798530000001</v>
      </c>
      <c r="K5">
        <v>-0.53110229799999997</v>
      </c>
      <c r="L5">
        <v>2.1722912980000002</v>
      </c>
      <c r="M5">
        <v>1.326910593</v>
      </c>
      <c r="N5">
        <v>4.4517792849999998</v>
      </c>
      <c r="O5">
        <v>2.1261422209999998</v>
      </c>
      <c r="P5">
        <v>-2.143963877</v>
      </c>
      <c r="Q5">
        <v>6.8680399440000004</v>
      </c>
      <c r="R5">
        <v>2.7770065239999999</v>
      </c>
      <c r="S5">
        <v>1.918954117</v>
      </c>
      <c r="T5">
        <v>4.2652567860000001</v>
      </c>
      <c r="U5">
        <v>1.313927002</v>
      </c>
      <c r="V5">
        <v>3.259299865</v>
      </c>
      <c r="W5">
        <v>1.60199004</v>
      </c>
      <c r="X5">
        <v>0.57964031800000004</v>
      </c>
      <c r="Y5">
        <v>-1.2607910630000001</v>
      </c>
      <c r="Z5">
        <v>2.9666490479999998</v>
      </c>
      <c r="AA5">
        <v>-2.193566117</v>
      </c>
      <c r="AB5">
        <v>4.6730586509999998</v>
      </c>
      <c r="AC5">
        <v>4.1104715980000002</v>
      </c>
      <c r="AD5">
        <v>0.60760492499999996</v>
      </c>
      <c r="AE5">
        <v>-0.244108888</v>
      </c>
      <c r="AF5">
        <v>-3.8887904870000001</v>
      </c>
      <c r="AG5">
        <v>-6.4471243060000001</v>
      </c>
      <c r="AH5">
        <v>4.391752157</v>
      </c>
      <c r="AI5">
        <v>2.681126291</v>
      </c>
      <c r="AJ5">
        <v>4.5431777840000001</v>
      </c>
      <c r="AK5">
        <v>-1.140510304</v>
      </c>
      <c r="AL5">
        <v>2.2400860969999998</v>
      </c>
      <c r="AM5">
        <v>2.5892804389999999</v>
      </c>
      <c r="AN5">
        <v>0.44548195800000001</v>
      </c>
      <c r="AO5">
        <v>-5.3116857829999997</v>
      </c>
      <c r="AP5">
        <v>0.13589922700000001</v>
      </c>
      <c r="AQ5">
        <v>-3.8853067220000002</v>
      </c>
      <c r="AR5">
        <v>1.0091341389999999</v>
      </c>
      <c r="AS5">
        <v>4.4311270340000002</v>
      </c>
      <c r="AT5">
        <v>-3.6371614700000001</v>
      </c>
      <c r="AU5">
        <v>3.4402304030000002</v>
      </c>
      <c r="AV5">
        <v>3.5648739159999998</v>
      </c>
      <c r="AW5">
        <v>2.5904334819999999</v>
      </c>
      <c r="AX5">
        <v>-2.0410779240000001</v>
      </c>
      <c r="AY5">
        <v>1.770152331</v>
      </c>
      <c r="AZ5">
        <v>1.472245647</v>
      </c>
      <c r="BA5">
        <v>1.60824217</v>
      </c>
      <c r="BB5">
        <v>2.3093323909999999</v>
      </c>
      <c r="BC5">
        <v>4.2658473819999996</v>
      </c>
      <c r="BD5">
        <v>1.689438523</v>
      </c>
      <c r="BE5">
        <v>-5.4822208569999997</v>
      </c>
      <c r="BF5">
        <v>3.1667963769999998</v>
      </c>
      <c r="BG5">
        <v>5.0996540440000002</v>
      </c>
      <c r="BH5">
        <v>2.7724852200000001</v>
      </c>
      <c r="BI5">
        <v>2.4813032979999998</v>
      </c>
      <c r="BJ5">
        <v>3.6796763640000001</v>
      </c>
      <c r="BK5">
        <v>-0.785856573</v>
      </c>
      <c r="BL5">
        <v>4.4074105069999998</v>
      </c>
      <c r="BM5">
        <v>-0.96178175499999996</v>
      </c>
      <c r="BN5">
        <v>4.2780925889999999</v>
      </c>
      <c r="BO5">
        <v>3.0664445649999998</v>
      </c>
      <c r="BP5" t="s">
        <v>257</v>
      </c>
      <c r="BQ5">
        <v>4.7678631569999999</v>
      </c>
      <c r="BR5">
        <v>-1.510817385</v>
      </c>
      <c r="BS5">
        <v>0.58237561599999998</v>
      </c>
      <c r="BT5">
        <v>3.491119775</v>
      </c>
      <c r="BU5">
        <v>8.3029764060000009</v>
      </c>
      <c r="BV5">
        <v>4.7014305390000004</v>
      </c>
      <c r="BW5">
        <v>2.821689122</v>
      </c>
      <c r="BX5">
        <v>2.3352408389999999</v>
      </c>
      <c r="BY5">
        <v>0.19547800700000001</v>
      </c>
      <c r="BZ5">
        <v>3.2425291980000002</v>
      </c>
      <c r="CA5">
        <v>1.052840614</v>
      </c>
      <c r="CB5">
        <v>3.7722847900000001</v>
      </c>
      <c r="CC5">
        <v>-1.380141619</v>
      </c>
      <c r="CD5">
        <v>-1.2893567610000001</v>
      </c>
      <c r="CE5">
        <v>4.0789385749999996</v>
      </c>
      <c r="CF5">
        <v>5.7520848730000003</v>
      </c>
      <c r="CG5">
        <v>2.9183730579999998</v>
      </c>
      <c r="CH5">
        <v>2.3888886490000001</v>
      </c>
      <c r="CI5">
        <v>4.2070252760000004</v>
      </c>
      <c r="CJ5">
        <v>1.4447549580000001</v>
      </c>
      <c r="CK5">
        <v>1.16347102</v>
      </c>
      <c r="CL5">
        <v>2.904581871</v>
      </c>
      <c r="CM5">
        <v>-4.1177928120000002</v>
      </c>
      <c r="CN5">
        <v>-1.7463215569999999</v>
      </c>
      <c r="CO5">
        <v>3.491119775</v>
      </c>
      <c r="CP5">
        <v>5.1242742149999998</v>
      </c>
      <c r="CQ5">
        <v>5.1241469520000003</v>
      </c>
      <c r="CR5">
        <v>1.475061341</v>
      </c>
      <c r="CS5">
        <v>2.6810199909999999</v>
      </c>
      <c r="CT5">
        <v>1.516369777</v>
      </c>
      <c r="CU5">
        <v>0.80473002500000002</v>
      </c>
      <c r="CV5">
        <v>0.30665356599999999</v>
      </c>
      <c r="CW5">
        <v>3.9141248470000001</v>
      </c>
      <c r="CX5">
        <v>4.931194852</v>
      </c>
      <c r="CY5">
        <v>4.078938226</v>
      </c>
      <c r="CZ5">
        <v>-0.25579605300000002</v>
      </c>
      <c r="DA5">
        <v>4.9840051980000002</v>
      </c>
      <c r="DB5">
        <v>5.7937048679999998</v>
      </c>
      <c r="DC5">
        <v>-3.615152224</v>
      </c>
      <c r="DD5">
        <v>3.447998187</v>
      </c>
      <c r="DE5">
        <v>-1.404541284</v>
      </c>
      <c r="DF5">
        <v>4.2335934320000002</v>
      </c>
      <c r="DG5">
        <v>3.8026921740000001</v>
      </c>
      <c r="DH5">
        <v>-3.4369609990000001</v>
      </c>
      <c r="DI5">
        <v>1.4205092909999999</v>
      </c>
      <c r="DJ5">
        <v>3.3435604630000002</v>
      </c>
      <c r="DK5">
        <v>1.1269746700000001</v>
      </c>
      <c r="DL5">
        <v>4.3741831810000003</v>
      </c>
      <c r="DM5">
        <v>5.7830270749999997</v>
      </c>
      <c r="DN5">
        <v>5.7874268720000002</v>
      </c>
      <c r="DO5">
        <v>0.82827650600000002</v>
      </c>
      <c r="DP5">
        <v>-1.2972760800000001</v>
      </c>
      <c r="DQ5">
        <v>-1.9548605969999999</v>
      </c>
      <c r="DR5">
        <v>5.7662891170000004</v>
      </c>
      <c r="DS5">
        <v>4.3434016910000004</v>
      </c>
      <c r="DT5">
        <v>-2.0599605040000002</v>
      </c>
      <c r="DU5">
        <v>5.120243651</v>
      </c>
      <c r="DV5">
        <v>0.72481723099999995</v>
      </c>
      <c r="DW5">
        <v>3.857100059</v>
      </c>
      <c r="DX5">
        <v>2.1383150839999998</v>
      </c>
      <c r="DY5">
        <v>3.7772303379999999</v>
      </c>
      <c r="DZ5">
        <v>5.1241605540000004</v>
      </c>
      <c r="EA5">
        <v>3.7470004449999998</v>
      </c>
      <c r="EB5">
        <v>4.2778583230000002</v>
      </c>
      <c r="EC5">
        <v>2.8688818270000001</v>
      </c>
      <c r="ED5">
        <v>2.7724545749999998</v>
      </c>
      <c r="EE5">
        <v>1.8266343899999999</v>
      </c>
      <c r="EF5">
        <v>-1.529378704</v>
      </c>
      <c r="EG5">
        <v>2.5337874770000002</v>
      </c>
      <c r="EH5">
        <v>5.792229453</v>
      </c>
      <c r="EI5">
        <v>1.318295657</v>
      </c>
      <c r="EJ5">
        <v>5.1210938940000004</v>
      </c>
      <c r="EK5">
        <v>4.6220655480000001</v>
      </c>
      <c r="EL5">
        <v>3.1116865539999998</v>
      </c>
      <c r="EM5">
        <v>3.6683243939999999</v>
      </c>
      <c r="EN5">
        <v>-3.818896778</v>
      </c>
      <c r="EO5">
        <v>5.0537549989999997</v>
      </c>
      <c r="EP5">
        <v>2.2606499119999999</v>
      </c>
      <c r="EQ5">
        <v>-0.995093224</v>
      </c>
      <c r="ER5">
        <v>4.6818171629999998</v>
      </c>
      <c r="ES5">
        <v>5.744255355</v>
      </c>
      <c r="ET5">
        <v>-0.62996118499999998</v>
      </c>
      <c r="EU5">
        <v>0.29691338900000003</v>
      </c>
      <c r="EV5">
        <v>3.8995389679999999</v>
      </c>
      <c r="EW5">
        <v>4.7383850760000001</v>
      </c>
      <c r="EX5">
        <v>2.537121918</v>
      </c>
      <c r="EY5">
        <v>5.1242742149999998</v>
      </c>
      <c r="EZ5">
        <v>4.7706025890000001</v>
      </c>
      <c r="FA5">
        <v>0.58280755200000001</v>
      </c>
      <c r="FB5">
        <v>2.51899593</v>
      </c>
      <c r="FC5">
        <v>5.054248297</v>
      </c>
      <c r="FD5">
        <v>2.8245780969999998</v>
      </c>
      <c r="FE5">
        <v>2.761825441</v>
      </c>
      <c r="FF5">
        <v>3.6952741790000001</v>
      </c>
      <c r="FG5">
        <v>4.872425282</v>
      </c>
      <c r="FH5">
        <v>4.3650729420000003</v>
      </c>
      <c r="FI5">
        <v>2.9567113489999999</v>
      </c>
      <c r="FJ5">
        <v>1.645437322</v>
      </c>
      <c r="FK5">
        <v>3.17002519</v>
      </c>
      <c r="FL5">
        <v>3.4220820779999999</v>
      </c>
      <c r="FM5">
        <v>3.0599668960000002</v>
      </c>
      <c r="FN5">
        <v>-5.4988084019999999</v>
      </c>
      <c r="FO5">
        <v>4.382642025</v>
      </c>
      <c r="FP5">
        <v>1.067216586</v>
      </c>
      <c r="FQ5">
        <v>-1.1229798980000001</v>
      </c>
      <c r="FR5">
        <v>4.7629106700000001</v>
      </c>
      <c r="FS5">
        <v>4.1946585670000003</v>
      </c>
      <c r="FT5">
        <v>5.7555040569999996</v>
      </c>
      <c r="FU5">
        <v>-0.350709198</v>
      </c>
      <c r="FV5">
        <v>-0.35345860099999998</v>
      </c>
      <c r="FW5">
        <v>5.0983197359999997</v>
      </c>
      <c r="FX5">
        <v>-1.544402541</v>
      </c>
      <c r="FY5">
        <v>4.7067505799999996</v>
      </c>
      <c r="FZ5">
        <v>-0.61480141899999996</v>
      </c>
      <c r="GA5">
        <v>4.4044271679999998</v>
      </c>
      <c r="GB5">
        <v>2.013602262</v>
      </c>
      <c r="GC5">
        <v>2.5431734659999998</v>
      </c>
      <c r="GD5">
        <v>-4.9858141150000002</v>
      </c>
      <c r="GE5">
        <v>4.4247780130000001</v>
      </c>
      <c r="GF5">
        <v>4.2881226310000002</v>
      </c>
      <c r="GG5">
        <v>1.673502942</v>
      </c>
      <c r="GH5">
        <v>4.9846262399999999</v>
      </c>
      <c r="GI5">
        <v>3.396822856</v>
      </c>
      <c r="GJ5">
        <v>-1.6299119520000001</v>
      </c>
      <c r="GK5">
        <v>-2.0533263530000001</v>
      </c>
      <c r="GL5">
        <v>-3.5413650360000002</v>
      </c>
      <c r="GM5">
        <v>5.7937048679999998</v>
      </c>
      <c r="GN5">
        <v>2.2570619820000002</v>
      </c>
      <c r="GO5">
        <v>3.7139362899999999</v>
      </c>
      <c r="GP5">
        <v>4.795094497</v>
      </c>
      <c r="GQ5">
        <v>3.491119775</v>
      </c>
      <c r="GR5">
        <v>2.9009724499999998</v>
      </c>
      <c r="GS5">
        <v>0.77420723700000005</v>
      </c>
      <c r="GT5">
        <v>0.79784238600000001</v>
      </c>
      <c r="GU5">
        <v>3.7175835030000002</v>
      </c>
      <c r="GV5">
        <v>2.8778193590000001</v>
      </c>
      <c r="GW5">
        <v>3.7142633269999998</v>
      </c>
      <c r="GX5">
        <v>4.2050860160000001</v>
      </c>
      <c r="GY5">
        <v>4.4999147080000004</v>
      </c>
      <c r="GZ5">
        <v>2.892242081</v>
      </c>
      <c r="HA5">
        <v>0.75147344999999999</v>
      </c>
      <c r="HB5">
        <v>0.73427531899999998</v>
      </c>
      <c r="HC5">
        <v>1.0089818230000001</v>
      </c>
      <c r="HD5">
        <v>-3.0124793840000001</v>
      </c>
      <c r="HE5">
        <v>5.7430408279999998</v>
      </c>
      <c r="HF5">
        <v>1.476023833</v>
      </c>
      <c r="HG5">
        <v>3.314569825</v>
      </c>
      <c r="HH5">
        <v>5.5709993630000003</v>
      </c>
      <c r="HI5">
        <v>-2.0000651789999999</v>
      </c>
      <c r="HJ5">
        <v>2.620204137</v>
      </c>
      <c r="HK5">
        <v>4.1939939720000003</v>
      </c>
      <c r="HL5">
        <v>3.1649512190000002</v>
      </c>
      <c r="HM5">
        <v>5.6770798400000002</v>
      </c>
      <c r="HN5">
        <v>4.8052422989999997</v>
      </c>
      <c r="HO5">
        <v>4.3978878359999998</v>
      </c>
      <c r="HP5">
        <v>2.3210654929999999</v>
      </c>
      <c r="HQ5">
        <v>5.7937048679999998</v>
      </c>
      <c r="HR5">
        <v>1.534564091</v>
      </c>
      <c r="HS5">
        <v>2.3287570780000002</v>
      </c>
      <c r="HT5">
        <v>5.1242742149999998</v>
      </c>
      <c r="HU5">
        <v>5.0393789440000001</v>
      </c>
      <c r="HV5">
        <v>3.360023714</v>
      </c>
      <c r="HW5">
        <v>3.8708574630000001</v>
      </c>
      <c r="HX5">
        <v>2.577811434</v>
      </c>
      <c r="HY5">
        <v>3.4812026729999999</v>
      </c>
      <c r="HZ5">
        <v>-2.3101360309999999</v>
      </c>
      <c r="IA5">
        <v>4.1025358240000003</v>
      </c>
      <c r="IB5">
        <v>1.857312858</v>
      </c>
      <c r="IC5">
        <v>4.6837520430000001</v>
      </c>
      <c r="ID5">
        <v>-3.1555010239999999</v>
      </c>
      <c r="IE5">
        <v>5.4969500460000003</v>
      </c>
      <c r="IF5">
        <v>-2.7593710219999998</v>
      </c>
      <c r="IG5">
        <v>3.9479282219999998</v>
      </c>
      <c r="IH5">
        <v>2.7965539860000002</v>
      </c>
      <c r="II5">
        <v>-0.19138036899999999</v>
      </c>
      <c r="IJ5">
        <v>4.3882146720000001</v>
      </c>
      <c r="IK5">
        <v>2.12366908</v>
      </c>
      <c r="IL5">
        <v>3.491119775</v>
      </c>
      <c r="IM5">
        <v>2.5235703169999999</v>
      </c>
      <c r="IN5">
        <v>4.981075497</v>
      </c>
      <c r="IO5">
        <v>4.6305373889999997</v>
      </c>
      <c r="IP5">
        <v>0.33272878700000003</v>
      </c>
      <c r="IQ5">
        <v>1.1465091439999999</v>
      </c>
      <c r="IR5">
        <v>-0.215714235</v>
      </c>
      <c r="IS5">
        <v>5.0979518380000002</v>
      </c>
      <c r="IT5">
        <v>2.576967389</v>
      </c>
      <c r="IU5">
        <v>0.83884584299999998</v>
      </c>
      <c r="IV5">
        <v>-2.3092889169999999</v>
      </c>
      <c r="IW5">
        <v>0.59152843300000002</v>
      </c>
      <c r="IX5">
        <v>3.7369078490000001</v>
      </c>
      <c r="IY5">
        <v>-0.40677493799999997</v>
      </c>
      <c r="IZ5">
        <v>5.6585004300000001</v>
      </c>
      <c r="JA5">
        <v>0.39849030699999999</v>
      </c>
      <c r="JB5">
        <v>2.687069175</v>
      </c>
      <c r="JC5">
        <v>4.4311270340000002</v>
      </c>
      <c r="JD5">
        <v>4.4311270340000002</v>
      </c>
      <c r="JE5">
        <v>4.2329965420000004</v>
      </c>
      <c r="JF5">
        <v>0.156355838</v>
      </c>
      <c r="JG5">
        <v>2.2865842409999999</v>
      </c>
    </row>
    <row r="6" spans="1:267" x14ac:dyDescent="0.25">
      <c r="A6" t="s">
        <v>261</v>
      </c>
      <c r="B6">
        <v>0.23292560000000001</v>
      </c>
      <c r="C6">
        <v>4.6702616749999999</v>
      </c>
      <c r="D6">
        <v>4.7104693419999997</v>
      </c>
      <c r="E6">
        <v>5.2079430330000003</v>
      </c>
      <c r="F6">
        <v>5.9278417770000003</v>
      </c>
      <c r="G6">
        <v>4.7060334700000004</v>
      </c>
      <c r="H6">
        <v>3.6356661830000001</v>
      </c>
      <c r="I6">
        <v>3.6840955129999999</v>
      </c>
      <c r="J6">
        <v>3.3886645579999999</v>
      </c>
      <c r="K6">
        <v>0.37665541499999999</v>
      </c>
      <c r="L6">
        <v>3.4117801970000001</v>
      </c>
      <c r="M6">
        <v>1.88910014</v>
      </c>
      <c r="N6">
        <v>3.9214068059999998</v>
      </c>
      <c r="O6">
        <v>2.3125128670000001</v>
      </c>
      <c r="P6">
        <v>-0.31806048799999997</v>
      </c>
      <c r="Q6">
        <v>7.3346224009999998</v>
      </c>
      <c r="R6">
        <v>2.7224408269999998</v>
      </c>
      <c r="S6">
        <v>4.8014322460000001</v>
      </c>
      <c r="T6">
        <v>4.7000367919999997</v>
      </c>
      <c r="U6">
        <v>3.3551132259999998</v>
      </c>
      <c r="V6">
        <v>5.0532872129999999</v>
      </c>
      <c r="W6">
        <v>2.599752134</v>
      </c>
      <c r="X6">
        <v>1.891081177</v>
      </c>
      <c r="Y6">
        <v>-2.0305055849999998</v>
      </c>
      <c r="Z6">
        <v>3.5177199720000001</v>
      </c>
      <c r="AA6">
        <v>-1.5748375720000001</v>
      </c>
      <c r="AB6">
        <v>5.618226698</v>
      </c>
      <c r="AC6">
        <v>4.344174046</v>
      </c>
      <c r="AD6">
        <v>3.1784254220000001</v>
      </c>
      <c r="AE6">
        <v>2.4039718200000002</v>
      </c>
      <c r="AF6">
        <v>-3.2097626699999999</v>
      </c>
      <c r="AG6">
        <v>-4.2674520449999997</v>
      </c>
      <c r="AH6">
        <v>5.3095455769999997</v>
      </c>
      <c r="AI6">
        <v>3.1480025629999999</v>
      </c>
      <c r="AJ6">
        <v>2.5154203819999998</v>
      </c>
      <c r="AK6">
        <v>3.5623621029999999</v>
      </c>
      <c r="AL6">
        <v>2.563088037</v>
      </c>
      <c r="AM6">
        <v>0.27842608600000002</v>
      </c>
      <c r="AN6">
        <v>1.304272232</v>
      </c>
      <c r="AO6">
        <v>-2.8268047429999998</v>
      </c>
      <c r="AP6">
        <v>0.87130636900000002</v>
      </c>
      <c r="AQ6">
        <v>-4.0674451060000001</v>
      </c>
      <c r="AR6">
        <v>4.5681569619999998</v>
      </c>
      <c r="AS6">
        <v>1.8571137980000001</v>
      </c>
      <c r="AT6">
        <v>-4.4983417389999998</v>
      </c>
      <c r="AU6">
        <v>4.3944584889999998</v>
      </c>
      <c r="AV6">
        <v>3.238628517</v>
      </c>
      <c r="AW6">
        <v>2.8926767849999999</v>
      </c>
      <c r="AX6">
        <v>-1.191747653</v>
      </c>
      <c r="AY6">
        <v>2.4534708420000002</v>
      </c>
      <c r="AZ6">
        <v>2.1305093620000002</v>
      </c>
      <c r="BA6">
        <v>3.4785110829999999</v>
      </c>
      <c r="BB6">
        <v>1.3840605239999999</v>
      </c>
      <c r="BC6">
        <v>2.6150757269999998</v>
      </c>
      <c r="BD6">
        <v>4.2506908040000004</v>
      </c>
      <c r="BE6">
        <v>-2.1749313259999998</v>
      </c>
      <c r="BF6">
        <v>2.4410596770000001</v>
      </c>
      <c r="BG6">
        <v>4.562455162</v>
      </c>
      <c r="BH6">
        <v>4.5044458860000001</v>
      </c>
      <c r="BI6">
        <v>2.9104578390000002</v>
      </c>
      <c r="BJ6">
        <v>4.6708923310000001</v>
      </c>
      <c r="BK6">
        <v>2.314874315</v>
      </c>
      <c r="BL6">
        <v>4.777435197</v>
      </c>
      <c r="BM6">
        <v>2.9052728210000001</v>
      </c>
      <c r="BN6">
        <v>4.5162901079999997</v>
      </c>
      <c r="BO6">
        <v>2.2414402980000001</v>
      </c>
      <c r="BP6" t="s">
        <v>257</v>
      </c>
      <c r="BQ6">
        <v>4.4862717019999998</v>
      </c>
      <c r="BR6">
        <v>-1.315701776</v>
      </c>
      <c r="BS6">
        <v>2.0179189869999998</v>
      </c>
      <c r="BT6">
        <v>3.5520968599999998</v>
      </c>
      <c r="BU6">
        <v>9.8183502350000005</v>
      </c>
      <c r="BV6">
        <v>5.5630184800000002</v>
      </c>
      <c r="BW6">
        <v>2.9536051090000002</v>
      </c>
      <c r="BX6">
        <v>4.5964232909999998</v>
      </c>
      <c r="BY6">
        <v>1.3110515250000001</v>
      </c>
      <c r="BZ6">
        <v>5.4074252100000004</v>
      </c>
      <c r="CA6">
        <v>0.68091718199999995</v>
      </c>
      <c r="CB6">
        <v>2.8459826580000001</v>
      </c>
      <c r="CC6">
        <v>0.475235454</v>
      </c>
      <c r="CD6">
        <v>1.819109431</v>
      </c>
      <c r="CE6">
        <v>3.5230745030000001</v>
      </c>
      <c r="CF6">
        <v>5.9824788330000001</v>
      </c>
      <c r="CG6">
        <v>2.13437353</v>
      </c>
      <c r="CH6">
        <v>6.0099309630000004</v>
      </c>
      <c r="CI6">
        <v>1.351668262</v>
      </c>
      <c r="CJ6">
        <v>0.245591008</v>
      </c>
      <c r="CK6">
        <v>3.5453022330000001</v>
      </c>
      <c r="CL6">
        <v>4.0206554380000004</v>
      </c>
      <c r="CM6">
        <v>-2.2647705249999999</v>
      </c>
      <c r="CN6">
        <v>-0.184515341</v>
      </c>
      <c r="CO6">
        <v>2.655552444</v>
      </c>
      <c r="CP6">
        <v>4.61930511</v>
      </c>
      <c r="CQ6">
        <v>5.5422312820000004</v>
      </c>
      <c r="CR6">
        <v>4.0038307260000003</v>
      </c>
      <c r="CS6">
        <v>3.9661025919999999</v>
      </c>
      <c r="CT6">
        <v>2.4131973000000001E-2</v>
      </c>
      <c r="CU6">
        <v>1.924389184</v>
      </c>
      <c r="CV6">
        <v>-4.0772801999999997E-2</v>
      </c>
      <c r="CW6">
        <v>5.4594692220000001</v>
      </c>
      <c r="CX6">
        <v>6.5491999439999997</v>
      </c>
      <c r="CY6">
        <v>4.6087630959999997</v>
      </c>
      <c r="CZ6">
        <v>-0.57493255399999998</v>
      </c>
      <c r="DA6">
        <v>5.3199037589999998</v>
      </c>
      <c r="DB6">
        <v>5.5295370300000002</v>
      </c>
      <c r="DC6">
        <v>-2.301703974</v>
      </c>
      <c r="DD6">
        <v>4.4639977320000002</v>
      </c>
      <c r="DE6">
        <v>0.63602780400000003</v>
      </c>
      <c r="DF6">
        <v>3.8687775499999999</v>
      </c>
      <c r="DG6">
        <v>5.1119261800000002</v>
      </c>
      <c r="DH6">
        <v>-1.3088981879999999</v>
      </c>
      <c r="DI6">
        <v>3.3538304779999999</v>
      </c>
      <c r="DJ6">
        <v>2.2251492640000001</v>
      </c>
      <c r="DK6">
        <v>1.227148184</v>
      </c>
      <c r="DL6">
        <v>4.1224282299999997</v>
      </c>
      <c r="DM6">
        <v>5.051109694</v>
      </c>
      <c r="DN6">
        <v>5.418727005</v>
      </c>
      <c r="DO6">
        <v>2.363556489</v>
      </c>
      <c r="DP6">
        <v>-2.3711386509999999</v>
      </c>
      <c r="DQ6">
        <v>0.33944998300000001</v>
      </c>
      <c r="DR6">
        <v>5.579353341</v>
      </c>
      <c r="DS6">
        <v>2.188729108</v>
      </c>
      <c r="DT6">
        <v>-1.6541252529999999</v>
      </c>
      <c r="DU6">
        <v>4.4671569230000001</v>
      </c>
      <c r="DV6">
        <v>4.0038307260000003</v>
      </c>
      <c r="DW6">
        <v>4.4878420050000001</v>
      </c>
      <c r="DX6">
        <v>2.9325606249999998</v>
      </c>
      <c r="DY6">
        <v>4.760392532</v>
      </c>
      <c r="DZ6">
        <v>5.4136996589999997</v>
      </c>
      <c r="EA6">
        <v>5.3901250870000004</v>
      </c>
      <c r="EB6">
        <v>4.0301965449999999</v>
      </c>
      <c r="EC6">
        <v>4.0053976709999999</v>
      </c>
      <c r="ED6">
        <v>-3.7978360000000003E-2</v>
      </c>
      <c r="EE6">
        <v>1.706958988</v>
      </c>
      <c r="EF6">
        <v>2.3883272710000001</v>
      </c>
      <c r="EG6">
        <v>4.8827891320000001</v>
      </c>
      <c r="EH6">
        <v>4.6465485439999998</v>
      </c>
      <c r="EI6">
        <v>1.8517211710000001</v>
      </c>
      <c r="EJ6">
        <v>3.7126968699999998</v>
      </c>
      <c r="EK6">
        <v>4.8084559389999999</v>
      </c>
      <c r="EL6">
        <v>5.0381197029999996</v>
      </c>
      <c r="EM6">
        <v>2.6527835340000001</v>
      </c>
      <c r="EN6">
        <v>-1.9212558179999999</v>
      </c>
      <c r="EO6">
        <v>4.2451441179999998</v>
      </c>
      <c r="EP6">
        <v>2.36159835</v>
      </c>
      <c r="EQ6">
        <v>-0.74618920399999999</v>
      </c>
      <c r="ER6">
        <v>4.0621023190000001</v>
      </c>
      <c r="ES6">
        <v>5.6056204730000001</v>
      </c>
      <c r="ET6">
        <v>3.7115464079999998</v>
      </c>
      <c r="EU6">
        <v>1.334245876</v>
      </c>
      <c r="EV6">
        <v>4.4898111480000003</v>
      </c>
      <c r="EW6">
        <v>-1.832775716</v>
      </c>
      <c r="EX6">
        <v>1.2856826269999999</v>
      </c>
      <c r="EY6">
        <v>3.5535776449999998</v>
      </c>
      <c r="EZ6">
        <v>4.8107205249999998</v>
      </c>
      <c r="FA6">
        <v>0.63729083500000006</v>
      </c>
      <c r="FB6">
        <v>4.6550105329999996</v>
      </c>
      <c r="FC6">
        <v>5.3872705410000004</v>
      </c>
      <c r="FD6">
        <v>4.7059349739999998</v>
      </c>
      <c r="FE6">
        <v>3.0131347430000002</v>
      </c>
      <c r="FF6">
        <v>4.9103170660000002</v>
      </c>
      <c r="FG6">
        <v>4.4078840789999996</v>
      </c>
      <c r="FH6">
        <v>1.313174705</v>
      </c>
      <c r="FI6">
        <v>2.6319524830000001</v>
      </c>
      <c r="FJ6">
        <v>5.3665535010000003</v>
      </c>
      <c r="FK6">
        <v>3.9085552780000001</v>
      </c>
      <c r="FL6">
        <v>3.4455409700000001</v>
      </c>
      <c r="FM6">
        <v>2.041085394</v>
      </c>
      <c r="FN6">
        <v>-3.9115346789999998</v>
      </c>
      <c r="FO6">
        <v>2.6964032759999998</v>
      </c>
      <c r="FP6">
        <v>3.855292151</v>
      </c>
      <c r="FQ6">
        <v>1.689402391</v>
      </c>
      <c r="FR6">
        <v>0.77477428599999998</v>
      </c>
      <c r="FS6">
        <v>4.3174844539999997</v>
      </c>
      <c r="FT6">
        <v>2.5183035710000001</v>
      </c>
      <c r="FU6">
        <v>0.77028865800000001</v>
      </c>
      <c r="FV6">
        <v>3.9778307559999999</v>
      </c>
      <c r="FW6">
        <v>5.4558530269999999</v>
      </c>
      <c r="FX6">
        <v>0.75039536600000001</v>
      </c>
      <c r="FY6">
        <v>3.175656306</v>
      </c>
      <c r="FZ6">
        <v>8.0146244000000005E-2</v>
      </c>
      <c r="GA6">
        <v>4.4062644659999997</v>
      </c>
      <c r="GB6">
        <v>0.78187802900000003</v>
      </c>
      <c r="GC6">
        <v>2.9335330800000001</v>
      </c>
      <c r="GD6">
        <v>-0.21506006999999999</v>
      </c>
      <c r="GE6">
        <v>4.1206866949999998</v>
      </c>
      <c r="GF6">
        <v>2.6132685279999999</v>
      </c>
      <c r="GG6">
        <v>2.065226789</v>
      </c>
      <c r="GH6">
        <v>5.5388629749999998</v>
      </c>
      <c r="GI6">
        <v>5.5479612080000003</v>
      </c>
      <c r="GJ6">
        <v>0.48472918399999998</v>
      </c>
      <c r="GK6">
        <v>-0.30513715899999999</v>
      </c>
      <c r="GL6">
        <v>-5.5296485789999998</v>
      </c>
      <c r="GM6">
        <v>4.9334927149999999</v>
      </c>
      <c r="GN6">
        <v>4.5342969240000004</v>
      </c>
      <c r="GO6">
        <v>2.8959372490000002</v>
      </c>
      <c r="GP6">
        <v>5.432845006</v>
      </c>
      <c r="GQ6">
        <v>4.0029144199999998</v>
      </c>
      <c r="GR6">
        <v>2.7318876730000001</v>
      </c>
      <c r="GS6">
        <v>3.2031124759999998</v>
      </c>
      <c r="GT6">
        <v>4.4571000999999999E-2</v>
      </c>
      <c r="GU6">
        <v>-8.4223738000000006E-2</v>
      </c>
      <c r="GV6">
        <v>3.0110985119999998</v>
      </c>
      <c r="GW6" t="s">
        <v>257</v>
      </c>
      <c r="GX6">
        <v>4.1346412289999996</v>
      </c>
      <c r="GY6">
        <v>5.3465198909999998</v>
      </c>
      <c r="GZ6">
        <v>2.5356452919999999</v>
      </c>
      <c r="HA6">
        <v>1.7741439889999999</v>
      </c>
      <c r="HB6">
        <v>3.5309827450000002</v>
      </c>
      <c r="HC6">
        <v>3.9535217020000002</v>
      </c>
      <c r="HD6">
        <v>-2.5769925859999998</v>
      </c>
      <c r="HE6">
        <v>4.0440584780000002</v>
      </c>
      <c r="HF6">
        <v>0.66413334800000001</v>
      </c>
      <c r="HG6">
        <v>3.465527013</v>
      </c>
      <c r="HH6">
        <v>5.3462128990000002</v>
      </c>
      <c r="HI6">
        <v>-3.16462463</v>
      </c>
      <c r="HJ6">
        <v>-1.406519173</v>
      </c>
      <c r="HK6">
        <v>3.5658937919999998</v>
      </c>
      <c r="HL6">
        <v>5.1666158270000002</v>
      </c>
      <c r="HM6">
        <v>2.5928385</v>
      </c>
      <c r="HN6">
        <v>2.4699275690000002</v>
      </c>
      <c r="HO6">
        <v>4.0425284760000002</v>
      </c>
      <c r="HP6">
        <v>5.3722792889999997</v>
      </c>
      <c r="HQ6">
        <v>5.1957591120000002</v>
      </c>
      <c r="HR6">
        <v>-2.7128099149999998</v>
      </c>
      <c r="HS6">
        <v>0.108281187</v>
      </c>
      <c r="HT6">
        <v>3.108655631</v>
      </c>
      <c r="HU6">
        <v>2.7998048780000002</v>
      </c>
      <c r="HV6">
        <v>1.555762734</v>
      </c>
      <c r="HW6">
        <v>4.8782114559999998</v>
      </c>
      <c r="HX6">
        <v>3.3689337180000001</v>
      </c>
      <c r="HY6">
        <v>4.0025335579999997</v>
      </c>
      <c r="HZ6">
        <v>-1.5549695560000001</v>
      </c>
      <c r="IA6">
        <v>2.7025044829999998</v>
      </c>
      <c r="IB6">
        <v>4.5407157409999996</v>
      </c>
      <c r="IC6">
        <v>2.7782767380000002</v>
      </c>
      <c r="ID6">
        <v>-0.89759793700000001</v>
      </c>
      <c r="IE6">
        <v>9.0273635480000003</v>
      </c>
      <c r="IF6">
        <v>-1.8015944159999999</v>
      </c>
      <c r="IG6">
        <v>3.773280738</v>
      </c>
      <c r="IH6">
        <v>4.0615933330000002</v>
      </c>
      <c r="II6">
        <v>-0.57863546600000004</v>
      </c>
      <c r="IJ6">
        <v>4.5315115170000002</v>
      </c>
      <c r="IK6">
        <v>1.453088924</v>
      </c>
      <c r="IL6">
        <v>3.43081725</v>
      </c>
      <c r="IM6">
        <v>3.3397916940000001</v>
      </c>
      <c r="IN6">
        <v>3.222526427</v>
      </c>
      <c r="IO6">
        <v>2.6331516009999998</v>
      </c>
      <c r="IP6">
        <v>0.84541747</v>
      </c>
      <c r="IQ6">
        <v>-0.12855560599999999</v>
      </c>
      <c r="IR6">
        <v>1.6504833269999999</v>
      </c>
      <c r="IS6">
        <v>4.6232812379999997</v>
      </c>
      <c r="IT6">
        <v>4.8653256349999996</v>
      </c>
      <c r="IU6">
        <v>0.63857003099999998</v>
      </c>
      <c r="IV6">
        <v>-3.0316734310000002</v>
      </c>
      <c r="IW6">
        <v>-0.75152131899999997</v>
      </c>
      <c r="IX6">
        <v>2.9159517730000002</v>
      </c>
      <c r="IY6">
        <v>-1.363862957</v>
      </c>
      <c r="IZ6">
        <v>4.5546171610000004</v>
      </c>
      <c r="JA6">
        <v>-9.4883126999999998E-2</v>
      </c>
      <c r="JB6">
        <v>2.4720244560000002</v>
      </c>
      <c r="JC6">
        <v>1.7964297229999999</v>
      </c>
      <c r="JD6">
        <v>4.2178875700000003</v>
      </c>
      <c r="JE6">
        <v>3.671786317</v>
      </c>
      <c r="JF6">
        <v>-1.0669200759999999</v>
      </c>
      <c r="JG6">
        <v>4.9830524350000003</v>
      </c>
    </row>
    <row r="7" spans="1:267" x14ac:dyDescent="0.25">
      <c r="A7" t="s">
        <v>262</v>
      </c>
      <c r="B7">
        <v>0.24697089999999999</v>
      </c>
      <c r="C7">
        <v>3.6860008639999999</v>
      </c>
      <c r="D7">
        <v>4.6295335209999999</v>
      </c>
      <c r="E7">
        <v>4.3516355109999996</v>
      </c>
      <c r="F7">
        <v>5.3777539040000004</v>
      </c>
      <c r="G7">
        <v>4.4893091590000003</v>
      </c>
      <c r="H7">
        <v>2.667916376</v>
      </c>
      <c r="I7">
        <v>2.0583639680000001</v>
      </c>
      <c r="J7">
        <v>3.5868596909999999</v>
      </c>
      <c r="K7">
        <v>0.18186295799999999</v>
      </c>
      <c r="L7">
        <v>3.7509901659999998</v>
      </c>
      <c r="M7">
        <v>2.4746113909999998</v>
      </c>
      <c r="N7">
        <v>2.500649642</v>
      </c>
      <c r="O7">
        <v>1.1937367329999999</v>
      </c>
      <c r="P7">
        <v>2.2246899600000001</v>
      </c>
      <c r="Q7">
        <v>6.68649162</v>
      </c>
      <c r="R7">
        <v>2.8279329839999998</v>
      </c>
      <c r="S7">
        <v>3.618039955</v>
      </c>
      <c r="T7">
        <v>4.5241146289999996</v>
      </c>
      <c r="U7" t="s">
        <v>257</v>
      </c>
      <c r="V7">
        <v>5.3234044200000001</v>
      </c>
      <c r="W7">
        <v>2.554606717</v>
      </c>
      <c r="X7">
        <v>1.7982767580000001</v>
      </c>
      <c r="Y7">
        <v>-2.465450734</v>
      </c>
      <c r="Z7">
        <v>3.5823079760000001</v>
      </c>
      <c r="AA7">
        <v>-2.9893233289999999</v>
      </c>
      <c r="AB7">
        <v>4.3933417889999999</v>
      </c>
      <c r="AC7">
        <v>3.9266681299999999</v>
      </c>
      <c r="AD7">
        <v>1.7941692920000001</v>
      </c>
      <c r="AE7">
        <v>0.63084821300000005</v>
      </c>
      <c r="AF7">
        <v>-1.7309628130000001</v>
      </c>
      <c r="AG7">
        <v>-3.1152444689999998</v>
      </c>
      <c r="AH7">
        <v>6.4837959300000003</v>
      </c>
      <c r="AI7">
        <v>2.4842998970000001</v>
      </c>
      <c r="AJ7">
        <v>2.6803714279999999</v>
      </c>
      <c r="AK7">
        <v>2.7876220109999998</v>
      </c>
      <c r="AL7">
        <v>5.1329127010000004</v>
      </c>
      <c r="AM7">
        <v>2.6028225539999998</v>
      </c>
      <c r="AN7">
        <v>2.004268411</v>
      </c>
      <c r="AO7">
        <v>-4.8954422729999996</v>
      </c>
      <c r="AP7">
        <v>-1.048500073</v>
      </c>
      <c r="AQ7">
        <v>-4.3448555710000001</v>
      </c>
      <c r="AR7">
        <v>4.3111416360000003</v>
      </c>
      <c r="AS7">
        <v>4.5181241859999997</v>
      </c>
      <c r="AT7">
        <v>-1.3743035299999999</v>
      </c>
      <c r="AU7">
        <v>3.871579176</v>
      </c>
      <c r="AV7" t="s">
        <v>257</v>
      </c>
      <c r="AW7">
        <v>2.7228937709999999</v>
      </c>
      <c r="AX7">
        <v>0.443602045</v>
      </c>
      <c r="AY7">
        <v>3.2839862260000001</v>
      </c>
      <c r="AZ7">
        <v>3.276491805</v>
      </c>
      <c r="BA7">
        <v>3.8016420659999999</v>
      </c>
      <c r="BB7">
        <v>1.6737638370000001</v>
      </c>
      <c r="BC7">
        <v>4.3035592600000001</v>
      </c>
      <c r="BD7">
        <v>3.1352431209999998</v>
      </c>
      <c r="BE7">
        <v>-3.6599230230000002</v>
      </c>
      <c r="BF7" t="s">
        <v>257</v>
      </c>
      <c r="BG7">
        <v>5.2613528890000003</v>
      </c>
      <c r="BH7">
        <v>3.5986512510000002</v>
      </c>
      <c r="BI7">
        <v>-2.8862585169999999</v>
      </c>
      <c r="BJ7">
        <v>4.4666912290000003</v>
      </c>
      <c r="BK7">
        <v>2.800532118</v>
      </c>
      <c r="BL7">
        <v>4.6020498449999998</v>
      </c>
      <c r="BM7">
        <v>2.9590065179999998</v>
      </c>
      <c r="BN7">
        <v>4.5229359740000001</v>
      </c>
      <c r="BO7" t="s">
        <v>257</v>
      </c>
      <c r="BP7">
        <v>4.654189927</v>
      </c>
      <c r="BQ7" t="s">
        <v>257</v>
      </c>
      <c r="BR7" t="s">
        <v>257</v>
      </c>
      <c r="BS7">
        <v>-4.1192410999999998E-2</v>
      </c>
      <c r="BT7">
        <v>2.591428563</v>
      </c>
      <c r="BU7">
        <v>9.8931695410000007</v>
      </c>
      <c r="BV7">
        <v>4.979725084</v>
      </c>
      <c r="BW7">
        <v>2.5949967790000001</v>
      </c>
      <c r="BX7">
        <v>2.4896885590000002</v>
      </c>
      <c r="BY7">
        <v>2.5508238849999998</v>
      </c>
      <c r="BZ7">
        <v>5.3600200029999998</v>
      </c>
      <c r="CA7">
        <v>2.0144109289999999</v>
      </c>
      <c r="CB7">
        <v>3.488466995</v>
      </c>
      <c r="CC7">
        <v>-1.5889964889999999</v>
      </c>
      <c r="CD7" t="s">
        <v>257</v>
      </c>
      <c r="CE7" t="s">
        <v>257</v>
      </c>
      <c r="CF7">
        <v>6.0304513980000003</v>
      </c>
      <c r="CG7">
        <v>3.076632568</v>
      </c>
      <c r="CH7">
        <v>5.3069851840000002</v>
      </c>
      <c r="CI7">
        <v>4.5492920860000003</v>
      </c>
      <c r="CJ7">
        <v>2.9270512499999999</v>
      </c>
      <c r="CK7">
        <v>2.9098325909999998</v>
      </c>
      <c r="CL7">
        <v>4.5801626119999996</v>
      </c>
      <c r="CM7">
        <v>1.817008819</v>
      </c>
      <c r="CN7">
        <v>8.2566037999999994E-2</v>
      </c>
      <c r="CO7" t="s">
        <v>257</v>
      </c>
      <c r="CP7">
        <v>5.2101884009999999</v>
      </c>
      <c r="CQ7">
        <v>5.3841446050000004</v>
      </c>
      <c r="CR7">
        <v>1.948403184</v>
      </c>
      <c r="CS7">
        <v>3.7654613860000001</v>
      </c>
      <c r="CT7">
        <v>2.3401971339999998</v>
      </c>
      <c r="CU7">
        <v>1.3377216000000001E-2</v>
      </c>
      <c r="CV7">
        <v>1.4341913390000001</v>
      </c>
      <c r="CW7">
        <v>5.7653038219999999</v>
      </c>
      <c r="CX7">
        <v>6.341051555</v>
      </c>
      <c r="CY7">
        <v>2.1253339000000002</v>
      </c>
      <c r="CZ7">
        <v>1.1547549070000001</v>
      </c>
      <c r="DA7">
        <v>5.2417429159999998</v>
      </c>
      <c r="DB7">
        <v>5.7629409259999997</v>
      </c>
      <c r="DC7">
        <v>-0.73901410000000001</v>
      </c>
      <c r="DD7">
        <v>5.2321208769999998</v>
      </c>
      <c r="DE7">
        <v>0.54702018500000005</v>
      </c>
      <c r="DF7">
        <v>4.5657411919999999</v>
      </c>
      <c r="DG7" t="s">
        <v>257</v>
      </c>
      <c r="DH7">
        <v>-2.5992037639999999</v>
      </c>
      <c r="DI7" t="s">
        <v>257</v>
      </c>
      <c r="DJ7">
        <v>3.0252524059999999</v>
      </c>
      <c r="DK7" t="s">
        <v>257</v>
      </c>
      <c r="DL7">
        <v>5.1412282319999996</v>
      </c>
      <c r="DM7">
        <v>5.9163188959999999</v>
      </c>
      <c r="DN7">
        <v>5.6552471549999996</v>
      </c>
      <c r="DO7">
        <v>2.2233150620000002</v>
      </c>
      <c r="DP7">
        <v>0.93657175699999995</v>
      </c>
      <c r="DQ7">
        <v>-0.63992887600000004</v>
      </c>
      <c r="DR7">
        <v>5.8592642460000004</v>
      </c>
      <c r="DS7">
        <v>4.7838559209999998</v>
      </c>
      <c r="DT7" t="s">
        <v>257</v>
      </c>
      <c r="DU7">
        <v>3.310773948</v>
      </c>
      <c r="DV7">
        <v>3.3688758679999999</v>
      </c>
      <c r="DW7">
        <v>1.862606741</v>
      </c>
      <c r="DX7">
        <v>5.1816584519999997</v>
      </c>
      <c r="DY7">
        <v>2.6425480270000001</v>
      </c>
      <c r="DZ7">
        <v>4.7580689979999997</v>
      </c>
      <c r="EA7">
        <v>2.6712435170000002</v>
      </c>
      <c r="EB7">
        <v>4.5584183210000004</v>
      </c>
      <c r="EC7" t="s">
        <v>257</v>
      </c>
      <c r="ED7">
        <v>4.1780061120000003</v>
      </c>
      <c r="EE7">
        <v>2.8562451719999999</v>
      </c>
      <c r="EF7">
        <v>1.307683607</v>
      </c>
      <c r="EG7">
        <v>4.6788237070000003</v>
      </c>
      <c r="EH7">
        <v>5.3289485379999997</v>
      </c>
      <c r="EI7">
        <v>2.7455172320000001</v>
      </c>
      <c r="EJ7">
        <v>5.3826950020000002</v>
      </c>
      <c r="EK7">
        <v>4.3759955540000002</v>
      </c>
      <c r="EL7" t="s">
        <v>257</v>
      </c>
      <c r="EM7" t="s">
        <v>257</v>
      </c>
      <c r="EN7">
        <v>-2.4285018790000001</v>
      </c>
      <c r="EO7">
        <v>4.8814022589999997</v>
      </c>
      <c r="EP7">
        <v>2.7090101620000002</v>
      </c>
      <c r="EQ7">
        <v>1.914122973</v>
      </c>
      <c r="ER7">
        <v>4.9248995219999996</v>
      </c>
      <c r="ES7">
        <v>5.0820734930000002</v>
      </c>
      <c r="ET7">
        <v>1.748952018</v>
      </c>
      <c r="EU7">
        <v>2.0985546830000001</v>
      </c>
      <c r="EV7">
        <v>4.3116964070000003</v>
      </c>
      <c r="EW7">
        <v>4.7315743909999997</v>
      </c>
      <c r="EX7">
        <v>2.8029994820000002</v>
      </c>
      <c r="EY7">
        <v>4.4577805960000001</v>
      </c>
      <c r="EZ7">
        <v>5.2424392659999999</v>
      </c>
      <c r="FA7">
        <v>3.836475402</v>
      </c>
      <c r="FB7" t="s">
        <v>257</v>
      </c>
      <c r="FC7">
        <v>5.8506241929999998</v>
      </c>
      <c r="FD7">
        <v>5.3393874050000001</v>
      </c>
      <c r="FE7">
        <v>3.0227096869999999</v>
      </c>
      <c r="FF7" t="s">
        <v>257</v>
      </c>
      <c r="FG7">
        <v>4.952881949</v>
      </c>
      <c r="FH7" t="s">
        <v>257</v>
      </c>
      <c r="FI7">
        <v>5.1452282599999997</v>
      </c>
      <c r="FJ7">
        <v>3.7788427389999999</v>
      </c>
      <c r="FK7">
        <v>4.8365045020000004</v>
      </c>
      <c r="FL7">
        <v>4.6837819830000003</v>
      </c>
      <c r="FM7">
        <v>2.6944264859999998</v>
      </c>
      <c r="FN7" t="s">
        <v>257</v>
      </c>
      <c r="FO7">
        <v>2.5980528870000001</v>
      </c>
      <c r="FP7">
        <v>3.4050407539999998</v>
      </c>
      <c r="FQ7">
        <v>3.1511973869999998</v>
      </c>
      <c r="FR7">
        <v>4.3802527370000002</v>
      </c>
      <c r="FS7" t="s">
        <v>257</v>
      </c>
      <c r="FT7">
        <v>3.6354453229999999</v>
      </c>
      <c r="FU7">
        <v>-0.61345724400000001</v>
      </c>
      <c r="FV7">
        <v>3.3763592710000001</v>
      </c>
      <c r="FW7">
        <v>4.884351508</v>
      </c>
      <c r="FX7">
        <v>0.83348923600000002</v>
      </c>
      <c r="FY7" t="s">
        <v>257</v>
      </c>
      <c r="FZ7">
        <v>-0.86152271300000005</v>
      </c>
      <c r="GA7">
        <v>4.5627415109999996</v>
      </c>
      <c r="GB7" t="s">
        <v>257</v>
      </c>
      <c r="GC7">
        <v>2.3331221819999999</v>
      </c>
      <c r="GD7">
        <v>-2.0751692039999998</v>
      </c>
      <c r="GE7">
        <v>6.0477386329999998</v>
      </c>
      <c r="GF7">
        <v>5.1145456290000002</v>
      </c>
      <c r="GG7">
        <v>5.3841446050000004</v>
      </c>
      <c r="GH7">
        <v>4.4226828779999998</v>
      </c>
      <c r="GI7">
        <v>3.9479198009999998</v>
      </c>
      <c r="GJ7">
        <v>4.165199093</v>
      </c>
      <c r="GK7" t="s">
        <v>257</v>
      </c>
      <c r="GL7">
        <v>-4.493320701</v>
      </c>
      <c r="GM7">
        <v>5.3179824340000001</v>
      </c>
      <c r="GN7">
        <v>4.0539999880000002</v>
      </c>
      <c r="GO7" t="s">
        <v>257</v>
      </c>
      <c r="GP7">
        <v>3.9518206779999998</v>
      </c>
      <c r="GQ7" t="s">
        <v>257</v>
      </c>
      <c r="GR7">
        <v>3.441131232</v>
      </c>
      <c r="GS7" t="s">
        <v>257</v>
      </c>
      <c r="GT7">
        <v>-1.0668824859999999</v>
      </c>
      <c r="GU7">
        <v>2.6039738909999999</v>
      </c>
      <c r="GV7">
        <v>4.4830021090000001</v>
      </c>
      <c r="GW7">
        <v>2.7960675460000002</v>
      </c>
      <c r="GX7">
        <v>6.0451112729999998</v>
      </c>
      <c r="GY7" t="s">
        <v>257</v>
      </c>
      <c r="GZ7" t="s">
        <v>257</v>
      </c>
      <c r="HA7">
        <v>-0.37275034000000001</v>
      </c>
      <c r="HB7">
        <v>2.5973545100000002</v>
      </c>
      <c r="HC7">
        <v>3.7509901659999998</v>
      </c>
      <c r="HD7">
        <v>-1.8108310439999999</v>
      </c>
      <c r="HE7">
        <v>5.978935355</v>
      </c>
      <c r="HF7">
        <v>0.98093628099999997</v>
      </c>
      <c r="HG7">
        <v>3.735913515</v>
      </c>
      <c r="HH7">
        <v>5.9416965380000004</v>
      </c>
      <c r="HI7">
        <v>2.0242992129999999</v>
      </c>
      <c r="HJ7">
        <v>5.238851028</v>
      </c>
      <c r="HK7">
        <v>4.5907832319999997</v>
      </c>
      <c r="HL7">
        <v>3.3957879520000001</v>
      </c>
      <c r="HM7">
        <v>2.8394042640000001</v>
      </c>
      <c r="HN7">
        <v>4.3699905770000003</v>
      </c>
      <c r="HO7">
        <v>4.2710740200000004</v>
      </c>
      <c r="HP7">
        <v>4.8344556489999997</v>
      </c>
      <c r="HQ7">
        <v>5.1531019000000002</v>
      </c>
      <c r="HR7" t="s">
        <v>257</v>
      </c>
      <c r="HS7">
        <v>3.2787383810000001</v>
      </c>
      <c r="HT7">
        <v>5.271585344</v>
      </c>
      <c r="HU7">
        <v>9.5233961479999998</v>
      </c>
      <c r="HV7">
        <v>4.2997904179999997</v>
      </c>
      <c r="HW7">
        <v>4.6834475160000002</v>
      </c>
      <c r="HX7" t="s">
        <v>257</v>
      </c>
      <c r="HY7">
        <v>2.233270519</v>
      </c>
      <c r="HZ7">
        <v>-0.14064232900000001</v>
      </c>
      <c r="IA7">
        <v>2.6507360819999999</v>
      </c>
      <c r="IB7">
        <v>3.1737029329999999</v>
      </c>
      <c r="IC7">
        <v>5.2086186120000004</v>
      </c>
      <c r="ID7">
        <v>-1.75624984</v>
      </c>
      <c r="IE7">
        <v>6.6868014990000004</v>
      </c>
      <c r="IF7">
        <v>-1.8390963999999999E-2</v>
      </c>
      <c r="IG7">
        <v>4.9496119839999997</v>
      </c>
      <c r="IH7" t="s">
        <v>257</v>
      </c>
      <c r="II7" t="s">
        <v>257</v>
      </c>
      <c r="IJ7">
        <v>3.7398660960000001</v>
      </c>
      <c r="IK7" t="s">
        <v>257</v>
      </c>
      <c r="IL7" t="s">
        <v>257</v>
      </c>
      <c r="IM7" t="s">
        <v>257</v>
      </c>
      <c r="IN7">
        <v>3.3405578170000001</v>
      </c>
      <c r="IO7">
        <v>5.1155855130000001</v>
      </c>
      <c r="IP7">
        <v>-0.31847473799999998</v>
      </c>
      <c r="IQ7">
        <v>-0.96446556299999997</v>
      </c>
      <c r="IR7">
        <v>1.5236974329999999</v>
      </c>
      <c r="IS7">
        <v>4.793951775</v>
      </c>
      <c r="IT7" t="s">
        <v>257</v>
      </c>
      <c r="IU7">
        <v>4.339685126</v>
      </c>
      <c r="IV7" t="s">
        <v>257</v>
      </c>
      <c r="IW7">
        <v>3.8648766139999999</v>
      </c>
      <c r="IX7" t="s">
        <v>257</v>
      </c>
      <c r="IY7" t="s">
        <v>257</v>
      </c>
      <c r="IZ7">
        <v>5.3310468340000003</v>
      </c>
      <c r="JA7" t="s">
        <v>257</v>
      </c>
      <c r="JB7">
        <v>5.7896084480000001</v>
      </c>
      <c r="JC7">
        <v>4.1116271180000004</v>
      </c>
      <c r="JD7">
        <v>4.5989981240000004</v>
      </c>
      <c r="JE7">
        <v>3.1431009250000002</v>
      </c>
      <c r="JF7" t="s">
        <v>257</v>
      </c>
      <c r="JG7">
        <v>4.1572447429999997</v>
      </c>
    </row>
    <row r="8" spans="1:267" x14ac:dyDescent="0.25">
      <c r="A8" t="s">
        <v>263</v>
      </c>
      <c r="B8">
        <v>0.24812409999999999</v>
      </c>
      <c r="C8">
        <v>5.0186786320000003</v>
      </c>
      <c r="D8">
        <v>5.0186786320000003</v>
      </c>
      <c r="E8">
        <v>5.0186786320000003</v>
      </c>
      <c r="F8">
        <v>4.823976225</v>
      </c>
      <c r="G8">
        <v>4.4356228260000004</v>
      </c>
      <c r="H8">
        <v>2.300149883</v>
      </c>
      <c r="I8">
        <v>2.0470435290000002</v>
      </c>
      <c r="J8">
        <v>3.5263216489999998</v>
      </c>
      <c r="K8">
        <v>0.29933931400000002</v>
      </c>
      <c r="L8">
        <v>2.919339307</v>
      </c>
      <c r="M8">
        <v>1.930839789</v>
      </c>
      <c r="N8">
        <v>3.1012825780000002</v>
      </c>
      <c r="O8">
        <v>2.1488586679999999</v>
      </c>
      <c r="P8">
        <v>0.31337907599999998</v>
      </c>
      <c r="Q8">
        <v>6.9027133770000004</v>
      </c>
      <c r="R8">
        <v>1.948532988</v>
      </c>
      <c r="S8">
        <v>3.7575789209999999</v>
      </c>
      <c r="T8">
        <v>4.0321395410000003</v>
      </c>
      <c r="U8">
        <v>3.0037856469999999</v>
      </c>
      <c r="V8">
        <v>5.0371771709999997</v>
      </c>
      <c r="W8">
        <v>2.1819125480000001</v>
      </c>
      <c r="X8">
        <v>1.1037759970000001</v>
      </c>
      <c r="Y8">
        <v>-3.6955416570000001</v>
      </c>
      <c r="Z8">
        <v>2.4201570220000002</v>
      </c>
      <c r="AA8">
        <v>-2.0775061570000002</v>
      </c>
      <c r="AB8">
        <v>5.0993886340000003</v>
      </c>
      <c r="AC8">
        <v>3.2238167990000002</v>
      </c>
      <c r="AD8">
        <v>2.7409592370000002</v>
      </c>
      <c r="AE8">
        <v>1.6097418219999999</v>
      </c>
      <c r="AF8">
        <v>-3.8424673309999999</v>
      </c>
      <c r="AG8">
        <v>-1.8151881000000001</v>
      </c>
      <c r="AH8">
        <v>4.7549862049999998</v>
      </c>
      <c r="AI8">
        <v>1.0856157449999999</v>
      </c>
      <c r="AJ8">
        <v>3.1662305879999999</v>
      </c>
      <c r="AK8">
        <v>2.3078285080000001</v>
      </c>
      <c r="AL8">
        <v>3.8210106719999999</v>
      </c>
      <c r="AM8">
        <v>2.644524203</v>
      </c>
      <c r="AN8">
        <v>1.3408926960000001</v>
      </c>
      <c r="AO8">
        <v>-5.086107503</v>
      </c>
      <c r="AP8">
        <v>-0.605919867</v>
      </c>
      <c r="AQ8">
        <v>-3.1386491040000002</v>
      </c>
      <c r="AR8">
        <v>3.763562796</v>
      </c>
      <c r="AS8">
        <v>2.279204762</v>
      </c>
      <c r="AT8">
        <v>-3.0632311410000002</v>
      </c>
      <c r="AU8">
        <v>3.4844425860000001</v>
      </c>
      <c r="AV8" t="s">
        <v>257</v>
      </c>
      <c r="AW8">
        <v>1.998499993</v>
      </c>
      <c r="AX8">
        <v>-6.8728700000000004E-2</v>
      </c>
      <c r="AY8">
        <v>5.0536281130000003</v>
      </c>
      <c r="AZ8" t="s">
        <v>257</v>
      </c>
      <c r="BA8">
        <v>1.350589018</v>
      </c>
      <c r="BB8">
        <v>0.228276534</v>
      </c>
      <c r="BC8">
        <v>3.6671807790000002</v>
      </c>
      <c r="BD8">
        <v>3.3963823529999999</v>
      </c>
      <c r="BE8">
        <v>-2.4091839340000001</v>
      </c>
      <c r="BF8">
        <v>3.259376064</v>
      </c>
      <c r="BG8">
        <v>4.7334031420000002</v>
      </c>
      <c r="BH8">
        <v>3.7533974529999998</v>
      </c>
      <c r="BI8">
        <v>2.7160935390000001</v>
      </c>
      <c r="BJ8">
        <v>4.057597371</v>
      </c>
      <c r="BK8">
        <v>1.744821988</v>
      </c>
      <c r="BL8">
        <v>4.0038892160000001</v>
      </c>
      <c r="BM8">
        <v>2.3375750869999998</v>
      </c>
      <c r="BN8">
        <v>2.8302349840000001</v>
      </c>
      <c r="BO8" t="s">
        <v>257</v>
      </c>
      <c r="BP8" t="s">
        <v>257</v>
      </c>
      <c r="BQ8" t="s">
        <v>257</v>
      </c>
      <c r="BR8" t="s">
        <v>257</v>
      </c>
      <c r="BS8">
        <v>1.671680547</v>
      </c>
      <c r="BT8">
        <v>3.0801501629999999</v>
      </c>
      <c r="BU8">
        <v>5.0783313269999999</v>
      </c>
      <c r="BV8">
        <v>4.6942019540000004</v>
      </c>
      <c r="BW8">
        <v>2.024090551</v>
      </c>
      <c r="BX8">
        <v>2.6158851759999999</v>
      </c>
      <c r="BY8">
        <v>3.7159467000000002E-2</v>
      </c>
      <c r="BZ8">
        <v>4.2070098700000003</v>
      </c>
      <c r="CA8">
        <v>-1.2944237730000001</v>
      </c>
      <c r="CB8">
        <v>3.8599587259999999</v>
      </c>
      <c r="CC8">
        <v>0.39008821799999999</v>
      </c>
      <c r="CD8">
        <v>1.297332589</v>
      </c>
      <c r="CE8" t="s">
        <v>257</v>
      </c>
      <c r="CF8">
        <v>5.6336082919999999</v>
      </c>
      <c r="CG8">
        <v>1.8638015539999999</v>
      </c>
      <c r="CH8">
        <v>5.4216894279999996</v>
      </c>
      <c r="CI8">
        <v>1.106155048</v>
      </c>
      <c r="CJ8">
        <v>-0.35297609600000002</v>
      </c>
      <c r="CK8">
        <v>2.738465207</v>
      </c>
      <c r="CL8">
        <v>2.2865239480000001</v>
      </c>
      <c r="CM8">
        <v>-3.1132017360000002</v>
      </c>
      <c r="CN8" t="s">
        <v>257</v>
      </c>
      <c r="CO8">
        <v>2.6843346010000002</v>
      </c>
      <c r="CP8">
        <v>4.5903862469999996</v>
      </c>
      <c r="CQ8">
        <v>5.1336766020000004</v>
      </c>
      <c r="CR8">
        <v>3.5193320940000001</v>
      </c>
      <c r="CS8">
        <v>3.49783182</v>
      </c>
      <c r="CT8">
        <v>0.140509778</v>
      </c>
      <c r="CU8">
        <v>1.3703016889999999</v>
      </c>
      <c r="CV8">
        <v>-0.17385435900000001</v>
      </c>
      <c r="CW8">
        <v>5.5860509499999997</v>
      </c>
      <c r="CX8">
        <v>5.9939153420000002</v>
      </c>
      <c r="CY8">
        <v>4.188253198</v>
      </c>
      <c r="CZ8">
        <v>-0.14410584500000001</v>
      </c>
      <c r="DA8">
        <v>4.4873373680000004</v>
      </c>
      <c r="DB8">
        <v>5.7753281420000002</v>
      </c>
      <c r="DC8">
        <v>-2.0610616519999998</v>
      </c>
      <c r="DD8" t="s">
        <v>257</v>
      </c>
      <c r="DE8">
        <v>-2.06576279</v>
      </c>
      <c r="DF8">
        <v>-0.59250195999999999</v>
      </c>
      <c r="DG8" t="s">
        <v>257</v>
      </c>
      <c r="DH8">
        <v>-1.6369081089999999</v>
      </c>
      <c r="DI8" t="s">
        <v>257</v>
      </c>
      <c r="DJ8">
        <v>2.2579599369999999</v>
      </c>
      <c r="DK8" t="s">
        <v>257</v>
      </c>
      <c r="DL8">
        <v>4.2966974579999997</v>
      </c>
      <c r="DM8">
        <v>5.3771143090000004</v>
      </c>
      <c r="DN8">
        <v>5.3159482349999996</v>
      </c>
      <c r="DO8">
        <v>1.8590099760000001</v>
      </c>
      <c r="DP8">
        <v>-1.0649579490000001</v>
      </c>
      <c r="DQ8">
        <v>-3.5051972239999998</v>
      </c>
      <c r="DR8">
        <v>5.1434106570000004</v>
      </c>
      <c r="DS8">
        <v>3.6281623440000002</v>
      </c>
      <c r="DT8" t="s">
        <v>257</v>
      </c>
      <c r="DU8">
        <v>3.264108303</v>
      </c>
      <c r="DV8">
        <v>3.5193320940000001</v>
      </c>
      <c r="DW8">
        <v>3.308619271</v>
      </c>
      <c r="DX8">
        <v>5.0451922500000004</v>
      </c>
      <c r="DY8">
        <v>4.403747268</v>
      </c>
      <c r="DZ8">
        <v>4.376800426</v>
      </c>
      <c r="EA8">
        <v>3.594317159</v>
      </c>
      <c r="EB8">
        <v>2.4490358410000002</v>
      </c>
      <c r="EC8" t="s">
        <v>257</v>
      </c>
      <c r="ED8">
        <v>1.0093182000000001</v>
      </c>
      <c r="EE8">
        <v>2.7029561019999999</v>
      </c>
      <c r="EF8">
        <v>2.126099049</v>
      </c>
      <c r="EG8">
        <v>3.6414703770000001</v>
      </c>
      <c r="EH8">
        <v>3.8455168820000001</v>
      </c>
      <c r="EI8">
        <v>3.7637242319999999</v>
      </c>
      <c r="EJ8">
        <v>4.1320800980000003</v>
      </c>
      <c r="EK8">
        <v>3.864668193</v>
      </c>
      <c r="EL8">
        <v>4.394879499</v>
      </c>
      <c r="EM8" t="s">
        <v>257</v>
      </c>
      <c r="EN8">
        <v>-0.83351748299999995</v>
      </c>
      <c r="EO8">
        <v>4.761669726</v>
      </c>
      <c r="EP8">
        <v>2.8480873089999998</v>
      </c>
      <c r="EQ8">
        <v>0.81845187600000002</v>
      </c>
      <c r="ER8">
        <v>3.6306927299999998</v>
      </c>
      <c r="ES8">
        <v>4.2165871140000002</v>
      </c>
      <c r="ET8">
        <v>-2.982803391</v>
      </c>
      <c r="EU8" t="s">
        <v>257</v>
      </c>
      <c r="EV8">
        <v>4.2039303559999999</v>
      </c>
      <c r="EW8">
        <v>4.2423528350000002</v>
      </c>
      <c r="EX8">
        <v>0.719182408</v>
      </c>
      <c r="EY8">
        <v>5.0751705610000002</v>
      </c>
      <c r="EZ8">
        <v>4.8592208699999997</v>
      </c>
      <c r="FA8">
        <v>2.5959708909999999</v>
      </c>
      <c r="FB8">
        <v>2.3441407559999998</v>
      </c>
      <c r="FC8">
        <v>5.1524865340000003</v>
      </c>
      <c r="FD8">
        <v>5.1523019940000001</v>
      </c>
      <c r="FE8">
        <v>2.7655009609999999</v>
      </c>
      <c r="FF8">
        <v>3.9029650440000001</v>
      </c>
      <c r="FG8">
        <v>4.6031567830000002</v>
      </c>
      <c r="FH8" t="s">
        <v>257</v>
      </c>
      <c r="FI8">
        <v>3.0900596230000001</v>
      </c>
      <c r="FJ8" t="s">
        <v>257</v>
      </c>
      <c r="FK8">
        <v>2.5397497200000001</v>
      </c>
      <c r="FL8">
        <v>3.8692875500000001</v>
      </c>
      <c r="FM8">
        <v>0.66173852300000002</v>
      </c>
      <c r="FN8">
        <v>-1.571101963</v>
      </c>
      <c r="FO8">
        <v>0.81578685100000004</v>
      </c>
      <c r="FP8">
        <v>3.001049343</v>
      </c>
      <c r="FQ8">
        <v>4.2124792749999997</v>
      </c>
      <c r="FR8">
        <v>3.0373424629999999</v>
      </c>
      <c r="FS8" t="s">
        <v>257</v>
      </c>
      <c r="FT8">
        <v>3.5240462099999998</v>
      </c>
      <c r="FU8">
        <v>0.24513381100000001</v>
      </c>
      <c r="FV8">
        <v>2.9769086279999999</v>
      </c>
      <c r="FW8">
        <v>5.128770007</v>
      </c>
      <c r="FX8">
        <v>5.6505513E-2</v>
      </c>
      <c r="FY8" t="s">
        <v>257</v>
      </c>
      <c r="FZ8">
        <v>1.6701452379999999</v>
      </c>
      <c r="GA8">
        <v>3.7665481170000001</v>
      </c>
      <c r="GB8">
        <v>2.2571346050000001</v>
      </c>
      <c r="GC8">
        <v>2.5362554890000002</v>
      </c>
      <c r="GD8">
        <v>-3.4042593719999998</v>
      </c>
      <c r="GE8">
        <v>4.8816394790000004</v>
      </c>
      <c r="GF8">
        <v>3.9097911669999998</v>
      </c>
      <c r="GG8">
        <v>3.7552461340000001</v>
      </c>
      <c r="GH8">
        <v>5.1282939089999999</v>
      </c>
      <c r="GI8">
        <v>5.4342013839999996</v>
      </c>
      <c r="GJ8">
        <v>2.6156367139999999</v>
      </c>
      <c r="GK8">
        <v>-1.2347197379999999</v>
      </c>
      <c r="GL8">
        <v>-1.509127715</v>
      </c>
      <c r="GM8">
        <v>5.4398545650000001</v>
      </c>
      <c r="GN8">
        <v>3.1003710400000002</v>
      </c>
      <c r="GO8">
        <v>2.3104551510000002</v>
      </c>
      <c r="GP8">
        <v>4.8708235699999998</v>
      </c>
      <c r="GQ8">
        <v>3.0517250250000001</v>
      </c>
      <c r="GR8">
        <v>2.0194260470000001</v>
      </c>
      <c r="GS8">
        <v>1.74897726</v>
      </c>
      <c r="GT8">
        <v>-0.97336129000000005</v>
      </c>
      <c r="GU8">
        <v>1.4437088950000001</v>
      </c>
      <c r="GV8">
        <v>3.1605493509999998</v>
      </c>
      <c r="GW8">
        <v>1.666127022</v>
      </c>
      <c r="GX8">
        <v>5.7568396560000004</v>
      </c>
      <c r="GY8">
        <v>4.4091905789999997</v>
      </c>
      <c r="GZ8" t="s">
        <v>257</v>
      </c>
      <c r="HA8">
        <v>-0.17877764400000001</v>
      </c>
      <c r="HB8">
        <v>2.3664638650000001</v>
      </c>
      <c r="HC8">
        <v>2.8342432670000002</v>
      </c>
      <c r="HD8">
        <v>-1.4225539469999999</v>
      </c>
      <c r="HE8">
        <v>5.5028724909999998</v>
      </c>
      <c r="HF8">
        <v>1.0430806450000001</v>
      </c>
      <c r="HG8">
        <v>3.5451733459999999</v>
      </c>
      <c r="HH8">
        <v>4.5522269660000001</v>
      </c>
      <c r="HI8">
        <v>1.2002691050000001</v>
      </c>
      <c r="HJ8">
        <v>4.5425364970000004</v>
      </c>
      <c r="HK8">
        <v>4.4580948510000002</v>
      </c>
      <c r="HL8">
        <v>3.2920399410000001</v>
      </c>
      <c r="HM8">
        <v>2.2257114019999999</v>
      </c>
      <c r="HN8">
        <v>3.3227240619999998</v>
      </c>
      <c r="HO8">
        <v>3.093960263</v>
      </c>
      <c r="HP8" t="s">
        <v>257</v>
      </c>
      <c r="HQ8">
        <v>4.08432935</v>
      </c>
      <c r="HR8" t="s">
        <v>257</v>
      </c>
      <c r="HS8">
        <v>3.044590575</v>
      </c>
      <c r="HT8">
        <v>4.6462640899999998</v>
      </c>
      <c r="HU8" t="s">
        <v>257</v>
      </c>
      <c r="HV8">
        <v>2.7618551170000001</v>
      </c>
      <c r="HW8">
        <v>1.737124516</v>
      </c>
      <c r="HX8" t="s">
        <v>257</v>
      </c>
      <c r="HY8">
        <v>3.4750657440000001</v>
      </c>
      <c r="HZ8">
        <v>0.84497975800000003</v>
      </c>
      <c r="IA8">
        <v>2.0048681780000002</v>
      </c>
      <c r="IB8">
        <v>3.1250335310000001</v>
      </c>
      <c r="IC8">
        <v>2.849556271</v>
      </c>
      <c r="ID8">
        <v>-2.8021414779999998</v>
      </c>
      <c r="IE8">
        <v>5.2451583560000001</v>
      </c>
      <c r="IF8">
        <v>-1.163342259</v>
      </c>
      <c r="IG8">
        <v>3.9662483239999999</v>
      </c>
      <c r="IH8">
        <v>3.7456242350000002</v>
      </c>
      <c r="II8" t="s">
        <v>257</v>
      </c>
      <c r="IJ8">
        <v>3.819570363</v>
      </c>
      <c r="IK8" t="s">
        <v>257</v>
      </c>
      <c r="IL8">
        <v>2.734848511</v>
      </c>
      <c r="IM8" t="s">
        <v>257</v>
      </c>
      <c r="IN8">
        <v>3.0804966239999998</v>
      </c>
      <c r="IO8">
        <v>3.4162265989999998</v>
      </c>
      <c r="IP8">
        <v>0.41350844599999997</v>
      </c>
      <c r="IQ8">
        <v>-0.60677289400000001</v>
      </c>
      <c r="IR8">
        <v>-3.7250997830000001</v>
      </c>
      <c r="IS8">
        <v>4.8378717580000004</v>
      </c>
      <c r="IT8" t="s">
        <v>257</v>
      </c>
      <c r="IU8">
        <v>2.837928212</v>
      </c>
      <c r="IV8" t="s">
        <v>257</v>
      </c>
      <c r="IW8">
        <v>-0.50674398499999995</v>
      </c>
      <c r="IX8" t="s">
        <v>257</v>
      </c>
      <c r="IY8" t="s">
        <v>257</v>
      </c>
      <c r="IZ8">
        <v>5.1513892480000001</v>
      </c>
      <c r="JA8">
        <v>2.4695083289999999</v>
      </c>
      <c r="JB8">
        <v>4.3180616140000003</v>
      </c>
      <c r="JC8">
        <v>3.6979697140000001</v>
      </c>
      <c r="JD8">
        <v>4.0517515030000002</v>
      </c>
      <c r="JE8">
        <v>3.2844956359999999</v>
      </c>
      <c r="JF8" t="s">
        <v>257</v>
      </c>
      <c r="JG8">
        <v>4.0340084469999997</v>
      </c>
    </row>
    <row r="9" spans="1:267" x14ac:dyDescent="0.25">
      <c r="A9" t="s">
        <v>264</v>
      </c>
      <c r="B9">
        <v>0.27226250000000002</v>
      </c>
      <c r="C9">
        <v>2.7315143659999999</v>
      </c>
      <c r="D9">
        <v>5.1312254819999996</v>
      </c>
      <c r="E9">
        <v>6.7349449950000002</v>
      </c>
      <c r="F9">
        <v>6.2744192820000002</v>
      </c>
      <c r="G9">
        <v>5.7311827229999999</v>
      </c>
      <c r="H9">
        <v>6.0792380850000001</v>
      </c>
      <c r="I9">
        <v>3.8187821749999999</v>
      </c>
      <c r="J9">
        <v>5.60622577</v>
      </c>
      <c r="K9">
        <v>1.895405118</v>
      </c>
      <c r="L9">
        <v>4.8457387150000004</v>
      </c>
      <c r="M9">
        <v>3.8056551010000002</v>
      </c>
      <c r="N9">
        <v>6.2271109850000004</v>
      </c>
      <c r="O9">
        <v>3.6637742200000001</v>
      </c>
      <c r="P9">
        <v>2.8027360000000001E-2</v>
      </c>
      <c r="Q9">
        <v>6.6956207829999999</v>
      </c>
      <c r="R9">
        <v>5.5348071499999998</v>
      </c>
      <c r="S9">
        <v>4.7306615389999997</v>
      </c>
      <c r="T9">
        <v>6.0863366210000001</v>
      </c>
      <c r="U9">
        <v>4.9325460349999997</v>
      </c>
      <c r="V9">
        <v>6.5793694970000001</v>
      </c>
      <c r="W9">
        <v>1.8310442410000001</v>
      </c>
      <c r="X9">
        <v>3.0504748249999998</v>
      </c>
      <c r="Y9">
        <v>-0.39304231899999997</v>
      </c>
      <c r="Z9">
        <v>4.3503559989999996</v>
      </c>
      <c r="AA9">
        <v>-0.41631742399999999</v>
      </c>
      <c r="AB9">
        <v>7.0335928110000001</v>
      </c>
      <c r="AC9">
        <v>6.3367122480000004</v>
      </c>
      <c r="AD9">
        <v>4.6436511439999997</v>
      </c>
      <c r="AE9">
        <v>2.4522284779999999</v>
      </c>
      <c r="AF9">
        <v>0.294838131</v>
      </c>
      <c r="AG9">
        <v>0.64182977699999999</v>
      </c>
      <c r="AH9">
        <v>7.2006044469999999</v>
      </c>
      <c r="AI9">
        <v>4.427726249</v>
      </c>
      <c r="AJ9">
        <v>6.4142442539999998</v>
      </c>
      <c r="AK9">
        <v>4.8050356799999996</v>
      </c>
      <c r="AL9">
        <v>6.05095619</v>
      </c>
      <c r="AM9">
        <v>2.6889338409999999</v>
      </c>
      <c r="AN9">
        <v>2.4383594290000001</v>
      </c>
      <c r="AO9">
        <v>2.6835958500000001</v>
      </c>
      <c r="AP9">
        <v>1.248586489</v>
      </c>
      <c r="AQ9">
        <v>-1.9669703439999999</v>
      </c>
      <c r="AR9">
        <v>5.363060398</v>
      </c>
      <c r="AS9">
        <v>5.2681871689999999</v>
      </c>
      <c r="AT9">
        <v>-2.7227591119999999</v>
      </c>
      <c r="AU9">
        <v>4.2172417080000004</v>
      </c>
      <c r="AV9" t="s">
        <v>257</v>
      </c>
      <c r="AW9">
        <v>4.967891195</v>
      </c>
      <c r="AX9">
        <v>2.1743136160000001</v>
      </c>
      <c r="AY9">
        <v>6.8166107699999996</v>
      </c>
      <c r="AZ9">
        <v>5.9327316510000001</v>
      </c>
      <c r="BA9">
        <v>6.0567883450000002</v>
      </c>
      <c r="BB9">
        <v>6.6486767709999999</v>
      </c>
      <c r="BC9">
        <v>4.22465343</v>
      </c>
      <c r="BD9">
        <v>4.305547572</v>
      </c>
      <c r="BE9">
        <v>0.25233631699999998</v>
      </c>
      <c r="BF9" t="s">
        <v>257</v>
      </c>
      <c r="BG9">
        <v>7.029859428</v>
      </c>
      <c r="BH9">
        <v>3.8978350850000001</v>
      </c>
      <c r="BI9">
        <v>4.4768987090000003</v>
      </c>
      <c r="BJ9">
        <v>6.1796528720000001</v>
      </c>
      <c r="BK9">
        <v>6.8916295569999999</v>
      </c>
      <c r="BL9">
        <v>6.3367122480000004</v>
      </c>
      <c r="BM9">
        <v>2.796737341</v>
      </c>
      <c r="BN9">
        <v>5.8630275349999996</v>
      </c>
      <c r="BO9" t="s">
        <v>257</v>
      </c>
      <c r="BP9">
        <v>6.1745161609999997</v>
      </c>
      <c r="BQ9" t="s">
        <v>257</v>
      </c>
      <c r="BR9" t="s">
        <v>257</v>
      </c>
      <c r="BS9">
        <v>3.4249731049999999</v>
      </c>
      <c r="BT9">
        <v>3.2916160300000001</v>
      </c>
      <c r="BU9">
        <v>10.671579149999999</v>
      </c>
      <c r="BV9">
        <v>4.7794511980000003</v>
      </c>
      <c r="BW9">
        <v>3.99531021</v>
      </c>
      <c r="BX9">
        <v>4.6633785169999999</v>
      </c>
      <c r="BY9">
        <v>4.5097026150000001</v>
      </c>
      <c r="BZ9">
        <v>6.319405283</v>
      </c>
      <c r="CA9">
        <v>0.340746363</v>
      </c>
      <c r="CB9">
        <v>5.3731775820000003</v>
      </c>
      <c r="CC9">
        <v>1.7136385649999999</v>
      </c>
      <c r="CD9" t="s">
        <v>257</v>
      </c>
      <c r="CE9" t="s">
        <v>257</v>
      </c>
      <c r="CF9">
        <v>6.9741836150000003</v>
      </c>
      <c r="CG9">
        <v>5.0206029250000004</v>
      </c>
      <c r="CH9">
        <v>7.2813105159999996</v>
      </c>
      <c r="CI9">
        <v>6.0863366210000001</v>
      </c>
      <c r="CJ9">
        <v>-1.034718263</v>
      </c>
      <c r="CK9">
        <v>5.1054734609999999</v>
      </c>
      <c r="CL9">
        <v>4.5845417629999998</v>
      </c>
      <c r="CM9">
        <v>3.4166135610000001</v>
      </c>
      <c r="CN9">
        <v>-1.498207243</v>
      </c>
      <c r="CO9" t="s">
        <v>257</v>
      </c>
      <c r="CP9">
        <v>6.9687611379999996</v>
      </c>
      <c r="CQ9">
        <v>6.643063197</v>
      </c>
      <c r="CR9">
        <v>5.2390409040000003</v>
      </c>
      <c r="CS9">
        <v>5.4410792949999998</v>
      </c>
      <c r="CT9">
        <v>0.51679181699999999</v>
      </c>
      <c r="CU9">
        <v>2.4086124010000001</v>
      </c>
      <c r="CV9">
        <v>3.0566764900000001</v>
      </c>
      <c r="CW9">
        <v>7.4889775910000003</v>
      </c>
      <c r="CX9">
        <v>7.8780960899999997</v>
      </c>
      <c r="CY9">
        <v>4.3992610409999999</v>
      </c>
      <c r="CZ9">
        <v>2.6546322550000001</v>
      </c>
      <c r="DA9">
        <v>6.7794838019999997</v>
      </c>
      <c r="DB9">
        <v>7.0656821900000004</v>
      </c>
      <c r="DC9">
        <v>1.0368192780000001</v>
      </c>
      <c r="DD9">
        <v>6.742256813</v>
      </c>
      <c r="DE9">
        <v>0.81834216299999996</v>
      </c>
      <c r="DF9">
        <v>7.3990045359999996</v>
      </c>
      <c r="DG9" t="s">
        <v>257</v>
      </c>
      <c r="DH9">
        <v>-0.64983957000000003</v>
      </c>
      <c r="DI9" t="s">
        <v>257</v>
      </c>
      <c r="DJ9">
        <v>3.6923541040000001</v>
      </c>
      <c r="DK9" t="s">
        <v>257</v>
      </c>
      <c r="DL9">
        <v>7.2041187640000004</v>
      </c>
      <c r="DM9">
        <v>7.2314578709999999</v>
      </c>
      <c r="DN9">
        <v>6.0876847840000003</v>
      </c>
      <c r="DO9">
        <v>3.1604589299999999</v>
      </c>
      <c r="DP9">
        <v>2.6391870869999998</v>
      </c>
      <c r="DQ9">
        <v>-2.012491399</v>
      </c>
      <c r="DR9">
        <v>7.6499541610000001</v>
      </c>
      <c r="DS9">
        <v>3.65832785</v>
      </c>
      <c r="DT9" t="s">
        <v>257</v>
      </c>
      <c r="DU9">
        <v>3.8072138980000001</v>
      </c>
      <c r="DV9">
        <v>5.2824147730000002</v>
      </c>
      <c r="DW9">
        <v>5.0817978750000004</v>
      </c>
      <c r="DX9">
        <v>4.506229298</v>
      </c>
      <c r="DY9">
        <v>5.0676302250000003</v>
      </c>
      <c r="DZ9">
        <v>6.4494781909999999</v>
      </c>
      <c r="EA9">
        <v>6.159034385</v>
      </c>
      <c r="EB9">
        <v>6.3108094049999996</v>
      </c>
      <c r="EC9" t="s">
        <v>257</v>
      </c>
      <c r="ED9">
        <v>4.2635849959999996</v>
      </c>
      <c r="EE9">
        <v>4.4768987090000003</v>
      </c>
      <c r="EF9">
        <v>3.5073106169999999</v>
      </c>
      <c r="EG9">
        <v>5.7822117640000004</v>
      </c>
      <c r="EH9">
        <v>2.4483452610000001</v>
      </c>
      <c r="EI9">
        <v>3.9991662570000002</v>
      </c>
      <c r="EJ9">
        <v>6.8842149619999997</v>
      </c>
      <c r="EK9">
        <v>5.1009629820000004</v>
      </c>
      <c r="EL9" t="s">
        <v>257</v>
      </c>
      <c r="EM9" t="s">
        <v>257</v>
      </c>
      <c r="EN9">
        <v>-3.7996611439999999</v>
      </c>
      <c r="EO9">
        <v>5.498508459</v>
      </c>
      <c r="EP9">
        <v>4.6941499990000004</v>
      </c>
      <c r="EQ9">
        <v>2.2209448009999999</v>
      </c>
      <c r="ER9">
        <v>5.179769362</v>
      </c>
      <c r="ES9">
        <v>7.6982952439999996</v>
      </c>
      <c r="ET9">
        <v>2.8124046229999999</v>
      </c>
      <c r="EU9">
        <v>5.5002668549999996</v>
      </c>
      <c r="EV9">
        <v>6.3319794490000003</v>
      </c>
      <c r="EW9">
        <v>4.5811968250000001</v>
      </c>
      <c r="EX9">
        <v>4.0830350959999997</v>
      </c>
      <c r="EY9">
        <v>4.916935058</v>
      </c>
      <c r="EZ9">
        <v>6.7794838019999997</v>
      </c>
      <c r="FA9">
        <v>2.5604419200000001</v>
      </c>
      <c r="FB9" t="s">
        <v>257</v>
      </c>
      <c r="FC9">
        <v>7.7230066089999996</v>
      </c>
      <c r="FD9">
        <v>6.9808127390000001</v>
      </c>
      <c r="FE9">
        <v>4.66095462</v>
      </c>
      <c r="FF9" t="s">
        <v>257</v>
      </c>
      <c r="FG9">
        <v>6.2745797359999997</v>
      </c>
      <c r="FH9" t="s">
        <v>257</v>
      </c>
      <c r="FI9">
        <v>6.2371962249999999</v>
      </c>
      <c r="FJ9">
        <v>6.7794838019999997</v>
      </c>
      <c r="FK9">
        <v>3.5804291469999998</v>
      </c>
      <c r="FL9">
        <v>4.4812854980000001</v>
      </c>
      <c r="FM9">
        <v>1.7299319790000001</v>
      </c>
      <c r="FN9" t="s">
        <v>257</v>
      </c>
      <c r="FO9">
        <v>2.3554452690000001</v>
      </c>
      <c r="FP9">
        <v>4.7907177860000001</v>
      </c>
      <c r="FQ9">
        <v>4.0567949700000003</v>
      </c>
      <c r="FR9">
        <v>1.8146847909999999</v>
      </c>
      <c r="FS9" t="s">
        <v>257</v>
      </c>
      <c r="FT9">
        <v>5.8693933810000001</v>
      </c>
      <c r="FU9">
        <v>2.8726843510000002</v>
      </c>
      <c r="FV9" t="s">
        <v>257</v>
      </c>
      <c r="FW9">
        <v>5.1033288179999996</v>
      </c>
      <c r="FX9">
        <v>2.437770059</v>
      </c>
      <c r="FY9" t="s">
        <v>257</v>
      </c>
      <c r="FZ9">
        <v>2.3805362309999998</v>
      </c>
      <c r="GA9">
        <v>6.3339978649999997</v>
      </c>
      <c r="GB9" t="s">
        <v>257</v>
      </c>
      <c r="GC9">
        <v>4.2419489349999999</v>
      </c>
      <c r="GD9">
        <v>-1.7822203089999999</v>
      </c>
      <c r="GE9">
        <v>6.9661423469999999</v>
      </c>
      <c r="GF9">
        <v>6.5986744069999999</v>
      </c>
      <c r="GG9">
        <v>6.5326576899999997</v>
      </c>
      <c r="GH9">
        <v>6.9348645150000001</v>
      </c>
      <c r="GI9">
        <v>7.4426034210000003</v>
      </c>
      <c r="GJ9">
        <v>2.5346751859999999</v>
      </c>
      <c r="GK9" t="s">
        <v>257</v>
      </c>
      <c r="GL9">
        <v>-3.2288549739999999</v>
      </c>
      <c r="GM9">
        <v>6.8586488870000002</v>
      </c>
      <c r="GN9">
        <v>3.9968959970000002</v>
      </c>
      <c r="GO9" t="s">
        <v>257</v>
      </c>
      <c r="GP9">
        <v>6.5004725079999996</v>
      </c>
      <c r="GQ9" t="s">
        <v>257</v>
      </c>
      <c r="GR9">
        <v>5.2653971610000001</v>
      </c>
      <c r="GS9" t="s">
        <v>257</v>
      </c>
      <c r="GT9">
        <v>6.1126783830000004</v>
      </c>
      <c r="GU9">
        <v>2.271653895</v>
      </c>
      <c r="GV9">
        <v>6.2925722710000001</v>
      </c>
      <c r="GW9">
        <v>5.3923199759999996</v>
      </c>
      <c r="GX9">
        <v>7.3560000959999998</v>
      </c>
      <c r="GY9" t="s">
        <v>257</v>
      </c>
      <c r="GZ9" t="s">
        <v>257</v>
      </c>
      <c r="HA9">
        <v>5.6999882409999998</v>
      </c>
      <c r="HB9">
        <v>4.975076853</v>
      </c>
      <c r="HC9">
        <v>5.1463876409999996</v>
      </c>
      <c r="HD9">
        <v>3.2686964810000001</v>
      </c>
      <c r="HE9">
        <v>7.230105676</v>
      </c>
      <c r="HF9">
        <v>3.4742483499999999</v>
      </c>
      <c r="HG9">
        <v>5.2960535999999996</v>
      </c>
      <c r="HH9">
        <v>3.5417415590000001</v>
      </c>
      <c r="HI9">
        <v>3.662703053</v>
      </c>
      <c r="HJ9">
        <v>6.7794838019999997</v>
      </c>
      <c r="HK9">
        <v>6.1873473319999999</v>
      </c>
      <c r="HL9">
        <v>4.0210572280000001</v>
      </c>
      <c r="HM9">
        <v>4.2527688829999999</v>
      </c>
      <c r="HN9">
        <v>3.8230314409999999</v>
      </c>
      <c r="HO9">
        <v>6.8983262600000002</v>
      </c>
      <c r="HP9">
        <v>6.7794838019999997</v>
      </c>
      <c r="HQ9">
        <v>5.3337954209999996</v>
      </c>
      <c r="HR9" t="s">
        <v>257</v>
      </c>
      <c r="HS9">
        <v>4.2074606479999996</v>
      </c>
      <c r="HT9">
        <v>3.8917527569999999</v>
      </c>
      <c r="HU9">
        <v>12.8022799</v>
      </c>
      <c r="HV9">
        <v>4.9090705059999999</v>
      </c>
      <c r="HW9">
        <v>6.3700242229999997</v>
      </c>
      <c r="HX9" t="s">
        <v>257</v>
      </c>
      <c r="HY9">
        <v>5.2394314639999999</v>
      </c>
      <c r="HZ9">
        <v>0.35674457999999998</v>
      </c>
      <c r="IA9">
        <v>6.398223325</v>
      </c>
      <c r="IB9">
        <v>6.750410402</v>
      </c>
      <c r="IC9">
        <v>6.7488587019999997</v>
      </c>
      <c r="ID9">
        <v>-1.566545418</v>
      </c>
      <c r="IE9">
        <v>11.42797814</v>
      </c>
      <c r="IF9">
        <v>2.159908975</v>
      </c>
      <c r="IG9">
        <v>6.4609709459999998</v>
      </c>
      <c r="IH9" t="s">
        <v>257</v>
      </c>
      <c r="II9" t="s">
        <v>257</v>
      </c>
      <c r="IJ9">
        <v>6.3034386759999999</v>
      </c>
      <c r="IK9" t="s">
        <v>257</v>
      </c>
      <c r="IL9" t="s">
        <v>257</v>
      </c>
      <c r="IM9" t="s">
        <v>257</v>
      </c>
      <c r="IN9">
        <v>7.3738330249999997</v>
      </c>
      <c r="IO9">
        <v>5.9923653630000002</v>
      </c>
      <c r="IP9">
        <v>1.0814978770000001</v>
      </c>
      <c r="IQ9">
        <v>6.2417431949999997</v>
      </c>
      <c r="IR9">
        <v>1.438520684</v>
      </c>
      <c r="IS9">
        <v>6.082187223</v>
      </c>
      <c r="IT9" t="s">
        <v>257</v>
      </c>
      <c r="IU9">
        <v>3.6515098579999998</v>
      </c>
      <c r="IV9" t="s">
        <v>257</v>
      </c>
      <c r="IW9">
        <v>3.8118216949999999</v>
      </c>
      <c r="IX9" t="s">
        <v>257</v>
      </c>
      <c r="IY9" t="s">
        <v>257</v>
      </c>
      <c r="IZ9">
        <v>5.3792002290000003</v>
      </c>
      <c r="JA9" t="s">
        <v>257</v>
      </c>
      <c r="JB9">
        <v>2.8683495300000001</v>
      </c>
      <c r="JC9">
        <v>2.9054727809999998</v>
      </c>
      <c r="JD9">
        <v>5.977021648</v>
      </c>
      <c r="JE9">
        <v>6.0107637350000003</v>
      </c>
      <c r="JF9" t="s">
        <v>257</v>
      </c>
      <c r="JG9">
        <v>5.3759378990000002</v>
      </c>
    </row>
    <row r="10" spans="1:267" x14ac:dyDescent="0.25">
      <c r="A10" t="s">
        <v>265</v>
      </c>
      <c r="B10">
        <v>0.32151479999999999</v>
      </c>
      <c r="C10">
        <v>2.2327086820000002</v>
      </c>
      <c r="D10">
        <v>4.0807823110000001</v>
      </c>
      <c r="E10">
        <v>2.8823331539999999</v>
      </c>
      <c r="F10">
        <v>1.4645360919999999</v>
      </c>
      <c r="G10">
        <v>3.6858371069999998</v>
      </c>
      <c r="H10">
        <v>2.7610807529999999</v>
      </c>
      <c r="I10">
        <v>0.66106172500000004</v>
      </c>
      <c r="J10">
        <v>3.0244687859999999</v>
      </c>
      <c r="K10">
        <v>0.32775397499999998</v>
      </c>
      <c r="L10">
        <v>2.766194381</v>
      </c>
      <c r="M10">
        <v>1.515153682</v>
      </c>
      <c r="N10">
        <v>0.84893284899999999</v>
      </c>
      <c r="O10">
        <v>1.4443998069999999</v>
      </c>
      <c r="P10">
        <v>-1.216857182</v>
      </c>
      <c r="Q10">
        <v>6.2292321490000004</v>
      </c>
      <c r="R10">
        <v>2.7412955550000002</v>
      </c>
      <c r="S10">
        <v>1.18253819</v>
      </c>
      <c r="T10">
        <v>3.0115489979999999</v>
      </c>
      <c r="U10">
        <v>2.8268835069999998</v>
      </c>
      <c r="V10">
        <v>2.3000256449999998</v>
      </c>
      <c r="W10">
        <v>1.033164636</v>
      </c>
      <c r="X10">
        <v>1.4206939430000001</v>
      </c>
      <c r="Y10">
        <v>-4.651279068</v>
      </c>
      <c r="Z10">
        <v>0.96858705599999995</v>
      </c>
      <c r="AA10">
        <v>-2.891653861</v>
      </c>
      <c r="AB10">
        <v>3.9001307270000001</v>
      </c>
      <c r="AC10">
        <v>3.7232790360000001</v>
      </c>
      <c r="AD10">
        <v>2.0834101710000001</v>
      </c>
      <c r="AE10">
        <v>1.249443597</v>
      </c>
      <c r="AF10">
        <v>-2.502534399</v>
      </c>
      <c r="AG10">
        <v>-3.80398798</v>
      </c>
      <c r="AH10">
        <v>4.9788381279999996</v>
      </c>
      <c r="AI10">
        <v>1.468878992</v>
      </c>
      <c r="AJ10">
        <v>3.8508181349999999</v>
      </c>
      <c r="AK10">
        <v>2.788085916</v>
      </c>
      <c r="AL10">
        <v>3.4966039800000002</v>
      </c>
      <c r="AM10">
        <v>0.40300464400000002</v>
      </c>
      <c r="AN10">
        <v>1.5087799900000001</v>
      </c>
      <c r="AO10">
        <v>-2.4633608649999998</v>
      </c>
      <c r="AP10">
        <v>-0.26641983699999999</v>
      </c>
      <c r="AQ10">
        <v>-2.8117181640000002</v>
      </c>
      <c r="AR10">
        <v>1.3598061340000001</v>
      </c>
      <c r="AS10">
        <v>0.71323050499999996</v>
      </c>
      <c r="AT10">
        <v>-4.0173355849999997</v>
      </c>
      <c r="AU10">
        <v>3.4645416130000002</v>
      </c>
      <c r="AV10">
        <v>1.775457453</v>
      </c>
      <c r="AW10">
        <v>2.4722472039999999</v>
      </c>
      <c r="AX10">
        <v>-0.286260295</v>
      </c>
      <c r="AY10">
        <v>2.4401112020000002</v>
      </c>
      <c r="AZ10">
        <v>1.5913296459999999</v>
      </c>
      <c r="BA10">
        <v>3.2096828569999998</v>
      </c>
      <c r="BB10">
        <v>2.6391379439999998</v>
      </c>
      <c r="BC10">
        <v>1.4975836140000001</v>
      </c>
      <c r="BD10">
        <v>3.0538214639999999</v>
      </c>
      <c r="BE10">
        <v>-6.1382662799999999</v>
      </c>
      <c r="BF10">
        <v>1.9598397750000001</v>
      </c>
      <c r="BG10" t="s">
        <v>257</v>
      </c>
      <c r="BH10">
        <v>2.7815306620000002</v>
      </c>
      <c r="BI10" t="s">
        <v>257</v>
      </c>
      <c r="BJ10">
        <v>3.172789367</v>
      </c>
      <c r="BK10">
        <v>2.2817675780000002</v>
      </c>
      <c r="BL10">
        <v>3.7232565800000001</v>
      </c>
      <c r="BM10">
        <v>-0.60252507499999997</v>
      </c>
      <c r="BN10">
        <v>3.2332392250000002</v>
      </c>
      <c r="BO10">
        <v>0.72076745399999997</v>
      </c>
      <c r="BP10">
        <v>2.0775127750000002</v>
      </c>
      <c r="BQ10">
        <v>2.5553259979999998</v>
      </c>
      <c r="BR10">
        <v>-4.4587411850000001</v>
      </c>
      <c r="BS10">
        <v>2.1603173519999999</v>
      </c>
      <c r="BT10">
        <v>2.1926163939999999</v>
      </c>
      <c r="BU10">
        <v>7.7552018169999997</v>
      </c>
      <c r="BV10">
        <v>4.4164262169999997</v>
      </c>
      <c r="BW10">
        <v>2.1375576500000002</v>
      </c>
      <c r="BX10">
        <v>2.8145610059999999</v>
      </c>
      <c r="BY10">
        <v>0.89560309199999999</v>
      </c>
      <c r="BZ10">
        <v>4.4164262169999997</v>
      </c>
      <c r="CA10">
        <v>1.419356939</v>
      </c>
      <c r="CB10">
        <v>3.9221253960000002</v>
      </c>
      <c r="CC10">
        <v>-0.52487220899999998</v>
      </c>
      <c r="CD10">
        <v>-1.416452805</v>
      </c>
      <c r="CE10">
        <v>2.8070298770000002</v>
      </c>
      <c r="CF10">
        <v>4.7992478219999999</v>
      </c>
      <c r="CG10">
        <v>0.39858787200000001</v>
      </c>
      <c r="CH10">
        <v>4.2448583539999998</v>
      </c>
      <c r="CI10">
        <v>1.9394911589999999</v>
      </c>
      <c r="CJ10">
        <v>-0.60043590700000005</v>
      </c>
      <c r="CK10">
        <v>1.36724249</v>
      </c>
      <c r="CL10">
        <v>3.2295145619999999</v>
      </c>
      <c r="CM10">
        <v>0.72286812499999997</v>
      </c>
      <c r="CN10">
        <v>-2.9010280690000001</v>
      </c>
      <c r="CO10">
        <v>2.8069883039999999</v>
      </c>
      <c r="CP10">
        <v>4.440142743</v>
      </c>
      <c r="CQ10">
        <v>4.4243556799999997</v>
      </c>
      <c r="CR10">
        <v>-0.53475155200000002</v>
      </c>
      <c r="CS10">
        <v>2.989146941</v>
      </c>
      <c r="CT10">
        <v>1.56096078</v>
      </c>
      <c r="CU10">
        <v>-0.53651214899999999</v>
      </c>
      <c r="CV10">
        <v>-0.27324193699999999</v>
      </c>
      <c r="CW10">
        <v>4.4364417879999998</v>
      </c>
      <c r="CX10">
        <v>5.4535962140000001</v>
      </c>
      <c r="CY10">
        <v>1.8818665830000001</v>
      </c>
      <c r="CZ10">
        <v>0.40250330899999998</v>
      </c>
      <c r="DA10">
        <v>4.357172212</v>
      </c>
      <c r="DB10">
        <v>4.7432619819999999</v>
      </c>
      <c r="DC10">
        <v>-0.351847876</v>
      </c>
      <c r="DD10">
        <v>4.357172212</v>
      </c>
      <c r="DE10">
        <v>-1.4592418300000001</v>
      </c>
      <c r="DF10">
        <v>5.1589601719999996</v>
      </c>
      <c r="DG10">
        <v>1.867899097</v>
      </c>
      <c r="DH10">
        <v>-4.0177629159999997</v>
      </c>
      <c r="DI10">
        <v>2.6535344460000001</v>
      </c>
      <c r="DJ10">
        <v>1.877952268</v>
      </c>
      <c r="DK10">
        <v>-4.2637308999999998E-2</v>
      </c>
      <c r="DL10">
        <v>3.175661345</v>
      </c>
      <c r="DM10">
        <v>5.0807026310000003</v>
      </c>
      <c r="DN10">
        <v>3.134453062</v>
      </c>
      <c r="DO10">
        <v>1.286155905</v>
      </c>
      <c r="DP10">
        <v>-2.6799757299999998</v>
      </c>
      <c r="DQ10">
        <v>-2.401146743</v>
      </c>
      <c r="DR10">
        <v>5.1095733970000001</v>
      </c>
      <c r="DS10">
        <v>1.1884656220000001</v>
      </c>
      <c r="DT10">
        <v>-2.1180959239999999</v>
      </c>
      <c r="DU10">
        <v>3.1285650139999999</v>
      </c>
      <c r="DV10">
        <v>2.643594035</v>
      </c>
      <c r="DW10">
        <v>3.2398851670000002</v>
      </c>
      <c r="DX10">
        <v>3.0890987459999999</v>
      </c>
      <c r="DY10">
        <v>1.1372794180000001</v>
      </c>
      <c r="DZ10">
        <v>1.252561654</v>
      </c>
      <c r="EA10">
        <v>4.1576806179999997</v>
      </c>
      <c r="EB10">
        <v>3.0513708030000002</v>
      </c>
      <c r="EC10">
        <v>2.488317651</v>
      </c>
      <c r="ED10">
        <v>3.3034503559999999</v>
      </c>
      <c r="EE10">
        <v>2.0545871189999998</v>
      </c>
      <c r="EF10">
        <v>1.7191286889999999</v>
      </c>
      <c r="EG10">
        <v>3.9135615229999998</v>
      </c>
      <c r="EH10">
        <v>2.2381098169999998</v>
      </c>
      <c r="EI10">
        <v>2.4667750719999999</v>
      </c>
      <c r="EJ10">
        <v>2.6871770819999998</v>
      </c>
      <c r="EK10">
        <v>4.0009107730000002</v>
      </c>
      <c r="EL10">
        <v>1.753486804</v>
      </c>
      <c r="EM10">
        <v>2.5422462480000001</v>
      </c>
      <c r="EN10">
        <v>-3.2963462730000002</v>
      </c>
      <c r="EO10">
        <v>3.862978563</v>
      </c>
      <c r="EP10">
        <v>2.1196682560000002</v>
      </c>
      <c r="EQ10">
        <v>-0.88003533599999995</v>
      </c>
      <c r="ER10">
        <v>4.1893568539999997</v>
      </c>
      <c r="ES10">
        <v>0.22669487699999999</v>
      </c>
      <c r="ET10">
        <v>1.501454568</v>
      </c>
      <c r="EU10">
        <v>0.69809030500000002</v>
      </c>
      <c r="EV10">
        <v>3.7232790360000001</v>
      </c>
      <c r="EW10">
        <v>4.2458142780000001</v>
      </c>
      <c r="EX10">
        <v>2.0540355350000001</v>
      </c>
      <c r="EY10">
        <v>4.439284335</v>
      </c>
      <c r="EZ10">
        <v>4.3566202670000003</v>
      </c>
      <c r="FA10">
        <v>-0.95701254099999999</v>
      </c>
      <c r="FB10">
        <v>3.433354241</v>
      </c>
      <c r="FC10">
        <v>5.1095733970000001</v>
      </c>
      <c r="FD10">
        <v>3.5832093719999998</v>
      </c>
      <c r="FE10">
        <v>2.0906386700000001</v>
      </c>
      <c r="FF10">
        <v>1.3933620879999999</v>
      </c>
      <c r="FG10">
        <v>3.701883531</v>
      </c>
      <c r="FH10">
        <v>1.7933966100000001</v>
      </c>
      <c r="FI10">
        <v>3.3077541780000002</v>
      </c>
      <c r="FJ10">
        <v>2.4618594840000001</v>
      </c>
      <c r="FK10">
        <v>2.5190447759999999</v>
      </c>
      <c r="FL10">
        <v>3.362400676</v>
      </c>
      <c r="FM10">
        <v>1.2691915330000001</v>
      </c>
      <c r="FN10">
        <v>-5.7911112850000004</v>
      </c>
      <c r="FO10">
        <v>3.0584760179999999</v>
      </c>
      <c r="FP10">
        <v>0.97049111200000004</v>
      </c>
      <c r="FQ10">
        <v>-2.1526272299999998</v>
      </c>
      <c r="FR10">
        <v>4.2509477679999996</v>
      </c>
      <c r="FS10">
        <v>2.1172068660000001</v>
      </c>
      <c r="FT10">
        <v>2.7984839959999999</v>
      </c>
      <c r="FU10">
        <v>0.40465557000000002</v>
      </c>
      <c r="FV10">
        <v>-1.5643870019999999</v>
      </c>
      <c r="FW10">
        <v>2.5741517530000002</v>
      </c>
      <c r="FX10">
        <v>5.7576878999999997E-2</v>
      </c>
      <c r="FY10">
        <v>4.1988389430000002</v>
      </c>
      <c r="FZ10">
        <v>-1.1161786330000001</v>
      </c>
      <c r="GA10">
        <v>3.2524031249999998</v>
      </c>
      <c r="GB10">
        <v>1.5193703510000001</v>
      </c>
      <c r="GC10">
        <v>1.9876994699999999</v>
      </c>
      <c r="GD10">
        <v>-3.4095838409999999</v>
      </c>
      <c r="GE10">
        <v>3.7100789920000001</v>
      </c>
      <c r="GF10">
        <v>1.254626966</v>
      </c>
      <c r="GG10">
        <v>1.7476987390000001</v>
      </c>
      <c r="GH10">
        <v>3.5956849979999999</v>
      </c>
      <c r="GI10">
        <v>4.750392068</v>
      </c>
      <c r="GJ10">
        <v>-1.220304834</v>
      </c>
      <c r="GK10">
        <v>-2.7571888100000002</v>
      </c>
      <c r="GL10">
        <v>-4.0826601289999997</v>
      </c>
      <c r="GM10">
        <v>3.8416343099999999</v>
      </c>
      <c r="GN10">
        <v>1.77588893</v>
      </c>
      <c r="GO10">
        <v>2.8710749579999999</v>
      </c>
      <c r="GP10">
        <v>4.303997109</v>
      </c>
      <c r="GQ10">
        <v>2.6938561380000001</v>
      </c>
      <c r="GR10">
        <v>2.8069883039999999</v>
      </c>
      <c r="GS10">
        <v>1.8955756800000001</v>
      </c>
      <c r="GT10">
        <v>-1.6815955119999999</v>
      </c>
      <c r="GU10">
        <v>-0.18106513399999999</v>
      </c>
      <c r="GV10">
        <v>4.0766176219999997</v>
      </c>
      <c r="GW10">
        <v>2.739871468</v>
      </c>
      <c r="GX10">
        <v>4.0842949820000003</v>
      </c>
      <c r="GY10">
        <v>5.1095733970000001</v>
      </c>
      <c r="GZ10">
        <v>2.360701202</v>
      </c>
      <c r="HA10">
        <v>-1.15035518</v>
      </c>
      <c r="HB10">
        <v>1.0245129610000001</v>
      </c>
      <c r="HC10">
        <v>2.8066710750000001</v>
      </c>
      <c r="HD10">
        <v>-2.130247325</v>
      </c>
      <c r="HE10">
        <v>3.3621333949999999</v>
      </c>
      <c r="HF10">
        <v>-0.19399602199999999</v>
      </c>
      <c r="HG10">
        <v>1.357948417</v>
      </c>
      <c r="HH10">
        <v>2.1089583350000001</v>
      </c>
      <c r="HI10">
        <v>0.62392404800000001</v>
      </c>
      <c r="HJ10">
        <v>4.357172212</v>
      </c>
      <c r="HK10">
        <v>2.5423243100000001</v>
      </c>
      <c r="HL10">
        <v>2.7875358870000002</v>
      </c>
      <c r="HM10">
        <v>2.1044837209999998</v>
      </c>
      <c r="HN10">
        <v>3.2992672669999998</v>
      </c>
      <c r="HO10">
        <v>3.1424555999999999</v>
      </c>
      <c r="HP10">
        <v>2.4329391569999999</v>
      </c>
      <c r="HQ10">
        <v>1.2991507090000001</v>
      </c>
      <c r="HR10">
        <v>1.7254848039999999</v>
      </c>
      <c r="HS10">
        <v>2.5249788799999999</v>
      </c>
      <c r="HT10">
        <v>3.9187416929999999</v>
      </c>
      <c r="HU10">
        <v>6.8579904809999999</v>
      </c>
      <c r="HV10">
        <v>2.8083490339999999</v>
      </c>
      <c r="HW10">
        <v>3.770162622</v>
      </c>
      <c r="HX10">
        <v>0.61249896999999998</v>
      </c>
      <c r="HY10">
        <v>1.3472156790000001</v>
      </c>
      <c r="HZ10">
        <v>-3.1496665500000001</v>
      </c>
      <c r="IA10">
        <v>1.980012683</v>
      </c>
      <c r="IB10">
        <v>2.2552107459999999</v>
      </c>
      <c r="IC10">
        <v>3.788854272</v>
      </c>
      <c r="ID10">
        <v>-3.9453883439999999</v>
      </c>
      <c r="IE10">
        <v>7.3850969559999999</v>
      </c>
      <c r="IF10">
        <v>-0.242115304</v>
      </c>
      <c r="IG10">
        <v>3.504784371</v>
      </c>
      <c r="IH10">
        <v>3.7232790360000001</v>
      </c>
      <c r="II10">
        <v>-1.7969488440000001</v>
      </c>
      <c r="IJ10">
        <v>2.0767815559999998</v>
      </c>
      <c r="IK10">
        <v>0.60388818300000002</v>
      </c>
      <c r="IL10">
        <v>2.631488595</v>
      </c>
      <c r="IM10">
        <v>2.0823137479999998</v>
      </c>
      <c r="IN10">
        <v>2.5412513570000002</v>
      </c>
      <c r="IO10">
        <v>0.73489004800000002</v>
      </c>
      <c r="IP10">
        <v>-0.58078558300000005</v>
      </c>
      <c r="IQ10">
        <v>-1.803650134</v>
      </c>
      <c r="IR10">
        <v>-2.659611081</v>
      </c>
      <c r="IS10">
        <v>3.1885906589999999</v>
      </c>
      <c r="IT10">
        <v>2.5057095739999999</v>
      </c>
      <c r="IU10">
        <v>2.0610360160000001</v>
      </c>
      <c r="IV10">
        <v>-3.5201986500000002</v>
      </c>
      <c r="IW10">
        <v>8.6520936000000007E-2</v>
      </c>
      <c r="IX10">
        <v>3.3510757259999999</v>
      </c>
      <c r="IY10">
        <v>-1.486057966</v>
      </c>
      <c r="IZ10">
        <v>2.789294806</v>
      </c>
      <c r="JA10">
        <v>0.29406753800000002</v>
      </c>
      <c r="JB10">
        <v>3.4469574289999998</v>
      </c>
      <c r="JC10">
        <v>1.267866267</v>
      </c>
      <c r="JD10">
        <v>2.3712562240000001</v>
      </c>
      <c r="JE10">
        <v>2.7620045480000002</v>
      </c>
      <c r="JF10">
        <v>-1.7500422330000001</v>
      </c>
      <c r="JG10">
        <v>2.2910177260000002</v>
      </c>
    </row>
    <row r="11" spans="1:267" x14ac:dyDescent="0.25">
      <c r="A11" t="s">
        <v>266</v>
      </c>
      <c r="B11">
        <v>0.34795470000000001</v>
      </c>
      <c r="C11">
        <v>5.2889877050000003</v>
      </c>
      <c r="D11">
        <v>4.9034182289999997</v>
      </c>
      <c r="E11">
        <v>5.8319731639999999</v>
      </c>
      <c r="F11">
        <v>7.0941781900000001</v>
      </c>
      <c r="G11">
        <v>5.3055620870000002</v>
      </c>
      <c r="H11">
        <v>3.3058392209999998</v>
      </c>
      <c r="I11">
        <v>3.9676236610000002</v>
      </c>
      <c r="J11">
        <v>4.507715116</v>
      </c>
      <c r="K11">
        <v>3.1595740999999997E-2</v>
      </c>
      <c r="L11">
        <v>4.314110297</v>
      </c>
      <c r="M11">
        <v>4.5454970909999997</v>
      </c>
      <c r="N11">
        <v>4.1208535399999997</v>
      </c>
      <c r="O11">
        <v>2.9827224210000001</v>
      </c>
      <c r="P11">
        <v>1.221673875</v>
      </c>
      <c r="Q11">
        <v>6.9691052530000004</v>
      </c>
      <c r="R11">
        <v>3.2532869340000001</v>
      </c>
      <c r="S11">
        <v>3.9708792160000002</v>
      </c>
      <c r="T11">
        <v>5.1361795380000004</v>
      </c>
      <c r="U11">
        <v>4.5091633929999997</v>
      </c>
      <c r="V11">
        <v>2.0816666599999998</v>
      </c>
      <c r="W11">
        <v>3.328107894</v>
      </c>
      <c r="X11">
        <v>1.8215275310000001</v>
      </c>
      <c r="Y11">
        <v>0.46626833499999998</v>
      </c>
      <c r="Z11">
        <v>4.86473157</v>
      </c>
      <c r="AA11">
        <v>-1.603556711</v>
      </c>
      <c r="AB11">
        <v>5.9038355930000002</v>
      </c>
      <c r="AC11">
        <v>5.2884592000000001</v>
      </c>
      <c r="AD11">
        <v>3.7192599689999999</v>
      </c>
      <c r="AE11">
        <v>2.9150767050000002</v>
      </c>
      <c r="AF11">
        <v>-2.4907166589999998</v>
      </c>
      <c r="AG11">
        <v>-2.4574337289999999</v>
      </c>
      <c r="AH11">
        <v>4.5601804890000004</v>
      </c>
      <c r="AI11">
        <v>2.4742462359999999</v>
      </c>
      <c r="AJ11">
        <v>2.7298537380000001</v>
      </c>
      <c r="AK11">
        <v>4.5267191630000001</v>
      </c>
      <c r="AL11">
        <v>4.9053040269999997</v>
      </c>
      <c r="AM11">
        <v>1.326837652</v>
      </c>
      <c r="AN11">
        <v>2.5860343729999999</v>
      </c>
      <c r="AO11">
        <v>-0.13375952599999999</v>
      </c>
      <c r="AP11">
        <v>1.2531285210000001</v>
      </c>
      <c r="AQ11">
        <v>-3.329310328</v>
      </c>
      <c r="AR11">
        <v>3.5505895540000001</v>
      </c>
      <c r="AS11">
        <v>5.1098945059999998</v>
      </c>
      <c r="AT11">
        <v>-3.5210933440000001</v>
      </c>
      <c r="AU11">
        <v>2.8081054509999999</v>
      </c>
      <c r="AV11" t="s">
        <v>257</v>
      </c>
      <c r="AW11">
        <v>4.1934485889999999</v>
      </c>
      <c r="AX11">
        <v>1.226802978</v>
      </c>
      <c r="AY11">
        <v>5.210782257</v>
      </c>
      <c r="AZ11">
        <v>4.2445096089999996</v>
      </c>
      <c r="BA11">
        <v>3.5454396770000001</v>
      </c>
      <c r="BB11">
        <v>1.4624741670000001</v>
      </c>
      <c r="BC11">
        <v>4.6283050560000003</v>
      </c>
      <c r="BD11">
        <v>4.4012039270000001</v>
      </c>
      <c r="BE11">
        <v>-2.1971779109999998</v>
      </c>
      <c r="BF11" t="s">
        <v>257</v>
      </c>
      <c r="BG11">
        <v>6.0202555919999998</v>
      </c>
      <c r="BH11">
        <v>2.8382022710000001</v>
      </c>
      <c r="BI11" t="s">
        <v>257</v>
      </c>
      <c r="BJ11">
        <v>3.1382645579999999</v>
      </c>
      <c r="BK11">
        <v>1.692912067</v>
      </c>
      <c r="BL11">
        <v>4.1432979530000003</v>
      </c>
      <c r="BM11">
        <v>3.5829320120000001</v>
      </c>
      <c r="BN11">
        <v>4.3295716889999998</v>
      </c>
      <c r="BO11" t="s">
        <v>257</v>
      </c>
      <c r="BP11">
        <v>5.1173516259999996</v>
      </c>
      <c r="BQ11" t="s">
        <v>257</v>
      </c>
      <c r="BR11" t="s">
        <v>257</v>
      </c>
      <c r="BS11">
        <v>-0.240626283</v>
      </c>
      <c r="BT11">
        <v>1.800639804</v>
      </c>
      <c r="BU11">
        <v>8.9489950189999998</v>
      </c>
      <c r="BV11">
        <v>3.6697134619999998</v>
      </c>
      <c r="BW11">
        <v>3.1964805780000001</v>
      </c>
      <c r="BX11">
        <v>2.01170896</v>
      </c>
      <c r="BY11">
        <v>2.5286031090000001</v>
      </c>
      <c r="BZ11">
        <v>4.7856160839999999</v>
      </c>
      <c r="CA11">
        <v>0.94172904099999999</v>
      </c>
      <c r="CB11">
        <v>3.1177588510000001</v>
      </c>
      <c r="CC11">
        <v>-0.40985728100000002</v>
      </c>
      <c r="CD11" t="s">
        <v>257</v>
      </c>
      <c r="CE11" t="s">
        <v>257</v>
      </c>
      <c r="CF11">
        <v>6.7134027720000002</v>
      </c>
      <c r="CG11">
        <v>3.9611874469999999</v>
      </c>
      <c r="CH11">
        <v>6.4833797640000004</v>
      </c>
      <c r="CI11">
        <v>4.436697251</v>
      </c>
      <c r="CJ11">
        <v>0.88168736800000003</v>
      </c>
      <c r="CK11">
        <v>1.338609116</v>
      </c>
      <c r="CL11">
        <v>4.6551222140000004</v>
      </c>
      <c r="CM11">
        <v>3.32686919</v>
      </c>
      <c r="CN11">
        <v>-1.5966042760000001</v>
      </c>
      <c r="CO11" t="s">
        <v>257</v>
      </c>
      <c r="CP11">
        <v>5.9063830380000004</v>
      </c>
      <c r="CQ11">
        <v>5.905589215</v>
      </c>
      <c r="CR11">
        <v>0.75612929900000003</v>
      </c>
      <c r="CS11">
        <v>3.807520679</v>
      </c>
      <c r="CT11">
        <v>0.73153258200000004</v>
      </c>
      <c r="CU11">
        <v>-1.9883724309999999</v>
      </c>
      <c r="CV11">
        <v>1.945573593</v>
      </c>
      <c r="CW11">
        <v>6.4902592209999996</v>
      </c>
      <c r="CX11">
        <v>6.9305854519999999</v>
      </c>
      <c r="CY11">
        <v>4.4842164059999998</v>
      </c>
      <c r="CZ11">
        <v>1.58652097</v>
      </c>
      <c r="DA11">
        <v>5.0266863940000004</v>
      </c>
      <c r="DB11">
        <v>5.7153002239999999</v>
      </c>
      <c r="DC11">
        <v>-0.160910462</v>
      </c>
      <c r="DD11">
        <v>5.8269634769999996</v>
      </c>
      <c r="DE11">
        <v>5.6672269999999997E-2</v>
      </c>
      <c r="DF11">
        <v>5.2076519169999997</v>
      </c>
      <c r="DG11" t="s">
        <v>257</v>
      </c>
      <c r="DH11">
        <v>-3.3570532790000001</v>
      </c>
      <c r="DI11" t="s">
        <v>257</v>
      </c>
      <c r="DJ11">
        <v>3.7087552399999999</v>
      </c>
      <c r="DK11" t="s">
        <v>257</v>
      </c>
      <c r="DL11">
        <v>5.2200674400000002</v>
      </c>
      <c r="DM11">
        <v>6.5288501309999996</v>
      </c>
      <c r="DN11">
        <v>6.5077215370000001</v>
      </c>
      <c r="DO11">
        <v>2.83624089</v>
      </c>
      <c r="DP11">
        <v>0.96312290300000003</v>
      </c>
      <c r="DQ11">
        <v>-3.901151955</v>
      </c>
      <c r="DR11">
        <v>5.7646709180000002</v>
      </c>
      <c r="DS11">
        <v>3.6365444830000002</v>
      </c>
      <c r="DT11" t="s">
        <v>257</v>
      </c>
      <c r="DU11">
        <v>2.8310455120000002</v>
      </c>
      <c r="DV11">
        <v>1.8015384720000001</v>
      </c>
      <c r="DW11">
        <v>3.7938117949999999</v>
      </c>
      <c r="DX11">
        <v>4.717072731</v>
      </c>
      <c r="DY11">
        <v>3.0565372609999999</v>
      </c>
      <c r="DZ11">
        <v>5.3104513000000004</v>
      </c>
      <c r="EA11" t="s">
        <v>257</v>
      </c>
      <c r="EB11">
        <v>5.0068856329999996</v>
      </c>
      <c r="EC11" t="s">
        <v>257</v>
      </c>
      <c r="ED11">
        <v>3.2534131460000002</v>
      </c>
      <c r="EE11">
        <v>3.5293880710000001</v>
      </c>
      <c r="EF11">
        <v>1.3806417879999999</v>
      </c>
      <c r="EG11">
        <v>6.2058019059999996</v>
      </c>
      <c r="EH11">
        <v>3.254589792</v>
      </c>
      <c r="EI11">
        <v>1.195471435</v>
      </c>
      <c r="EJ11">
        <v>4.3741562690000002</v>
      </c>
      <c r="EK11">
        <v>4.541218583</v>
      </c>
      <c r="EL11" t="s">
        <v>257</v>
      </c>
      <c r="EM11" t="s">
        <v>257</v>
      </c>
      <c r="EN11">
        <v>-3.8747952379999999</v>
      </c>
      <c r="EO11">
        <v>4.7621098350000004</v>
      </c>
      <c r="EP11">
        <v>3.535942994</v>
      </c>
      <c r="EQ11">
        <v>0.60155498699999999</v>
      </c>
      <c r="ER11">
        <v>5.029111994</v>
      </c>
      <c r="ES11">
        <v>5.1534513520000003</v>
      </c>
      <c r="ET11">
        <v>0.87635947599999997</v>
      </c>
      <c r="EU11">
        <v>3.4531576749999999</v>
      </c>
      <c r="EV11">
        <v>3.9090655590000001</v>
      </c>
      <c r="EW11">
        <v>1.3580563189999999</v>
      </c>
      <c r="EX11">
        <v>3.5293880710000001</v>
      </c>
      <c r="EY11">
        <v>6.0439721180000001</v>
      </c>
      <c r="EZ11">
        <v>5.7750216999999999</v>
      </c>
      <c r="FA11">
        <v>1.9162996000000001</v>
      </c>
      <c r="FB11" t="s">
        <v>257</v>
      </c>
      <c r="FC11">
        <v>5.7879282139999999</v>
      </c>
      <c r="FD11">
        <v>4.4523514349999997</v>
      </c>
      <c r="FE11">
        <v>3.3694945239999998</v>
      </c>
      <c r="FF11" t="s">
        <v>257</v>
      </c>
      <c r="FG11">
        <v>4.8969979400000003</v>
      </c>
      <c r="FH11" t="s">
        <v>257</v>
      </c>
      <c r="FI11">
        <v>4.6105721270000002</v>
      </c>
      <c r="FJ11">
        <v>4.3134893910000001</v>
      </c>
      <c r="FK11">
        <v>2.7337304969999998</v>
      </c>
      <c r="FL11">
        <v>4.2659399670000004</v>
      </c>
      <c r="FM11">
        <v>2.5308268799999998</v>
      </c>
      <c r="FN11" t="s">
        <v>257</v>
      </c>
      <c r="FO11">
        <v>2.559375186</v>
      </c>
      <c r="FP11">
        <v>3.5014673699999999</v>
      </c>
      <c r="FQ11">
        <v>-0.56645233800000006</v>
      </c>
      <c r="FR11">
        <v>2.8815689309999999</v>
      </c>
      <c r="FS11" t="s">
        <v>257</v>
      </c>
      <c r="FT11">
        <v>3.1232907289999998</v>
      </c>
      <c r="FU11">
        <v>0.531646964</v>
      </c>
      <c r="FV11">
        <v>2.962683932</v>
      </c>
      <c r="FW11">
        <v>3.5305474889999999</v>
      </c>
      <c r="FX11">
        <v>1.5269324689999999</v>
      </c>
      <c r="FY11" t="s">
        <v>257</v>
      </c>
      <c r="FZ11">
        <v>-0.15587546899999999</v>
      </c>
      <c r="GA11">
        <v>3.338305761</v>
      </c>
      <c r="GB11" t="s">
        <v>257</v>
      </c>
      <c r="GC11">
        <v>3.6931125460000001</v>
      </c>
      <c r="GD11">
        <v>0.81440155999999997</v>
      </c>
      <c r="GE11">
        <v>6.0009574959999998</v>
      </c>
      <c r="GF11">
        <v>5.0575804189999998</v>
      </c>
      <c r="GG11">
        <v>3.0948461649999999</v>
      </c>
      <c r="GH11">
        <v>3.1732195920000001</v>
      </c>
      <c r="GI11">
        <v>4.8523464799999996</v>
      </c>
      <c r="GJ11">
        <v>0.94983570900000003</v>
      </c>
      <c r="GK11" t="s">
        <v>257</v>
      </c>
      <c r="GL11">
        <v>-1.78819368</v>
      </c>
      <c r="GM11">
        <v>5.6962676390000002</v>
      </c>
      <c r="GN11">
        <v>4.9156824319999997</v>
      </c>
      <c r="GO11" t="s">
        <v>257</v>
      </c>
      <c r="GP11">
        <v>3.4491988029999998</v>
      </c>
      <c r="GQ11" t="s">
        <v>257</v>
      </c>
      <c r="GR11">
        <v>4.4004544470000004</v>
      </c>
      <c r="GS11" t="s">
        <v>257</v>
      </c>
      <c r="GT11">
        <v>-0.25234065999999999</v>
      </c>
      <c r="GU11">
        <v>1.072175302</v>
      </c>
      <c r="GV11">
        <v>4.9881672869999996</v>
      </c>
      <c r="GW11">
        <v>-0.66079463199999999</v>
      </c>
      <c r="GX11">
        <v>6.1559471329999997</v>
      </c>
      <c r="GY11" t="s">
        <v>257</v>
      </c>
      <c r="GZ11" t="s">
        <v>257</v>
      </c>
      <c r="HA11">
        <v>1.2613252260000001</v>
      </c>
      <c r="HB11">
        <v>4.3419312129999996</v>
      </c>
      <c r="HC11">
        <v>2.9529098600000001</v>
      </c>
      <c r="HD11">
        <v>-2.7084173960000002</v>
      </c>
      <c r="HE11">
        <v>6.4563437270000001</v>
      </c>
      <c r="HF11">
        <v>2.1782192170000001</v>
      </c>
      <c r="HG11">
        <v>4.3862313540000004</v>
      </c>
      <c r="HH11">
        <v>6.3058684060000001</v>
      </c>
      <c r="HI11">
        <v>-1.122958133</v>
      </c>
      <c r="HJ11">
        <v>1.336208946</v>
      </c>
      <c r="HK11">
        <v>5.3125233200000004</v>
      </c>
      <c r="HL11">
        <v>3.4099178440000002</v>
      </c>
      <c r="HM11">
        <v>2.953395284</v>
      </c>
      <c r="HN11">
        <v>3.7394490089999999</v>
      </c>
      <c r="HO11">
        <v>2.268800986</v>
      </c>
      <c r="HP11">
        <v>5.216912357</v>
      </c>
      <c r="HQ11">
        <v>5.1735966930000004</v>
      </c>
      <c r="HR11" t="s">
        <v>257</v>
      </c>
      <c r="HS11">
        <v>1.5620523710000001</v>
      </c>
      <c r="HT11">
        <v>5.9676529110000001</v>
      </c>
      <c r="HU11">
        <v>7.6233600040000002</v>
      </c>
      <c r="HV11">
        <v>4.3657022200000002</v>
      </c>
      <c r="HW11">
        <v>5.0449474079999996</v>
      </c>
      <c r="HX11" t="s">
        <v>257</v>
      </c>
      <c r="HY11">
        <v>0.56711849299999995</v>
      </c>
      <c r="HZ11">
        <v>-1.606784475</v>
      </c>
      <c r="IA11">
        <v>3.549595681</v>
      </c>
      <c r="IB11">
        <v>4.2356150000000001</v>
      </c>
      <c r="IC11">
        <v>4.5085734019999997</v>
      </c>
      <c r="ID11">
        <v>-3.128734846</v>
      </c>
      <c r="IE11">
        <v>7.9021578789999998</v>
      </c>
      <c r="IF11">
        <v>-0.126488246</v>
      </c>
      <c r="IG11">
        <v>5.9602704439999998</v>
      </c>
      <c r="IH11" t="s">
        <v>257</v>
      </c>
      <c r="II11" t="s">
        <v>257</v>
      </c>
      <c r="IJ11">
        <v>5.8319731639999999</v>
      </c>
      <c r="IK11" t="s">
        <v>257</v>
      </c>
      <c r="IL11" t="s">
        <v>257</v>
      </c>
      <c r="IM11" t="s">
        <v>257</v>
      </c>
      <c r="IN11">
        <v>6.3553092800000002</v>
      </c>
      <c r="IO11">
        <v>4.7516950429999998</v>
      </c>
      <c r="IP11">
        <v>0.166672132</v>
      </c>
      <c r="IQ11">
        <v>0.58605089499999996</v>
      </c>
      <c r="IR11">
        <v>-0.30114146800000002</v>
      </c>
      <c r="IS11">
        <v>4.4586707700000003</v>
      </c>
      <c r="IT11" t="s">
        <v>257</v>
      </c>
      <c r="IU11">
        <v>4.2257340279999998</v>
      </c>
      <c r="IV11" t="s">
        <v>257</v>
      </c>
      <c r="IW11">
        <v>1.9575561749999999</v>
      </c>
      <c r="IX11" t="s">
        <v>257</v>
      </c>
      <c r="IY11" t="s">
        <v>257</v>
      </c>
      <c r="IZ11">
        <v>5.7447906990000002</v>
      </c>
      <c r="JA11" t="s">
        <v>257</v>
      </c>
      <c r="JB11">
        <v>6.3181329110000002</v>
      </c>
      <c r="JC11">
        <v>2.680828789</v>
      </c>
      <c r="JD11">
        <v>5.1389248289999996</v>
      </c>
      <c r="JE11">
        <v>5.1388259830000003</v>
      </c>
      <c r="JF11" t="s">
        <v>257</v>
      </c>
      <c r="JG11">
        <v>5.7799707500000004</v>
      </c>
    </row>
    <row r="12" spans="1:267" x14ac:dyDescent="0.25">
      <c r="A12" t="s">
        <v>267</v>
      </c>
      <c r="B12">
        <v>0.3554464</v>
      </c>
      <c r="C12">
        <v>5.7827365569999998</v>
      </c>
      <c r="D12">
        <v>5.785628945</v>
      </c>
      <c r="E12">
        <v>5.2402225170000003</v>
      </c>
      <c r="F12">
        <v>4.5512918520000003</v>
      </c>
      <c r="G12">
        <v>3.033464548</v>
      </c>
      <c r="H12">
        <v>3.2224153800000002</v>
      </c>
      <c r="I12">
        <v>4.40608018</v>
      </c>
      <c r="J12">
        <v>4.5932051190000003</v>
      </c>
      <c r="K12">
        <v>2.1629025460000002</v>
      </c>
      <c r="L12">
        <v>4.381590965</v>
      </c>
      <c r="M12">
        <v>1.6461890889999999</v>
      </c>
      <c r="N12">
        <v>3.019058561</v>
      </c>
      <c r="O12">
        <v>2.891620332</v>
      </c>
      <c r="P12">
        <v>-0.228876511</v>
      </c>
      <c r="Q12">
        <v>7.5264358050000002</v>
      </c>
      <c r="R12">
        <v>2.1935053789999999</v>
      </c>
      <c r="S12">
        <v>4.3063912389999999</v>
      </c>
      <c r="T12">
        <v>2.622103724</v>
      </c>
      <c r="U12">
        <v>2.795079313</v>
      </c>
      <c r="V12">
        <v>4.8313346780000002</v>
      </c>
      <c r="W12">
        <v>2.0781891469999998</v>
      </c>
      <c r="X12">
        <v>3.0200342650000001</v>
      </c>
      <c r="Y12">
        <v>-2.9895802740000001</v>
      </c>
      <c r="Z12">
        <v>3.7879992499999999</v>
      </c>
      <c r="AA12">
        <v>-3.019616359</v>
      </c>
      <c r="AB12">
        <v>4.0950580170000004</v>
      </c>
      <c r="AC12">
        <v>4.8245998779999999</v>
      </c>
      <c r="AD12">
        <v>3.1148776119999999</v>
      </c>
      <c r="AE12">
        <v>1.480253043</v>
      </c>
      <c r="AF12">
        <v>-1.5144903569999999</v>
      </c>
      <c r="AG12">
        <v>-2.0790530949999999</v>
      </c>
      <c r="AH12">
        <v>3.7327374340000001</v>
      </c>
      <c r="AI12">
        <v>1.987017364</v>
      </c>
      <c r="AJ12">
        <v>4.3152079040000002</v>
      </c>
      <c r="AK12">
        <v>1.132843048</v>
      </c>
      <c r="AL12">
        <v>3.56033599</v>
      </c>
      <c r="AM12">
        <v>-0.37953967799999999</v>
      </c>
      <c r="AN12">
        <v>-0.40020487700000001</v>
      </c>
      <c r="AO12">
        <v>7.3659028000000001E-2</v>
      </c>
      <c r="AP12">
        <v>0.185653067</v>
      </c>
      <c r="AQ12">
        <v>-3.5758983799999999</v>
      </c>
      <c r="AR12">
        <v>3.0722089440000002</v>
      </c>
      <c r="AS12">
        <v>2.0477291719999999</v>
      </c>
      <c r="AT12">
        <v>-6.3792943989999999</v>
      </c>
      <c r="AU12">
        <v>4.4258864000000004</v>
      </c>
      <c r="AV12" t="s">
        <v>257</v>
      </c>
      <c r="AW12">
        <v>3.743738054</v>
      </c>
      <c r="AX12">
        <v>1.1340909379999999</v>
      </c>
      <c r="AY12">
        <v>3.6644985910000001</v>
      </c>
      <c r="AZ12" t="s">
        <v>257</v>
      </c>
      <c r="BA12">
        <v>3.46165397</v>
      </c>
      <c r="BB12">
        <v>3.062713349</v>
      </c>
      <c r="BC12">
        <v>2.1720933420000001</v>
      </c>
      <c r="BD12">
        <v>3.7940771820000001</v>
      </c>
      <c r="BE12">
        <v>-5.4653188129999997</v>
      </c>
      <c r="BF12" t="s">
        <v>257</v>
      </c>
      <c r="BG12">
        <v>5.088006494</v>
      </c>
      <c r="BH12">
        <v>2.5391644289999999</v>
      </c>
      <c r="BI12">
        <v>2.1994839079999999</v>
      </c>
      <c r="BJ12">
        <v>3.208302132</v>
      </c>
      <c r="BK12">
        <v>2.4782116159999998</v>
      </c>
      <c r="BL12">
        <v>5.2706969619999997</v>
      </c>
      <c r="BM12">
        <v>1.535882819</v>
      </c>
      <c r="BN12">
        <v>4.3767721079999999</v>
      </c>
      <c r="BO12" t="s">
        <v>257</v>
      </c>
      <c r="BP12" t="s">
        <v>257</v>
      </c>
      <c r="BQ12" t="s">
        <v>257</v>
      </c>
      <c r="BR12" t="s">
        <v>257</v>
      </c>
      <c r="BS12">
        <v>1.2193612730000001</v>
      </c>
      <c r="BT12">
        <v>4.2205480519999998</v>
      </c>
      <c r="BU12">
        <v>9.7924826599999992</v>
      </c>
      <c r="BV12">
        <v>5.9085396110000001</v>
      </c>
      <c r="BW12">
        <v>3.4981315569999998</v>
      </c>
      <c r="BX12">
        <v>4.6782503860000002</v>
      </c>
      <c r="BY12">
        <v>0.79402121800000003</v>
      </c>
      <c r="BZ12">
        <v>5.7448006569999999</v>
      </c>
      <c r="CA12">
        <v>-2.174168758</v>
      </c>
      <c r="CB12">
        <v>5.5082517209999997</v>
      </c>
      <c r="CC12">
        <v>1.3363259750000001</v>
      </c>
      <c r="CD12" t="s">
        <v>257</v>
      </c>
      <c r="CE12" t="s">
        <v>257</v>
      </c>
      <c r="CF12">
        <v>6.7057117870000003</v>
      </c>
      <c r="CG12">
        <v>1.3649924520000001</v>
      </c>
      <c r="CH12">
        <v>5.990336385</v>
      </c>
      <c r="CI12">
        <v>1.725044172</v>
      </c>
      <c r="CJ12">
        <v>-1.6085010909999999</v>
      </c>
      <c r="CK12">
        <v>4.3364292659999997</v>
      </c>
      <c r="CL12">
        <v>4.0157006409999996</v>
      </c>
      <c r="CM12">
        <v>-2.002934947</v>
      </c>
      <c r="CN12" t="s">
        <v>257</v>
      </c>
      <c r="CO12" t="s">
        <v>257</v>
      </c>
      <c r="CP12">
        <v>6.0079049690000002</v>
      </c>
      <c r="CQ12">
        <v>5.1778285080000002</v>
      </c>
      <c r="CR12">
        <v>1.770174914</v>
      </c>
      <c r="CS12">
        <v>2.883008383</v>
      </c>
      <c r="CT12">
        <v>-0.244836257</v>
      </c>
      <c r="CU12">
        <v>2.0832508160000001</v>
      </c>
      <c r="CV12">
        <v>2.044190639</v>
      </c>
      <c r="CW12">
        <v>6.0947436369999997</v>
      </c>
      <c r="CX12">
        <v>6.6273705559999998</v>
      </c>
      <c r="CY12">
        <v>0.18750349899999999</v>
      </c>
      <c r="CZ12">
        <v>2.0500976190000002</v>
      </c>
      <c r="DA12">
        <v>4.0615908159999998</v>
      </c>
      <c r="DB12">
        <v>5.7656958270000001</v>
      </c>
      <c r="DC12">
        <v>-0.51577633499999997</v>
      </c>
      <c r="DD12" t="s">
        <v>257</v>
      </c>
      <c r="DE12">
        <v>-1.253671156</v>
      </c>
      <c r="DF12">
        <v>4.9455061730000001</v>
      </c>
      <c r="DG12" t="s">
        <v>257</v>
      </c>
      <c r="DH12">
        <v>-3.8164431460000001</v>
      </c>
      <c r="DI12" t="s">
        <v>257</v>
      </c>
      <c r="DJ12">
        <v>2.4786357919999999</v>
      </c>
      <c r="DK12" t="s">
        <v>257</v>
      </c>
      <c r="DL12">
        <v>3.8117295740000001</v>
      </c>
      <c r="DM12">
        <v>5.9172945070000003</v>
      </c>
      <c r="DN12">
        <v>6.7089137189999999</v>
      </c>
      <c r="DO12">
        <v>2.7898966710000002</v>
      </c>
      <c r="DP12">
        <v>-1.65032329</v>
      </c>
      <c r="DQ12">
        <v>-2.7168860700000002</v>
      </c>
      <c r="DR12">
        <v>5.3920658159999997</v>
      </c>
      <c r="DS12">
        <v>-0.24522075800000001</v>
      </c>
      <c r="DT12" t="s">
        <v>257</v>
      </c>
      <c r="DU12">
        <v>3.1041541370000001</v>
      </c>
      <c r="DV12">
        <v>1.7701705219999999</v>
      </c>
      <c r="DW12">
        <v>1.0431182290000001</v>
      </c>
      <c r="DX12">
        <v>5.6135506150000003</v>
      </c>
      <c r="DY12">
        <v>4.095112812</v>
      </c>
      <c r="DZ12">
        <v>4.4933888160000004</v>
      </c>
      <c r="EA12">
        <v>4.9549318070000004</v>
      </c>
      <c r="EB12">
        <v>5.3223159300000003</v>
      </c>
      <c r="EC12" t="s">
        <v>257</v>
      </c>
      <c r="ED12">
        <v>4.6544859980000002</v>
      </c>
      <c r="EE12">
        <v>3.266928799</v>
      </c>
      <c r="EF12">
        <v>2.0704965080000002</v>
      </c>
      <c r="EG12">
        <v>1.938669132</v>
      </c>
      <c r="EH12">
        <v>3.9962669110000002</v>
      </c>
      <c r="EI12">
        <v>-0.26729628300000002</v>
      </c>
      <c r="EJ12">
        <v>3.5414029060000001</v>
      </c>
      <c r="EK12">
        <v>2.9858119799999998</v>
      </c>
      <c r="EL12" t="s">
        <v>257</v>
      </c>
      <c r="EM12" t="s">
        <v>257</v>
      </c>
      <c r="EN12">
        <v>-4.0940368520000003</v>
      </c>
      <c r="EO12">
        <v>5.7775192999999998</v>
      </c>
      <c r="EP12">
        <v>3.003991149</v>
      </c>
      <c r="EQ12">
        <v>-0.86055887200000003</v>
      </c>
      <c r="ER12">
        <v>4.1031069139999996</v>
      </c>
      <c r="ES12">
        <v>5.5230941629999997</v>
      </c>
      <c r="ET12">
        <v>3.9982072249999998</v>
      </c>
      <c r="EU12" t="s">
        <v>257</v>
      </c>
      <c r="EV12">
        <v>5.2942310580000003</v>
      </c>
      <c r="EW12">
        <v>4.0111739650000002</v>
      </c>
      <c r="EX12">
        <v>1.4862427309999999</v>
      </c>
      <c r="EY12">
        <v>5.5655526660000003</v>
      </c>
      <c r="EZ12">
        <v>5.0567657319999997</v>
      </c>
      <c r="FA12">
        <v>-1.1186229590000001</v>
      </c>
      <c r="FB12" t="s">
        <v>257</v>
      </c>
      <c r="FC12">
        <v>6.596840233</v>
      </c>
      <c r="FD12">
        <v>6.0300597680000001</v>
      </c>
      <c r="FE12">
        <v>3.7205521539999999</v>
      </c>
      <c r="FF12" t="s">
        <v>257</v>
      </c>
      <c r="FG12">
        <v>6.0157665390000004</v>
      </c>
      <c r="FH12" t="s">
        <v>257</v>
      </c>
      <c r="FI12">
        <v>3.1367081739999998</v>
      </c>
      <c r="FJ12" t="s">
        <v>257</v>
      </c>
      <c r="FK12">
        <v>3.1464332590000001</v>
      </c>
      <c r="FL12">
        <v>4.6641176250000003</v>
      </c>
      <c r="FM12">
        <v>0.50937629699999998</v>
      </c>
      <c r="FN12" t="s">
        <v>257</v>
      </c>
      <c r="FO12">
        <v>2.1370293500000002</v>
      </c>
      <c r="FP12">
        <v>-1.0200171419999999</v>
      </c>
      <c r="FQ12">
        <v>-1.189871608</v>
      </c>
      <c r="FR12">
        <v>5.4228494100000004</v>
      </c>
      <c r="FS12" t="s">
        <v>257</v>
      </c>
      <c r="FT12">
        <v>3.3617676900000002</v>
      </c>
      <c r="FU12">
        <v>1.580959816</v>
      </c>
      <c r="FV12">
        <v>6.2750683000000002E-2</v>
      </c>
      <c r="FW12">
        <v>5.1350777560000003</v>
      </c>
      <c r="FX12">
        <v>1.298025848</v>
      </c>
      <c r="FY12" t="s">
        <v>257</v>
      </c>
      <c r="FZ12">
        <v>-0.32602543699999997</v>
      </c>
      <c r="GA12">
        <v>5.3226193579999999</v>
      </c>
      <c r="GB12" t="s">
        <v>257</v>
      </c>
      <c r="GC12">
        <v>3.2859483850000002</v>
      </c>
      <c r="GD12">
        <v>-3.5408039599999999</v>
      </c>
      <c r="GE12">
        <v>5.4717215599999998</v>
      </c>
      <c r="GF12">
        <v>4.8101835450000001</v>
      </c>
      <c r="GG12">
        <v>3.7393371000000002E-2</v>
      </c>
      <c r="GH12">
        <v>5.5127229299999998</v>
      </c>
      <c r="GI12">
        <v>5.5179272709999996</v>
      </c>
      <c r="GJ12">
        <v>-0.566941111</v>
      </c>
      <c r="GK12" t="s">
        <v>257</v>
      </c>
      <c r="GL12">
        <v>-2.3341346860000001</v>
      </c>
      <c r="GM12">
        <v>4.0592581790000004</v>
      </c>
      <c r="GN12">
        <v>2.3086328840000001</v>
      </c>
      <c r="GO12" t="s">
        <v>257</v>
      </c>
      <c r="GP12">
        <v>4.1780348040000002</v>
      </c>
      <c r="GQ12" t="s">
        <v>257</v>
      </c>
      <c r="GR12">
        <v>3.8867843249999998</v>
      </c>
      <c r="GS12" t="s">
        <v>257</v>
      </c>
      <c r="GT12">
        <v>-1.3655993740000001</v>
      </c>
      <c r="GU12">
        <v>0.13951242999999999</v>
      </c>
      <c r="GV12">
        <v>5.4834301449999998</v>
      </c>
      <c r="GW12">
        <v>-0.216958187</v>
      </c>
      <c r="GX12">
        <v>6.7022457610000004</v>
      </c>
      <c r="GY12" t="s">
        <v>257</v>
      </c>
      <c r="GZ12" t="s">
        <v>257</v>
      </c>
      <c r="HA12">
        <v>-1.1167069629999999</v>
      </c>
      <c r="HB12">
        <v>2.9685395040000002</v>
      </c>
      <c r="HC12">
        <v>4.3580875880000001</v>
      </c>
      <c r="HD12">
        <v>-1.524676028</v>
      </c>
      <c r="HE12">
        <v>3.1942352459999999</v>
      </c>
      <c r="HF12">
        <v>0.39527238100000001</v>
      </c>
      <c r="HG12">
        <v>3.524044655</v>
      </c>
      <c r="HH12">
        <v>4.0723304420000002</v>
      </c>
      <c r="HI12">
        <v>0.67544439599999995</v>
      </c>
      <c r="HJ12">
        <v>2.8558697990000002</v>
      </c>
      <c r="HK12">
        <v>3.1835488160000001</v>
      </c>
      <c r="HL12">
        <v>4.4629121830000003</v>
      </c>
      <c r="HM12">
        <v>2.9574551229999999</v>
      </c>
      <c r="HN12">
        <v>2.091029561</v>
      </c>
      <c r="HO12">
        <v>3.2089528949999999</v>
      </c>
      <c r="HP12" t="s">
        <v>257</v>
      </c>
      <c r="HQ12">
        <v>3.0081040950000002</v>
      </c>
      <c r="HR12" t="s">
        <v>257</v>
      </c>
      <c r="HS12">
        <v>3.505974825</v>
      </c>
      <c r="HT12">
        <v>4.7354995400000002</v>
      </c>
      <c r="HU12">
        <v>8.4241562030000008</v>
      </c>
      <c r="HV12">
        <v>4.3528057819999999</v>
      </c>
      <c r="HW12">
        <v>4.9158841410000003</v>
      </c>
      <c r="HX12" t="s">
        <v>257</v>
      </c>
      <c r="HY12">
        <v>3.545683141</v>
      </c>
      <c r="HZ12">
        <v>2.547973651</v>
      </c>
      <c r="IA12">
        <v>1.6036339289999999</v>
      </c>
      <c r="IB12">
        <v>2.4144245139999998</v>
      </c>
      <c r="IC12">
        <v>5.322748077</v>
      </c>
      <c r="ID12">
        <v>-2.592005087</v>
      </c>
      <c r="IE12">
        <v>6.3563847569999998</v>
      </c>
      <c r="IF12">
        <v>-0.656849409</v>
      </c>
      <c r="IG12">
        <v>4.8764101210000002</v>
      </c>
      <c r="IH12" t="s">
        <v>257</v>
      </c>
      <c r="II12" t="s">
        <v>257</v>
      </c>
      <c r="IJ12">
        <v>3.2172253180000001</v>
      </c>
      <c r="IK12" t="s">
        <v>257</v>
      </c>
      <c r="IL12" t="s">
        <v>257</v>
      </c>
      <c r="IM12" t="s">
        <v>257</v>
      </c>
      <c r="IN12">
        <v>3.294206081</v>
      </c>
      <c r="IO12">
        <v>2.4544176229999999</v>
      </c>
      <c r="IP12">
        <v>1.180458759</v>
      </c>
      <c r="IQ12">
        <v>-1.8702356149999999</v>
      </c>
      <c r="IR12">
        <v>-1.78420252</v>
      </c>
      <c r="IS12">
        <v>5.250874778</v>
      </c>
      <c r="IT12" t="s">
        <v>257</v>
      </c>
      <c r="IU12">
        <v>1.8164962899999999</v>
      </c>
      <c r="IV12" t="s">
        <v>257</v>
      </c>
      <c r="IW12">
        <v>2.0597612710000002</v>
      </c>
      <c r="IX12" t="s">
        <v>257</v>
      </c>
      <c r="IY12" t="s">
        <v>257</v>
      </c>
      <c r="IZ12">
        <v>2.4423839520000001</v>
      </c>
      <c r="JA12" t="s">
        <v>257</v>
      </c>
      <c r="JB12">
        <v>3.1701508039999999</v>
      </c>
      <c r="JC12">
        <v>1.6254273539999999</v>
      </c>
      <c r="JD12">
        <v>3.9499494479999999</v>
      </c>
      <c r="JE12">
        <v>0.98967342400000002</v>
      </c>
      <c r="JF12" t="s">
        <v>257</v>
      </c>
      <c r="JG12">
        <v>4.5145500949999997</v>
      </c>
    </row>
    <row r="13" spans="1:267" x14ac:dyDescent="0.25">
      <c r="A13" t="s">
        <v>268</v>
      </c>
      <c r="B13">
        <v>0.39023799999999997</v>
      </c>
      <c r="C13">
        <v>5.4708933719999999</v>
      </c>
      <c r="D13">
        <v>5.1705657409999999</v>
      </c>
      <c r="E13">
        <v>3.859480778</v>
      </c>
      <c r="F13">
        <v>6.1617342749999997</v>
      </c>
      <c r="G13">
        <v>4.4299865719999998</v>
      </c>
      <c r="H13">
        <v>3.329246243</v>
      </c>
      <c r="I13" t="s">
        <v>257</v>
      </c>
      <c r="J13">
        <v>4.2024091739999996</v>
      </c>
      <c r="K13">
        <v>2.7366324510000002</v>
      </c>
      <c r="L13" t="s">
        <v>257</v>
      </c>
      <c r="M13">
        <v>1.768771844</v>
      </c>
      <c r="N13">
        <v>1.8642705479999999</v>
      </c>
      <c r="O13">
        <v>2.3555927190000001</v>
      </c>
      <c r="P13">
        <v>0.49975268900000003</v>
      </c>
      <c r="Q13">
        <v>7.3359120430000004</v>
      </c>
      <c r="R13">
        <v>1.456717552</v>
      </c>
      <c r="S13" t="s">
        <v>257</v>
      </c>
      <c r="T13">
        <v>3.8774762420000002</v>
      </c>
      <c r="U13">
        <v>1.440215206</v>
      </c>
      <c r="V13" t="s">
        <v>257</v>
      </c>
      <c r="W13">
        <v>2.1992916290000002</v>
      </c>
      <c r="X13" t="s">
        <v>257</v>
      </c>
      <c r="Y13">
        <v>-2.1456480880000002</v>
      </c>
      <c r="Z13">
        <v>3.953649451</v>
      </c>
      <c r="AA13">
        <v>-2.1002980529999999</v>
      </c>
      <c r="AB13">
        <v>4.2410836349999999</v>
      </c>
      <c r="AC13" t="s">
        <v>257</v>
      </c>
      <c r="AD13">
        <v>1.964253091</v>
      </c>
      <c r="AE13">
        <v>1.4139425489999999</v>
      </c>
      <c r="AF13">
        <v>-4.419465271</v>
      </c>
      <c r="AG13">
        <v>-4.0142046259999997</v>
      </c>
      <c r="AH13">
        <v>4.5249513720000003</v>
      </c>
      <c r="AI13">
        <v>2.5406060149999998</v>
      </c>
      <c r="AJ13">
        <v>5.4078146130000002</v>
      </c>
      <c r="AK13">
        <v>2.752889438</v>
      </c>
      <c r="AL13">
        <v>4.2453940330000002</v>
      </c>
      <c r="AM13">
        <v>2.4843140950000002</v>
      </c>
      <c r="AN13">
        <v>2.0007555629999998</v>
      </c>
      <c r="AO13">
        <v>-4.2762065009999999</v>
      </c>
      <c r="AP13">
        <v>-0.922901266</v>
      </c>
      <c r="AQ13">
        <v>-3.1437723970000002</v>
      </c>
      <c r="AR13" t="s">
        <v>257</v>
      </c>
      <c r="AS13">
        <v>2.7356841240000001</v>
      </c>
      <c r="AT13">
        <v>-2.7275634929999999</v>
      </c>
      <c r="AU13" t="s">
        <v>257</v>
      </c>
      <c r="AV13" t="s">
        <v>257</v>
      </c>
      <c r="AW13" t="s">
        <v>257</v>
      </c>
      <c r="AX13">
        <v>-0.82349830800000001</v>
      </c>
      <c r="AY13">
        <v>4.2953739210000004</v>
      </c>
      <c r="AZ13" t="s">
        <v>257</v>
      </c>
      <c r="BA13">
        <v>-0.387874257</v>
      </c>
      <c r="BB13">
        <v>8.6225430000000006E-2</v>
      </c>
      <c r="BC13">
        <v>3.2913953810000001</v>
      </c>
      <c r="BD13">
        <v>3.5588494349999999</v>
      </c>
      <c r="BE13" t="s">
        <v>257</v>
      </c>
      <c r="BF13" t="s">
        <v>257</v>
      </c>
      <c r="BG13" t="s">
        <v>257</v>
      </c>
      <c r="BH13">
        <v>2.840179977</v>
      </c>
      <c r="BI13">
        <v>0.42375764999999999</v>
      </c>
      <c r="BJ13">
        <v>4.1682374089999996</v>
      </c>
      <c r="BK13">
        <v>3.1486426110000001</v>
      </c>
      <c r="BL13" t="s">
        <v>257</v>
      </c>
      <c r="BM13" t="s">
        <v>257</v>
      </c>
      <c r="BN13">
        <v>4.531278028</v>
      </c>
      <c r="BO13" t="s">
        <v>257</v>
      </c>
      <c r="BP13" t="s">
        <v>257</v>
      </c>
      <c r="BQ13" t="s">
        <v>257</v>
      </c>
      <c r="BR13" t="s">
        <v>257</v>
      </c>
      <c r="BS13">
        <v>0.329410286</v>
      </c>
      <c r="BT13" t="s">
        <v>257</v>
      </c>
      <c r="BU13">
        <v>7.8705187199999997</v>
      </c>
      <c r="BV13" t="s">
        <v>257</v>
      </c>
      <c r="BW13">
        <v>2.7432009979999998</v>
      </c>
      <c r="BX13" t="s">
        <v>257</v>
      </c>
      <c r="BY13">
        <v>-1.118141491</v>
      </c>
      <c r="BZ13" t="s">
        <v>257</v>
      </c>
      <c r="CA13">
        <v>1.42261434</v>
      </c>
      <c r="CB13">
        <v>1.840056412</v>
      </c>
      <c r="CC13">
        <v>-2.20125802</v>
      </c>
      <c r="CD13" t="s">
        <v>257</v>
      </c>
      <c r="CE13" t="s">
        <v>257</v>
      </c>
      <c r="CF13">
        <v>5.1306016239999996</v>
      </c>
      <c r="CG13">
        <v>2.0085027379999998</v>
      </c>
      <c r="CH13">
        <v>2.8578234779999998</v>
      </c>
      <c r="CI13">
        <v>3.3255296859999999</v>
      </c>
      <c r="CJ13">
        <v>1.307269448</v>
      </c>
      <c r="CK13" t="s">
        <v>257</v>
      </c>
      <c r="CL13" t="s">
        <v>257</v>
      </c>
      <c r="CM13">
        <v>0.48767338599999999</v>
      </c>
      <c r="CN13" t="s">
        <v>257</v>
      </c>
      <c r="CO13" t="s">
        <v>257</v>
      </c>
      <c r="CP13">
        <v>5.2889197000000001</v>
      </c>
      <c r="CQ13">
        <v>5.0924537689999996</v>
      </c>
      <c r="CR13" t="s">
        <v>257</v>
      </c>
      <c r="CS13">
        <v>2.366350153</v>
      </c>
      <c r="CT13">
        <v>1.4111140339999999</v>
      </c>
      <c r="CU13" t="s">
        <v>257</v>
      </c>
      <c r="CV13" t="s">
        <v>257</v>
      </c>
      <c r="CW13">
        <v>5.526471913</v>
      </c>
      <c r="CX13">
        <v>4.8578458979999999</v>
      </c>
      <c r="CY13" t="s">
        <v>257</v>
      </c>
      <c r="CZ13">
        <v>-0.66055644199999997</v>
      </c>
      <c r="DA13">
        <v>4.4178385169999999</v>
      </c>
      <c r="DB13">
        <v>6.2491933360000003</v>
      </c>
      <c r="DC13">
        <v>-0.41801876700000001</v>
      </c>
      <c r="DD13" t="s">
        <v>257</v>
      </c>
      <c r="DE13" t="s">
        <v>257</v>
      </c>
      <c r="DF13">
        <v>2.339499059</v>
      </c>
      <c r="DG13" t="s">
        <v>257</v>
      </c>
      <c r="DH13" t="s">
        <v>257</v>
      </c>
      <c r="DI13" t="s">
        <v>257</v>
      </c>
      <c r="DJ13">
        <v>4.5776925950000003</v>
      </c>
      <c r="DK13" t="s">
        <v>257</v>
      </c>
      <c r="DL13">
        <v>4.9721112720000002</v>
      </c>
      <c r="DM13">
        <v>6.2710056180000002</v>
      </c>
      <c r="DN13">
        <v>5.4676812190000001</v>
      </c>
      <c r="DO13">
        <v>2.4751610980000001</v>
      </c>
      <c r="DP13">
        <v>-1.849174879</v>
      </c>
      <c r="DQ13" t="s">
        <v>257</v>
      </c>
      <c r="DR13">
        <v>5.9964904800000003</v>
      </c>
      <c r="DS13">
        <v>2.9511338600000001</v>
      </c>
      <c r="DT13" t="s">
        <v>257</v>
      </c>
      <c r="DU13">
        <v>4.5028397919999996</v>
      </c>
      <c r="DV13" t="s">
        <v>257</v>
      </c>
      <c r="DW13">
        <v>4.1368797390000003</v>
      </c>
      <c r="DX13">
        <v>1.779603644</v>
      </c>
      <c r="DY13" t="s">
        <v>257</v>
      </c>
      <c r="DZ13">
        <v>4.4373334609999997</v>
      </c>
      <c r="EA13">
        <v>1.434363705</v>
      </c>
      <c r="EB13">
        <v>3.5659270680000001</v>
      </c>
      <c r="EC13" t="s">
        <v>257</v>
      </c>
      <c r="ED13">
        <v>3.633409823</v>
      </c>
      <c r="EE13">
        <v>3.1598085939999998</v>
      </c>
      <c r="EF13">
        <v>3.0702240650000001</v>
      </c>
      <c r="EG13">
        <v>1.5748095</v>
      </c>
      <c r="EH13">
        <v>4.3256481190000002</v>
      </c>
      <c r="EI13">
        <v>2.364193609</v>
      </c>
      <c r="EJ13">
        <v>4.5093236809999997</v>
      </c>
      <c r="EK13">
        <v>3.3763442129999999</v>
      </c>
      <c r="EL13" t="s">
        <v>257</v>
      </c>
      <c r="EM13" t="s">
        <v>257</v>
      </c>
      <c r="EN13" t="s">
        <v>257</v>
      </c>
      <c r="EO13">
        <v>5.2804094819999996</v>
      </c>
      <c r="EP13">
        <v>1.985355038</v>
      </c>
      <c r="EQ13">
        <v>0.44022440400000001</v>
      </c>
      <c r="ER13" t="s">
        <v>257</v>
      </c>
      <c r="ES13">
        <v>5.4044790569999996</v>
      </c>
      <c r="ET13" t="s">
        <v>257</v>
      </c>
      <c r="EU13" t="s">
        <v>257</v>
      </c>
      <c r="EV13" t="s">
        <v>257</v>
      </c>
      <c r="EW13">
        <v>4.4656886379999996</v>
      </c>
      <c r="EX13">
        <v>3.165481749</v>
      </c>
      <c r="EY13">
        <v>5.6546746910000003</v>
      </c>
      <c r="EZ13">
        <v>5.1870319829999998</v>
      </c>
      <c r="FA13">
        <v>2.725952929</v>
      </c>
      <c r="FB13" t="s">
        <v>257</v>
      </c>
      <c r="FC13">
        <v>5.3097896259999997</v>
      </c>
      <c r="FD13">
        <v>4.1701060400000003</v>
      </c>
      <c r="FE13">
        <v>1.19397106</v>
      </c>
      <c r="FF13" t="s">
        <v>257</v>
      </c>
      <c r="FG13" t="s">
        <v>257</v>
      </c>
      <c r="FH13" t="s">
        <v>257</v>
      </c>
      <c r="FI13">
        <v>3.8367579090000001</v>
      </c>
      <c r="FJ13" t="s">
        <v>257</v>
      </c>
      <c r="FK13">
        <v>3.3868428380000002</v>
      </c>
      <c r="FL13">
        <v>3.869287022</v>
      </c>
      <c r="FM13">
        <v>1.3552291940000001</v>
      </c>
      <c r="FN13" t="s">
        <v>257</v>
      </c>
      <c r="FO13">
        <v>2.6191278530000002</v>
      </c>
      <c r="FP13">
        <v>-0.26199994700000001</v>
      </c>
      <c r="FQ13" t="s">
        <v>257</v>
      </c>
      <c r="FR13">
        <v>3.511770463</v>
      </c>
      <c r="FS13" t="s">
        <v>257</v>
      </c>
      <c r="FT13">
        <v>3.754850238</v>
      </c>
      <c r="FU13" t="s">
        <v>257</v>
      </c>
      <c r="FV13">
        <v>2.508921688</v>
      </c>
      <c r="FW13" t="s">
        <v>257</v>
      </c>
      <c r="FX13">
        <v>1.1968995309999999</v>
      </c>
      <c r="FY13" t="s">
        <v>257</v>
      </c>
      <c r="FZ13">
        <v>-0.42699870600000001</v>
      </c>
      <c r="GA13" t="s">
        <v>257</v>
      </c>
      <c r="GB13" t="s">
        <v>257</v>
      </c>
      <c r="GC13">
        <v>2.985186406</v>
      </c>
      <c r="GD13" t="s">
        <v>257</v>
      </c>
      <c r="GE13">
        <v>4.8148774769999996</v>
      </c>
      <c r="GF13">
        <v>4.018219416</v>
      </c>
      <c r="GG13">
        <v>2.2732062769999999</v>
      </c>
      <c r="GH13" t="s">
        <v>257</v>
      </c>
      <c r="GI13">
        <v>5.5995444179999998</v>
      </c>
      <c r="GJ13" t="s">
        <v>257</v>
      </c>
      <c r="GK13" t="s">
        <v>257</v>
      </c>
      <c r="GL13">
        <v>-3.4117924959999999</v>
      </c>
      <c r="GM13">
        <v>5.1882556219999998</v>
      </c>
      <c r="GN13">
        <v>3.5441316129999998</v>
      </c>
      <c r="GO13" t="s">
        <v>257</v>
      </c>
      <c r="GP13">
        <v>5.2635543289999998</v>
      </c>
      <c r="GQ13" t="s">
        <v>257</v>
      </c>
      <c r="GR13" t="s">
        <v>257</v>
      </c>
      <c r="GS13" t="s">
        <v>257</v>
      </c>
      <c r="GT13">
        <v>0.58656258400000005</v>
      </c>
      <c r="GU13">
        <v>0.90931984399999999</v>
      </c>
      <c r="GV13">
        <v>4.2450134449999997</v>
      </c>
      <c r="GW13">
        <v>2.9526633979999999</v>
      </c>
      <c r="GX13">
        <v>5.3639179539999997</v>
      </c>
      <c r="GY13" t="s">
        <v>257</v>
      </c>
      <c r="GZ13" t="s">
        <v>257</v>
      </c>
      <c r="HA13">
        <v>0.10369633</v>
      </c>
      <c r="HB13" t="s">
        <v>257</v>
      </c>
      <c r="HC13" t="s">
        <v>257</v>
      </c>
      <c r="HD13">
        <v>-2.668883933</v>
      </c>
      <c r="HE13">
        <v>4.0323491919999999</v>
      </c>
      <c r="HF13">
        <v>0.54722697099999995</v>
      </c>
      <c r="HG13">
        <v>2.5905246100000001</v>
      </c>
      <c r="HH13">
        <v>4.1645662579999998</v>
      </c>
      <c r="HI13" t="s">
        <v>257</v>
      </c>
      <c r="HJ13">
        <v>4.4601098329999997</v>
      </c>
      <c r="HK13">
        <v>3.435666382</v>
      </c>
      <c r="HL13" t="s">
        <v>257</v>
      </c>
      <c r="HM13">
        <v>6.1358542639999998</v>
      </c>
      <c r="HN13">
        <v>4.7848764319999999</v>
      </c>
      <c r="HO13">
        <v>4.0836708030000004</v>
      </c>
      <c r="HP13" t="s">
        <v>257</v>
      </c>
      <c r="HQ13">
        <v>5.379394638</v>
      </c>
      <c r="HR13" t="s">
        <v>257</v>
      </c>
      <c r="HS13">
        <v>0.50379488500000003</v>
      </c>
      <c r="HT13">
        <v>4.4709732280000001</v>
      </c>
      <c r="HU13">
        <v>6.299376197</v>
      </c>
      <c r="HV13">
        <v>4.0259935990000004</v>
      </c>
      <c r="HW13">
        <v>4.7712544699999997</v>
      </c>
      <c r="HX13" t="s">
        <v>257</v>
      </c>
      <c r="HY13" t="s">
        <v>257</v>
      </c>
      <c r="HZ13" t="s">
        <v>257</v>
      </c>
      <c r="IA13">
        <v>2.3279230470000001</v>
      </c>
      <c r="IB13">
        <v>4.1815903649999999</v>
      </c>
      <c r="IC13">
        <v>4.0271728539999998</v>
      </c>
      <c r="ID13" t="s">
        <v>257</v>
      </c>
      <c r="IE13" t="s">
        <v>257</v>
      </c>
      <c r="IF13">
        <v>-1.886053389</v>
      </c>
      <c r="IG13">
        <v>4.7645167730000004</v>
      </c>
      <c r="IH13" t="s">
        <v>257</v>
      </c>
      <c r="II13" t="s">
        <v>257</v>
      </c>
      <c r="IJ13">
        <v>5.3670252080000003</v>
      </c>
      <c r="IK13" t="s">
        <v>257</v>
      </c>
      <c r="IL13" t="s">
        <v>257</v>
      </c>
      <c r="IM13" t="s">
        <v>257</v>
      </c>
      <c r="IN13">
        <v>3.1983550919999999</v>
      </c>
      <c r="IO13">
        <v>3.6114987269999999</v>
      </c>
      <c r="IP13">
        <v>-0.26391536900000001</v>
      </c>
      <c r="IQ13">
        <v>-0.53838395100000003</v>
      </c>
      <c r="IR13">
        <v>-2.7309919840000001</v>
      </c>
      <c r="IS13">
        <v>5.1435818910000002</v>
      </c>
      <c r="IT13" t="s">
        <v>257</v>
      </c>
      <c r="IU13">
        <v>3.2122652380000001</v>
      </c>
      <c r="IV13" t="s">
        <v>257</v>
      </c>
      <c r="IW13">
        <v>2.4845480969999998</v>
      </c>
      <c r="IX13" t="s">
        <v>257</v>
      </c>
      <c r="IY13" t="s">
        <v>257</v>
      </c>
      <c r="IZ13">
        <v>5.31574159</v>
      </c>
      <c r="JA13" t="s">
        <v>257</v>
      </c>
      <c r="JB13">
        <v>4.178519723</v>
      </c>
      <c r="JC13">
        <v>2.8251288680000002</v>
      </c>
      <c r="JD13">
        <v>4.0733239670000003</v>
      </c>
      <c r="JE13">
        <v>4.6823651640000001</v>
      </c>
      <c r="JF13" t="s">
        <v>257</v>
      </c>
      <c r="JG13" t="s">
        <v>257</v>
      </c>
    </row>
    <row r="14" spans="1:267" x14ac:dyDescent="0.25">
      <c r="A14" t="s">
        <v>269</v>
      </c>
      <c r="B14">
        <v>0.40645179999999997</v>
      </c>
      <c r="C14">
        <v>4.2123528429999997</v>
      </c>
      <c r="D14">
        <v>4.6112101040000004</v>
      </c>
      <c r="E14">
        <v>4.6703005900000001</v>
      </c>
      <c r="F14">
        <v>6.2212671669999997</v>
      </c>
      <c r="G14" t="s">
        <v>257</v>
      </c>
      <c r="H14">
        <v>2.631691666</v>
      </c>
      <c r="I14">
        <v>1.9508638650000001</v>
      </c>
      <c r="J14">
        <v>4.4251917780000003</v>
      </c>
      <c r="K14">
        <v>0.44642738199999998</v>
      </c>
      <c r="L14">
        <v>3.512773905</v>
      </c>
      <c r="M14">
        <v>2.231720433</v>
      </c>
      <c r="N14" t="s">
        <v>257</v>
      </c>
      <c r="O14">
        <v>1.90298035</v>
      </c>
      <c r="P14">
        <v>4.102549196</v>
      </c>
      <c r="Q14">
        <v>5.4482849010000001</v>
      </c>
      <c r="R14">
        <v>2.5692527900000002</v>
      </c>
      <c r="S14">
        <v>5.1571723289999998</v>
      </c>
      <c r="T14">
        <v>3.8934371030000001</v>
      </c>
      <c r="U14">
        <v>3.2073424830000001</v>
      </c>
      <c r="V14">
        <v>4.033930056</v>
      </c>
      <c r="W14">
        <v>1.896552327</v>
      </c>
      <c r="X14">
        <v>2.854587236</v>
      </c>
      <c r="Y14">
        <v>-2.9177814940000002</v>
      </c>
      <c r="Z14">
        <v>6.5372869519999997</v>
      </c>
      <c r="AA14">
        <v>-2.014126906</v>
      </c>
      <c r="AB14">
        <v>5.7423452839999998</v>
      </c>
      <c r="AC14">
        <v>5.1571723289999998</v>
      </c>
      <c r="AD14">
        <v>2.3941960099999999</v>
      </c>
      <c r="AE14">
        <v>2.7580337510000001</v>
      </c>
      <c r="AF14">
        <v>-3.9337735610000002</v>
      </c>
      <c r="AG14">
        <v>-3.6240013630000001</v>
      </c>
      <c r="AH14">
        <v>6.3011442899999999</v>
      </c>
      <c r="AI14">
        <v>0.48845992900000001</v>
      </c>
      <c r="AJ14">
        <v>2.5265015960000001</v>
      </c>
      <c r="AK14">
        <v>3.1012849450000002</v>
      </c>
      <c r="AL14">
        <v>4.8660079359999999</v>
      </c>
      <c r="AM14">
        <v>2.6285920809999999</v>
      </c>
      <c r="AN14">
        <v>2.984989025</v>
      </c>
      <c r="AO14">
        <v>-2.036535094</v>
      </c>
      <c r="AP14">
        <v>0.90812750900000005</v>
      </c>
      <c r="AQ14">
        <v>-1.9824834520000001</v>
      </c>
      <c r="AR14">
        <v>4.934028777</v>
      </c>
      <c r="AS14">
        <v>5.1808888550000001</v>
      </c>
      <c r="AT14">
        <v>-1.273409942</v>
      </c>
      <c r="AU14">
        <v>4.934028777</v>
      </c>
      <c r="AV14" t="s">
        <v>257</v>
      </c>
      <c r="AW14">
        <v>4.2408815969999996</v>
      </c>
      <c r="AX14">
        <v>0.64665722299999995</v>
      </c>
      <c r="AY14" t="s">
        <v>257</v>
      </c>
      <c r="AZ14">
        <v>3.8526315379999998</v>
      </c>
      <c r="BA14">
        <v>1.914388355</v>
      </c>
      <c r="BB14">
        <v>1.6114090480000001</v>
      </c>
      <c r="BC14">
        <v>3.9032456</v>
      </c>
      <c r="BD14">
        <v>4.1369066329999997</v>
      </c>
      <c r="BE14">
        <v>-5.6230577769999996</v>
      </c>
      <c r="BF14" t="s">
        <v>257</v>
      </c>
      <c r="BG14" t="s">
        <v>257</v>
      </c>
      <c r="BH14" t="s">
        <v>257</v>
      </c>
      <c r="BI14" t="s">
        <v>257</v>
      </c>
      <c r="BJ14">
        <v>3.3682345140000001</v>
      </c>
      <c r="BK14">
        <v>1.5113055360000001</v>
      </c>
      <c r="BL14">
        <v>5.1561067339999997</v>
      </c>
      <c r="BM14">
        <v>1.1670050830000001</v>
      </c>
      <c r="BN14">
        <v>2.7259612049999999</v>
      </c>
      <c r="BO14" t="s">
        <v>257</v>
      </c>
      <c r="BP14">
        <v>5.3748664220000002</v>
      </c>
      <c r="BQ14" t="s">
        <v>257</v>
      </c>
      <c r="BR14" t="s">
        <v>257</v>
      </c>
      <c r="BS14">
        <v>1.465682242</v>
      </c>
      <c r="BT14" t="s">
        <v>257</v>
      </c>
      <c r="BU14">
        <v>7.8100743020000003</v>
      </c>
      <c r="BV14">
        <v>5.8198507739999998</v>
      </c>
      <c r="BW14">
        <v>3.5714509429999999</v>
      </c>
      <c r="BX14">
        <v>5.0357651519999997</v>
      </c>
      <c r="BY14">
        <v>1.7264115149999999</v>
      </c>
      <c r="BZ14">
        <v>5.8503195090000002</v>
      </c>
      <c r="CA14">
        <v>4.8185141600000003</v>
      </c>
      <c r="CB14">
        <v>3.4238895650000001</v>
      </c>
      <c r="CC14">
        <v>0.837796345</v>
      </c>
      <c r="CD14" t="s">
        <v>257</v>
      </c>
      <c r="CE14" t="s">
        <v>257</v>
      </c>
      <c r="CF14">
        <v>6.2613771580000002</v>
      </c>
      <c r="CG14">
        <v>2.4054360410000002</v>
      </c>
      <c r="CH14">
        <v>3.8972124290000001</v>
      </c>
      <c r="CI14">
        <v>4.1137418529999996</v>
      </c>
      <c r="CJ14">
        <v>2.4914603130000001</v>
      </c>
      <c r="CK14">
        <v>2.3252640969999998</v>
      </c>
      <c r="CL14">
        <v>2.064652084</v>
      </c>
      <c r="CM14">
        <v>1.975284413</v>
      </c>
      <c r="CN14">
        <v>-1.861356142</v>
      </c>
      <c r="CO14" t="s">
        <v>257</v>
      </c>
      <c r="CP14">
        <v>5.8740360359999997</v>
      </c>
      <c r="CQ14">
        <v>5.766867478</v>
      </c>
      <c r="CR14">
        <v>0.63158839</v>
      </c>
      <c r="CS14">
        <v>4.4853618019999999</v>
      </c>
      <c r="CT14">
        <v>4.2755511740000003</v>
      </c>
      <c r="CU14">
        <v>-0.53762505500000002</v>
      </c>
      <c r="CV14">
        <v>1.6727190839999999</v>
      </c>
      <c r="CW14">
        <v>5.8996659889999998</v>
      </c>
      <c r="CX14">
        <v>6.6142416710000003</v>
      </c>
      <c r="CY14">
        <v>3.2896340780000002</v>
      </c>
      <c r="CZ14">
        <v>-0.36232146900000001</v>
      </c>
      <c r="DA14">
        <v>4.0539995839999996</v>
      </c>
      <c r="DB14">
        <v>6.5073192720000002</v>
      </c>
      <c r="DC14">
        <v>1.8171772020000001</v>
      </c>
      <c r="DD14">
        <v>2.7887090140000002</v>
      </c>
      <c r="DE14">
        <v>0.257421552</v>
      </c>
      <c r="DF14">
        <v>3.2086092540000002</v>
      </c>
      <c r="DG14" t="s">
        <v>257</v>
      </c>
      <c r="DH14">
        <v>-3.7861033850000001</v>
      </c>
      <c r="DI14" t="s">
        <v>257</v>
      </c>
      <c r="DJ14">
        <v>5.0919831860000002</v>
      </c>
      <c r="DK14" t="s">
        <v>257</v>
      </c>
      <c r="DL14">
        <v>6.438162363</v>
      </c>
      <c r="DM14">
        <v>6.5196872209999999</v>
      </c>
      <c r="DN14">
        <v>6.3392398830000003</v>
      </c>
      <c r="DO14">
        <v>0.42915372400000001</v>
      </c>
      <c r="DP14">
        <v>-1.239706755</v>
      </c>
      <c r="DQ14">
        <v>-3.632921225</v>
      </c>
      <c r="DR14">
        <v>6.5434666899999998</v>
      </c>
      <c r="DS14">
        <v>3.8312855309999998</v>
      </c>
      <c r="DT14" t="s">
        <v>257</v>
      </c>
      <c r="DU14">
        <v>5.8740360359999997</v>
      </c>
      <c r="DV14">
        <v>1.7358827450000001</v>
      </c>
      <c r="DW14">
        <v>2.9226167969999999</v>
      </c>
      <c r="DX14">
        <v>5.6530577639999997</v>
      </c>
      <c r="DY14">
        <v>4.7703118509999998</v>
      </c>
      <c r="DZ14">
        <v>5.2834560289999999</v>
      </c>
      <c r="EA14">
        <v>4.3110212099999998</v>
      </c>
      <c r="EB14">
        <v>4.7059197800000003</v>
      </c>
      <c r="EC14" t="s">
        <v>257</v>
      </c>
      <c r="ED14">
        <v>1.0092230820000001</v>
      </c>
      <c r="EE14">
        <v>3.2754601569999999</v>
      </c>
      <c r="EF14">
        <v>3.5714509429999999</v>
      </c>
      <c r="EG14">
        <v>4.5807181349999997</v>
      </c>
      <c r="EH14">
        <v>6.5430568620000003</v>
      </c>
      <c r="EI14">
        <v>0.50610674200000005</v>
      </c>
      <c r="EJ14">
        <v>5.5537064850000002</v>
      </c>
      <c r="EK14">
        <v>4.8954088980000003</v>
      </c>
      <c r="EL14" t="s">
        <v>257</v>
      </c>
      <c r="EM14" t="s">
        <v>257</v>
      </c>
      <c r="EN14">
        <v>-1.8757862649999999</v>
      </c>
      <c r="EO14">
        <v>5.6508204940000004</v>
      </c>
      <c r="EP14">
        <v>3.0292304479999999</v>
      </c>
      <c r="EQ14">
        <v>0.32522079100000001</v>
      </c>
      <c r="ER14">
        <v>5.5912961619999999</v>
      </c>
      <c r="ES14">
        <v>5.7253651870000004</v>
      </c>
      <c r="ET14">
        <v>0.66756955299999998</v>
      </c>
      <c r="EU14">
        <v>1.807407266</v>
      </c>
      <c r="EV14">
        <v>5.1571723289999998</v>
      </c>
      <c r="EW14">
        <v>5.6871262079999996</v>
      </c>
      <c r="EX14">
        <v>2.4729159090000001</v>
      </c>
      <c r="EY14">
        <v>5.8512932050000002</v>
      </c>
      <c r="EZ14">
        <v>5.625812142</v>
      </c>
      <c r="FA14">
        <v>0.38961084899999998</v>
      </c>
      <c r="FB14" t="s">
        <v>257</v>
      </c>
      <c r="FC14">
        <v>6.5434666899999998</v>
      </c>
      <c r="FD14">
        <v>5.7818821060000003</v>
      </c>
      <c r="FE14">
        <v>3.4838861149999998</v>
      </c>
      <c r="FF14" t="s">
        <v>257</v>
      </c>
      <c r="FG14">
        <v>5.8210826740000003</v>
      </c>
      <c r="FH14" t="s">
        <v>257</v>
      </c>
      <c r="FI14">
        <v>5.6193483610000001</v>
      </c>
      <c r="FJ14">
        <v>3.6531342609999999</v>
      </c>
      <c r="FK14">
        <v>5.5142069610000002</v>
      </c>
      <c r="FL14">
        <v>3.20642761</v>
      </c>
      <c r="FM14">
        <v>5.1791144149999999</v>
      </c>
      <c r="FN14" t="s">
        <v>257</v>
      </c>
      <c r="FO14">
        <v>5.6566976310000001</v>
      </c>
      <c r="FP14">
        <v>-1.5623203729999999</v>
      </c>
      <c r="FQ14">
        <v>-0.29535674299999998</v>
      </c>
      <c r="FR14">
        <v>6.4633073919999999</v>
      </c>
      <c r="FS14" t="s">
        <v>257</v>
      </c>
      <c r="FT14">
        <v>6.5434666899999998</v>
      </c>
      <c r="FU14">
        <v>2.2708081870000001</v>
      </c>
      <c r="FV14">
        <v>0.72275783100000002</v>
      </c>
      <c r="FW14">
        <v>4.5665618859999997</v>
      </c>
      <c r="FX14">
        <v>1.492009401</v>
      </c>
      <c r="FY14" t="s">
        <v>257</v>
      </c>
      <c r="FZ14" t="s">
        <v>257</v>
      </c>
      <c r="GA14">
        <v>5.1571723289999998</v>
      </c>
      <c r="GB14" t="s">
        <v>257</v>
      </c>
      <c r="GC14">
        <v>3.5201474689999999</v>
      </c>
      <c r="GD14">
        <v>-1.7977657840000001</v>
      </c>
      <c r="GE14">
        <v>6.2454142609999996</v>
      </c>
      <c r="GF14">
        <v>5.5912462810000001</v>
      </c>
      <c r="GG14">
        <v>4.7220945829999996</v>
      </c>
      <c r="GH14">
        <v>4.6979465649999996</v>
      </c>
      <c r="GI14">
        <v>4.1588262599999997</v>
      </c>
      <c r="GJ14">
        <v>0.58864921400000003</v>
      </c>
      <c r="GK14" t="s">
        <v>257</v>
      </c>
      <c r="GL14">
        <v>-2.7606603660000002</v>
      </c>
      <c r="GM14">
        <v>6.5266075150000002</v>
      </c>
      <c r="GN14">
        <v>3.3811491359999999</v>
      </c>
      <c r="GO14" t="s">
        <v>257</v>
      </c>
      <c r="GP14">
        <v>5.0105380239999997</v>
      </c>
      <c r="GQ14" t="s">
        <v>257</v>
      </c>
      <c r="GR14">
        <v>4.2408815969999996</v>
      </c>
      <c r="GS14" t="s">
        <v>257</v>
      </c>
      <c r="GT14">
        <v>3.113582611</v>
      </c>
      <c r="GU14">
        <v>3.6551877639999999</v>
      </c>
      <c r="GV14">
        <v>5.8736229719999997</v>
      </c>
      <c r="GW14">
        <v>4.2769032320000004</v>
      </c>
      <c r="GX14">
        <v>5.1119605239999997</v>
      </c>
      <c r="GY14" t="s">
        <v>257</v>
      </c>
      <c r="GZ14" t="s">
        <v>257</v>
      </c>
      <c r="HA14">
        <v>3.3980817669999999</v>
      </c>
      <c r="HB14">
        <v>2.2607633979999999</v>
      </c>
      <c r="HC14">
        <v>4.2408815969999996</v>
      </c>
      <c r="HD14">
        <v>-1.510070271</v>
      </c>
      <c r="HE14">
        <v>6.462277104</v>
      </c>
      <c r="HF14">
        <v>3.1336642370000001</v>
      </c>
      <c r="HG14">
        <v>4.330774313</v>
      </c>
      <c r="HH14">
        <v>6.4189550630000003</v>
      </c>
      <c r="HI14">
        <v>2.5901844519999999</v>
      </c>
      <c r="HJ14">
        <v>4.7868387800000001</v>
      </c>
      <c r="HK14">
        <v>5.0342032970000004</v>
      </c>
      <c r="HL14">
        <v>3.7814670110000002</v>
      </c>
      <c r="HM14">
        <v>3.8176659819999998</v>
      </c>
      <c r="HN14">
        <v>5.3729653559999999</v>
      </c>
      <c r="HO14" t="s">
        <v>257</v>
      </c>
      <c r="HP14">
        <v>5.3313336759999999</v>
      </c>
      <c r="HQ14">
        <v>6.5262091660000001</v>
      </c>
      <c r="HR14" t="s">
        <v>257</v>
      </c>
      <c r="HS14">
        <v>4.3644728620000004</v>
      </c>
      <c r="HT14">
        <v>5.8740360359999997</v>
      </c>
      <c r="HU14">
        <v>6.1765913379999997</v>
      </c>
      <c r="HV14">
        <v>5.9311342749999998</v>
      </c>
      <c r="HW14">
        <v>5.1107021130000003</v>
      </c>
      <c r="HX14" t="s">
        <v>257</v>
      </c>
      <c r="HY14">
        <v>2.6211174119999998</v>
      </c>
      <c r="HZ14">
        <v>-0.69255513099999999</v>
      </c>
      <c r="IA14">
        <v>5.8709656360000002</v>
      </c>
      <c r="IB14">
        <v>5.8735600840000002</v>
      </c>
      <c r="IC14">
        <v>6.1467868049999996</v>
      </c>
      <c r="ID14">
        <v>-2.2442977040000001</v>
      </c>
      <c r="IE14">
        <v>6.7336721280000003</v>
      </c>
      <c r="IF14">
        <v>1.4673389800000001</v>
      </c>
      <c r="IG14">
        <v>4.9963481109999996</v>
      </c>
      <c r="IH14" t="s">
        <v>257</v>
      </c>
      <c r="II14" t="s">
        <v>257</v>
      </c>
      <c r="IJ14">
        <v>3.0939444439999999</v>
      </c>
      <c r="IK14" t="s">
        <v>257</v>
      </c>
      <c r="IL14" t="s">
        <v>257</v>
      </c>
      <c r="IM14" t="s">
        <v>257</v>
      </c>
      <c r="IN14">
        <v>5.9909425870000002</v>
      </c>
      <c r="IO14">
        <v>5.6446200940000004</v>
      </c>
      <c r="IP14">
        <v>-2.3374953029999999</v>
      </c>
      <c r="IQ14">
        <v>2.4097493210000001</v>
      </c>
      <c r="IR14">
        <v>-1.50554174</v>
      </c>
      <c r="IS14">
        <v>5.6810408189999997</v>
      </c>
      <c r="IT14" t="s">
        <v>257</v>
      </c>
      <c r="IU14">
        <v>5.859442262</v>
      </c>
      <c r="IV14" t="s">
        <v>257</v>
      </c>
      <c r="IW14">
        <v>3.7264129669999999</v>
      </c>
      <c r="IX14" t="s">
        <v>257</v>
      </c>
      <c r="IY14" t="s">
        <v>257</v>
      </c>
      <c r="IZ14">
        <v>4.4294801699999997</v>
      </c>
      <c r="JA14" t="s">
        <v>257</v>
      </c>
      <c r="JB14">
        <v>6.8724409460000002</v>
      </c>
      <c r="JC14">
        <v>4.1719447890000003</v>
      </c>
      <c r="JD14">
        <v>5.1808218139999997</v>
      </c>
      <c r="JE14">
        <v>3.814126742</v>
      </c>
      <c r="JF14" t="s">
        <v>257</v>
      </c>
      <c r="JG14">
        <v>3.5777330219999999</v>
      </c>
    </row>
    <row r="15" spans="1:267" x14ac:dyDescent="0.25">
      <c r="A15" t="s">
        <v>270</v>
      </c>
      <c r="B15">
        <v>0.42452509999999999</v>
      </c>
      <c r="C15">
        <v>4.102542659</v>
      </c>
      <c r="D15">
        <v>5.7479657270000004</v>
      </c>
      <c r="E15">
        <v>3.7500035679999999</v>
      </c>
      <c r="F15">
        <v>4.7802487210000004</v>
      </c>
      <c r="G15">
        <v>4.5753427330000003</v>
      </c>
      <c r="H15">
        <v>2.2221478600000002</v>
      </c>
      <c r="I15">
        <v>0.93958592699999999</v>
      </c>
      <c r="J15">
        <v>1.9428901869999999</v>
      </c>
      <c r="K15">
        <v>-0.35130493299999999</v>
      </c>
      <c r="L15" t="s">
        <v>257</v>
      </c>
      <c r="M15">
        <v>1.8528137090000001</v>
      </c>
      <c r="N15">
        <v>1.725506435</v>
      </c>
      <c r="O15">
        <v>1.9845818319999999</v>
      </c>
      <c r="P15">
        <v>0.78562167800000005</v>
      </c>
      <c r="Q15">
        <v>7.5459955980000002</v>
      </c>
      <c r="R15">
        <v>1.84056273</v>
      </c>
      <c r="S15" t="s">
        <v>257</v>
      </c>
      <c r="T15">
        <v>5.0202238899999996</v>
      </c>
      <c r="U15" t="s">
        <v>257</v>
      </c>
      <c r="V15">
        <v>4.8366213609999997</v>
      </c>
      <c r="W15">
        <v>2.0289320800000001</v>
      </c>
      <c r="X15">
        <v>2.8578801139999999</v>
      </c>
      <c r="Y15">
        <v>-2.921633699</v>
      </c>
      <c r="Z15">
        <v>3.3221451200000001</v>
      </c>
      <c r="AA15">
        <v>-4.4183485390000001</v>
      </c>
      <c r="AB15">
        <v>3.3091585320000001</v>
      </c>
      <c r="AC15">
        <v>4.0486791330000003</v>
      </c>
      <c r="AD15">
        <v>1.661685386</v>
      </c>
      <c r="AE15">
        <v>-1.9097039899999999</v>
      </c>
      <c r="AF15">
        <v>-5.1574939190000002</v>
      </c>
      <c r="AG15">
        <v>-5.0254437919999999</v>
      </c>
      <c r="AH15">
        <v>3.0759045189999998</v>
      </c>
      <c r="AI15">
        <v>2.4390891159999999</v>
      </c>
      <c r="AJ15">
        <v>1.306493197</v>
      </c>
      <c r="AK15">
        <v>2.1501057729999999</v>
      </c>
      <c r="AL15">
        <v>4.8443454619999997</v>
      </c>
      <c r="AM15">
        <v>0.210545444</v>
      </c>
      <c r="AN15">
        <v>1.684403139</v>
      </c>
      <c r="AO15" t="s">
        <v>257</v>
      </c>
      <c r="AP15">
        <v>-2.234572124</v>
      </c>
      <c r="AQ15">
        <v>-3.4733369060000001</v>
      </c>
      <c r="AR15" t="s">
        <v>257</v>
      </c>
      <c r="AS15">
        <v>0.69211005199999998</v>
      </c>
      <c r="AT15">
        <v>-3.2153371239999999</v>
      </c>
      <c r="AU15" t="s">
        <v>257</v>
      </c>
      <c r="AV15" t="s">
        <v>257</v>
      </c>
      <c r="AW15">
        <v>2.8981109620000001</v>
      </c>
      <c r="AX15">
        <v>1.1316307350000001</v>
      </c>
      <c r="AY15">
        <v>4.9035269420000001</v>
      </c>
      <c r="AZ15" t="s">
        <v>257</v>
      </c>
      <c r="BA15">
        <v>0.66838129999999996</v>
      </c>
      <c r="BB15">
        <v>1.745510399</v>
      </c>
      <c r="BC15">
        <v>2.6014354580000001</v>
      </c>
      <c r="BD15">
        <v>2.1323813760000001</v>
      </c>
      <c r="BE15">
        <v>-6.629053077</v>
      </c>
      <c r="BF15" t="s">
        <v>257</v>
      </c>
      <c r="BG15">
        <v>5.9659877650000004</v>
      </c>
      <c r="BH15">
        <v>4.513745954</v>
      </c>
      <c r="BI15">
        <v>3.0403817360000001</v>
      </c>
      <c r="BJ15">
        <v>4.9061378470000001</v>
      </c>
      <c r="BK15">
        <v>0.42374434700000002</v>
      </c>
      <c r="BL15">
        <v>5.2572388539999997</v>
      </c>
      <c r="BM15">
        <v>-1.781061631</v>
      </c>
      <c r="BN15">
        <v>5.054818547</v>
      </c>
      <c r="BO15" t="s">
        <v>257</v>
      </c>
      <c r="BP15" t="s">
        <v>257</v>
      </c>
      <c r="BQ15" t="s">
        <v>257</v>
      </c>
      <c r="BR15" t="s">
        <v>257</v>
      </c>
      <c r="BS15">
        <v>-1.4361767649999999</v>
      </c>
      <c r="BT15" t="s">
        <v>257</v>
      </c>
      <c r="BU15">
        <v>6.8044646560000004</v>
      </c>
      <c r="BV15" t="s">
        <v>257</v>
      </c>
      <c r="BW15">
        <v>2.559362616</v>
      </c>
      <c r="BX15">
        <v>3.8219271699999999</v>
      </c>
      <c r="BY15">
        <v>2.8063490500000001</v>
      </c>
      <c r="BZ15">
        <v>5.5243931990000004</v>
      </c>
      <c r="CA15">
        <v>2.2907991019999998</v>
      </c>
      <c r="CB15">
        <v>1.8285394639999999</v>
      </c>
      <c r="CC15">
        <v>-0.215111895</v>
      </c>
      <c r="CD15" t="s">
        <v>257</v>
      </c>
      <c r="CE15" t="s">
        <v>257</v>
      </c>
      <c r="CF15">
        <v>6.6431560259999998</v>
      </c>
      <c r="CG15">
        <v>-0.74553293399999998</v>
      </c>
      <c r="CH15">
        <v>2.8598909809999999</v>
      </c>
      <c r="CI15">
        <v>2.8386565730000002</v>
      </c>
      <c r="CJ15">
        <v>0.120671797</v>
      </c>
      <c r="CK15">
        <v>2.1671090959999999</v>
      </c>
      <c r="CL15" t="s">
        <v>257</v>
      </c>
      <c r="CM15">
        <v>0.122171972</v>
      </c>
      <c r="CN15" t="s">
        <v>257</v>
      </c>
      <c r="CO15" t="s">
        <v>257</v>
      </c>
      <c r="CP15">
        <v>5.9992378229999996</v>
      </c>
      <c r="CQ15">
        <v>5.9587375260000002</v>
      </c>
      <c r="CR15">
        <v>0.49257007800000002</v>
      </c>
      <c r="CS15">
        <v>2.1854918149999998</v>
      </c>
      <c r="CT15">
        <v>1.641940215</v>
      </c>
      <c r="CU15" t="s">
        <v>257</v>
      </c>
      <c r="CV15">
        <v>1.633583937</v>
      </c>
      <c r="CW15">
        <v>6.1467343120000004</v>
      </c>
      <c r="CX15">
        <v>6.0002862690000001</v>
      </c>
      <c r="CY15" t="s">
        <v>257</v>
      </c>
      <c r="CZ15">
        <v>0.80145691799999996</v>
      </c>
      <c r="DA15">
        <v>4.8105724690000002</v>
      </c>
      <c r="DB15">
        <v>6.3217623769999998</v>
      </c>
      <c r="DC15">
        <v>-0.59077416100000002</v>
      </c>
      <c r="DD15" t="s">
        <v>257</v>
      </c>
      <c r="DE15" t="s">
        <v>257</v>
      </c>
      <c r="DF15">
        <v>-1.9278222309999999</v>
      </c>
      <c r="DG15" t="s">
        <v>257</v>
      </c>
      <c r="DH15">
        <v>-5.8326470319999997</v>
      </c>
      <c r="DI15" t="s">
        <v>257</v>
      </c>
      <c r="DJ15">
        <v>3.2997913560000001</v>
      </c>
      <c r="DK15" t="s">
        <v>257</v>
      </c>
      <c r="DL15">
        <v>3.389841579</v>
      </c>
      <c r="DM15">
        <v>5.4809705160000002</v>
      </c>
      <c r="DN15">
        <v>4.4531707840000001</v>
      </c>
      <c r="DO15">
        <v>2.3694766619999998</v>
      </c>
      <c r="DP15">
        <v>3.4119546000000001E-2</v>
      </c>
      <c r="DQ15">
        <v>-3.1475709119999999</v>
      </c>
      <c r="DR15">
        <v>6.635362625</v>
      </c>
      <c r="DS15">
        <v>1.59365058</v>
      </c>
      <c r="DT15" t="s">
        <v>257</v>
      </c>
      <c r="DU15">
        <v>2.3074641439999999</v>
      </c>
      <c r="DV15">
        <v>2.1811509930000001</v>
      </c>
      <c r="DW15">
        <v>4.1323376830000003</v>
      </c>
      <c r="DX15">
        <v>5.7949590830000002</v>
      </c>
      <c r="DY15" t="s">
        <v>257</v>
      </c>
      <c r="DZ15">
        <v>3.4306814929999998</v>
      </c>
      <c r="EA15">
        <v>2.6507188880000001</v>
      </c>
      <c r="EB15">
        <v>5.0101280570000002</v>
      </c>
      <c r="EC15" t="s">
        <v>257</v>
      </c>
      <c r="ED15">
        <v>6.6430986770000002</v>
      </c>
      <c r="EE15">
        <v>3.4431473600000002</v>
      </c>
      <c r="EF15">
        <v>2.287610189</v>
      </c>
      <c r="EG15">
        <v>-1.6617313000000002E-2</v>
      </c>
      <c r="EH15">
        <v>2.7156465509999999</v>
      </c>
      <c r="EI15">
        <v>-0.76740798799999999</v>
      </c>
      <c r="EJ15">
        <v>2.8398840569999999</v>
      </c>
      <c r="EK15">
        <v>5.4015064219999998</v>
      </c>
      <c r="EL15" t="s">
        <v>257</v>
      </c>
      <c r="EM15" t="s">
        <v>257</v>
      </c>
      <c r="EN15">
        <v>-2.7623566880000001</v>
      </c>
      <c r="EO15">
        <v>5.8929411690000002</v>
      </c>
      <c r="EP15">
        <v>1.3895202600000001</v>
      </c>
      <c r="EQ15">
        <v>-1.1817153199999999</v>
      </c>
      <c r="ER15" t="s">
        <v>257</v>
      </c>
      <c r="ES15">
        <v>4.3784360590000002</v>
      </c>
      <c r="ET15" t="s">
        <v>257</v>
      </c>
      <c r="EU15" t="s">
        <v>257</v>
      </c>
      <c r="EV15">
        <v>5.2404509700000004</v>
      </c>
      <c r="EW15">
        <v>5.309812172</v>
      </c>
      <c r="EX15">
        <v>2.9065854579999999</v>
      </c>
      <c r="EY15">
        <v>5.9826022529999996</v>
      </c>
      <c r="EZ15">
        <v>5.7210532900000004</v>
      </c>
      <c r="FA15">
        <v>-0.285093604</v>
      </c>
      <c r="FB15" t="s">
        <v>257</v>
      </c>
      <c r="FC15">
        <v>6.3278457320000001</v>
      </c>
      <c r="FD15">
        <v>5.9992378229999996</v>
      </c>
      <c r="FE15">
        <v>3.5313194459999999</v>
      </c>
      <c r="FF15" t="s">
        <v>257</v>
      </c>
      <c r="FG15" t="s">
        <v>257</v>
      </c>
      <c r="FH15" t="s">
        <v>257</v>
      </c>
      <c r="FI15">
        <v>4.8928740639999999</v>
      </c>
      <c r="FJ15" t="s">
        <v>257</v>
      </c>
      <c r="FK15">
        <v>4.7361559209999999</v>
      </c>
      <c r="FL15">
        <v>5.8748776090000003</v>
      </c>
      <c r="FM15">
        <v>-0.45773937199999998</v>
      </c>
      <c r="FN15" t="s">
        <v>257</v>
      </c>
      <c r="FO15">
        <v>1.9677709210000001</v>
      </c>
      <c r="FP15">
        <v>1.4566430480000001</v>
      </c>
      <c r="FQ15" t="s">
        <v>257</v>
      </c>
      <c r="FR15">
        <v>-0.86734910899999995</v>
      </c>
      <c r="FS15" t="s">
        <v>257</v>
      </c>
      <c r="FT15">
        <v>3.991385368</v>
      </c>
      <c r="FU15">
        <v>0.37748041100000002</v>
      </c>
      <c r="FV15">
        <v>3.3062963160000001</v>
      </c>
      <c r="FW15" t="s">
        <v>257</v>
      </c>
      <c r="FX15">
        <v>1.6170481210000001</v>
      </c>
      <c r="FY15" t="s">
        <v>257</v>
      </c>
      <c r="FZ15">
        <v>0.57137492099999998</v>
      </c>
      <c r="GA15" t="s">
        <v>257</v>
      </c>
      <c r="GB15" t="s">
        <v>257</v>
      </c>
      <c r="GC15">
        <v>2.0375103229999998</v>
      </c>
      <c r="GD15">
        <v>-2.8249795600000001</v>
      </c>
      <c r="GE15">
        <v>6.1036476740000003</v>
      </c>
      <c r="GF15">
        <v>3.8197549999999998</v>
      </c>
      <c r="GG15">
        <v>2.7939898240000001</v>
      </c>
      <c r="GH15" t="s">
        <v>257</v>
      </c>
      <c r="GI15">
        <v>4.6556394259999996</v>
      </c>
      <c r="GJ15" t="s">
        <v>257</v>
      </c>
      <c r="GK15" t="s">
        <v>257</v>
      </c>
      <c r="GL15">
        <v>-5.2508726530000001</v>
      </c>
      <c r="GM15">
        <v>3.8921493250000001</v>
      </c>
      <c r="GN15">
        <v>1.860462413</v>
      </c>
      <c r="GO15" t="s">
        <v>257</v>
      </c>
      <c r="GP15">
        <v>5.7134509009999999</v>
      </c>
      <c r="GQ15" t="s">
        <v>257</v>
      </c>
      <c r="GR15">
        <v>3.7102816280000002</v>
      </c>
      <c r="GS15" t="s">
        <v>257</v>
      </c>
      <c r="GT15">
        <v>-0.705388087</v>
      </c>
      <c r="GU15">
        <v>2.7811058040000001</v>
      </c>
      <c r="GV15">
        <v>5.9992378229999996</v>
      </c>
      <c r="GW15">
        <v>4.2446343610000001</v>
      </c>
      <c r="GX15">
        <v>6.0929572690000002</v>
      </c>
      <c r="GY15" t="s">
        <v>257</v>
      </c>
      <c r="GZ15" t="s">
        <v>257</v>
      </c>
      <c r="HA15">
        <v>0.157256114</v>
      </c>
      <c r="HB15" t="s">
        <v>257</v>
      </c>
      <c r="HC15">
        <v>4.2122384420000003</v>
      </c>
      <c r="HD15" t="s">
        <v>257</v>
      </c>
      <c r="HE15">
        <v>5.1111328770000002</v>
      </c>
      <c r="HF15">
        <v>0.32490176900000001</v>
      </c>
      <c r="HG15">
        <v>4.124958157</v>
      </c>
      <c r="HH15">
        <v>4.2454907510000002</v>
      </c>
      <c r="HI15">
        <v>2.6605080710000002</v>
      </c>
      <c r="HJ15">
        <v>4.3450976460000001</v>
      </c>
      <c r="HK15">
        <v>2.818813612</v>
      </c>
      <c r="HL15">
        <v>4.2305462809999996</v>
      </c>
      <c r="HM15">
        <v>3.179069379</v>
      </c>
      <c r="HN15">
        <v>2.860117985</v>
      </c>
      <c r="HO15">
        <v>5.3226494219999996</v>
      </c>
      <c r="HP15" t="s">
        <v>257</v>
      </c>
      <c r="HQ15">
        <v>2.8744211669999999</v>
      </c>
      <c r="HR15" t="s">
        <v>257</v>
      </c>
      <c r="HS15">
        <v>0.43041098100000003</v>
      </c>
      <c r="HT15">
        <v>5.402958462</v>
      </c>
      <c r="HU15">
        <v>8.9461143570000008</v>
      </c>
      <c r="HV15">
        <v>3.2606405679999999</v>
      </c>
      <c r="HW15">
        <v>4.2439787840000003</v>
      </c>
      <c r="HX15" t="s">
        <v>257</v>
      </c>
      <c r="HY15" t="s">
        <v>257</v>
      </c>
      <c r="HZ15" t="s">
        <v>257</v>
      </c>
      <c r="IA15">
        <v>1.1639524830000001</v>
      </c>
      <c r="IB15">
        <v>2.1553037310000001</v>
      </c>
      <c r="IC15">
        <v>5.3858053320000003</v>
      </c>
      <c r="ID15" t="s">
        <v>257</v>
      </c>
      <c r="IE15">
        <v>6.1443797770000002</v>
      </c>
      <c r="IF15">
        <v>-0.75743319799999997</v>
      </c>
      <c r="IG15">
        <v>5.9919035169999999</v>
      </c>
      <c r="IH15" t="s">
        <v>257</v>
      </c>
      <c r="II15" t="s">
        <v>257</v>
      </c>
      <c r="IJ15">
        <v>4.2574495619999997</v>
      </c>
      <c r="IK15" t="s">
        <v>257</v>
      </c>
      <c r="IL15" t="s">
        <v>257</v>
      </c>
      <c r="IM15" t="s">
        <v>257</v>
      </c>
      <c r="IN15">
        <v>2.608790827</v>
      </c>
      <c r="IO15">
        <v>1.6740643609999999</v>
      </c>
      <c r="IP15">
        <v>1.1427955409999999</v>
      </c>
      <c r="IQ15">
        <v>-1.6042462909999999</v>
      </c>
      <c r="IR15">
        <v>-4.7505974049999997</v>
      </c>
      <c r="IS15">
        <v>4.8804314450000001</v>
      </c>
      <c r="IT15" t="s">
        <v>257</v>
      </c>
      <c r="IU15">
        <v>5.1618463019999998</v>
      </c>
      <c r="IV15" t="s">
        <v>257</v>
      </c>
      <c r="IW15">
        <v>1.6865876399999999</v>
      </c>
      <c r="IX15" t="s">
        <v>257</v>
      </c>
      <c r="IY15" t="s">
        <v>257</v>
      </c>
      <c r="IZ15">
        <v>4.9968840800000001</v>
      </c>
      <c r="JA15" t="s">
        <v>257</v>
      </c>
      <c r="JB15">
        <v>4.8996885499999996</v>
      </c>
      <c r="JC15">
        <v>1.05089459</v>
      </c>
      <c r="JD15">
        <v>5.0926053290000004</v>
      </c>
      <c r="JE15">
        <v>3.4059973129999999</v>
      </c>
      <c r="JF15" t="s">
        <v>257</v>
      </c>
      <c r="JG15" t="s">
        <v>257</v>
      </c>
    </row>
    <row r="16" spans="1:267" x14ac:dyDescent="0.25">
      <c r="A16" t="s">
        <v>271</v>
      </c>
      <c r="B16">
        <v>0.44828099999999999</v>
      </c>
      <c r="C16" t="s">
        <v>257</v>
      </c>
      <c r="D16" t="s">
        <v>257</v>
      </c>
      <c r="E16" t="s">
        <v>257</v>
      </c>
      <c r="F16" t="s">
        <v>257</v>
      </c>
      <c r="G16" t="s">
        <v>257</v>
      </c>
      <c r="H16">
        <v>4.6955985760000001</v>
      </c>
      <c r="I16" t="s">
        <v>257</v>
      </c>
      <c r="J16">
        <v>3.694253228</v>
      </c>
      <c r="K16">
        <v>0.38158827099999998</v>
      </c>
      <c r="L16" t="s">
        <v>257</v>
      </c>
      <c r="M16" t="s">
        <v>257</v>
      </c>
      <c r="N16" t="s">
        <v>257</v>
      </c>
      <c r="O16">
        <v>2.076867488</v>
      </c>
      <c r="P16">
        <v>-4.0768891000000002E-2</v>
      </c>
      <c r="Q16" t="s">
        <v>257</v>
      </c>
      <c r="R16">
        <v>4.80979153</v>
      </c>
      <c r="S16" t="s">
        <v>257</v>
      </c>
      <c r="T16" t="s">
        <v>257</v>
      </c>
      <c r="U16">
        <v>3.4642848530000001</v>
      </c>
      <c r="V16" t="s">
        <v>257</v>
      </c>
      <c r="W16" t="s">
        <v>257</v>
      </c>
      <c r="X16" t="s">
        <v>257</v>
      </c>
      <c r="Y16" t="s">
        <v>257</v>
      </c>
      <c r="Z16">
        <v>3.6559143249999999</v>
      </c>
      <c r="AA16">
        <v>-2.7178577580000001</v>
      </c>
      <c r="AB16">
        <v>5.0796996200000004</v>
      </c>
      <c r="AC16" t="s">
        <v>257</v>
      </c>
      <c r="AD16">
        <v>2.7784265929999998</v>
      </c>
      <c r="AE16">
        <v>2.075820953</v>
      </c>
      <c r="AF16">
        <v>-5.7075761000000003E-2</v>
      </c>
      <c r="AG16">
        <v>-1.3567628469999999</v>
      </c>
      <c r="AH16">
        <v>6.1852356339999996</v>
      </c>
      <c r="AI16" t="s">
        <v>257</v>
      </c>
      <c r="AJ16">
        <v>4.5123871879999999</v>
      </c>
      <c r="AK16">
        <v>3.6941498039999998</v>
      </c>
      <c r="AL16">
        <v>4.8307041460000004</v>
      </c>
      <c r="AM16">
        <v>3.1150921399999998</v>
      </c>
      <c r="AN16">
        <v>1.88787799</v>
      </c>
      <c r="AO16">
        <v>1.9313989</v>
      </c>
      <c r="AP16">
        <v>2.5974723759999998</v>
      </c>
      <c r="AQ16">
        <v>0.49263192099999997</v>
      </c>
      <c r="AR16" t="s">
        <v>257</v>
      </c>
      <c r="AS16">
        <v>1.6341097330000001</v>
      </c>
      <c r="AT16">
        <v>-2.5916271289999999</v>
      </c>
      <c r="AU16" t="s">
        <v>257</v>
      </c>
      <c r="AV16" t="s">
        <v>257</v>
      </c>
      <c r="AW16" t="s">
        <v>257</v>
      </c>
      <c r="AX16" t="s">
        <v>257</v>
      </c>
      <c r="AY16" t="s">
        <v>257</v>
      </c>
      <c r="AZ16" t="s">
        <v>257</v>
      </c>
      <c r="BA16">
        <v>3.9492259970000001</v>
      </c>
      <c r="BB16">
        <v>3.3712743349999998</v>
      </c>
      <c r="BC16">
        <v>3.6356122380000002</v>
      </c>
      <c r="BD16">
        <v>3.6947173250000001</v>
      </c>
      <c r="BE16" t="s">
        <v>257</v>
      </c>
      <c r="BF16">
        <v>1.2447207140000001</v>
      </c>
      <c r="BG16" t="s">
        <v>257</v>
      </c>
      <c r="BH16" t="s">
        <v>257</v>
      </c>
      <c r="BI16" t="s">
        <v>257</v>
      </c>
      <c r="BJ16" t="s">
        <v>257</v>
      </c>
      <c r="BK16">
        <v>4.900214385</v>
      </c>
      <c r="BL16" t="s">
        <v>257</v>
      </c>
      <c r="BM16" t="s">
        <v>257</v>
      </c>
      <c r="BN16" t="s">
        <v>257</v>
      </c>
      <c r="BO16" t="s">
        <v>257</v>
      </c>
      <c r="BP16" t="s">
        <v>257</v>
      </c>
      <c r="BQ16">
        <v>5.5261512310000001</v>
      </c>
      <c r="BR16" t="s">
        <v>257</v>
      </c>
      <c r="BS16">
        <v>4.365008349</v>
      </c>
      <c r="BT16" t="s">
        <v>257</v>
      </c>
      <c r="BU16">
        <v>7.9033402730000004</v>
      </c>
      <c r="BV16" t="s">
        <v>257</v>
      </c>
      <c r="BW16">
        <v>2.7708005070000001</v>
      </c>
      <c r="BX16" t="s">
        <v>257</v>
      </c>
      <c r="BY16">
        <v>1.53416182</v>
      </c>
      <c r="BZ16" t="s">
        <v>257</v>
      </c>
      <c r="CA16">
        <v>3.6275485220000001</v>
      </c>
      <c r="CB16">
        <v>3.620326199</v>
      </c>
      <c r="CC16">
        <v>3.6555744630000002</v>
      </c>
      <c r="CD16">
        <v>0.76655224099999997</v>
      </c>
      <c r="CE16" t="s">
        <v>257</v>
      </c>
      <c r="CF16">
        <v>5.7502296130000001</v>
      </c>
      <c r="CG16">
        <v>2.61073822</v>
      </c>
      <c r="CH16">
        <v>5.5208214260000004</v>
      </c>
      <c r="CI16" t="s">
        <v>257</v>
      </c>
      <c r="CJ16">
        <v>0.73024006399999997</v>
      </c>
      <c r="CK16" t="s">
        <v>257</v>
      </c>
      <c r="CL16" t="s">
        <v>257</v>
      </c>
      <c r="CM16" t="s">
        <v>257</v>
      </c>
      <c r="CN16" t="s">
        <v>257</v>
      </c>
      <c r="CO16">
        <v>1.8140450020000001</v>
      </c>
      <c r="CP16">
        <v>5.038192542</v>
      </c>
      <c r="CQ16">
        <v>5.0741212490000001</v>
      </c>
      <c r="CR16" t="s">
        <v>257</v>
      </c>
      <c r="CS16">
        <v>2.9701510209999999</v>
      </c>
      <c r="CT16">
        <v>3.4309623199999999</v>
      </c>
      <c r="CU16" t="s">
        <v>257</v>
      </c>
      <c r="CV16" t="s">
        <v>257</v>
      </c>
      <c r="CW16">
        <v>5.3708516120000001</v>
      </c>
      <c r="CX16" t="s">
        <v>257</v>
      </c>
      <c r="CY16" t="s">
        <v>257</v>
      </c>
      <c r="CZ16">
        <v>2.1528966899999999</v>
      </c>
      <c r="DA16" t="s">
        <v>257</v>
      </c>
      <c r="DB16">
        <v>4.7440377529999997</v>
      </c>
      <c r="DC16">
        <v>2.9804291639999998</v>
      </c>
      <c r="DD16" t="s">
        <v>257</v>
      </c>
      <c r="DE16" t="s">
        <v>257</v>
      </c>
      <c r="DF16">
        <v>4.7081794859999997</v>
      </c>
      <c r="DG16" t="s">
        <v>257</v>
      </c>
      <c r="DH16" t="s">
        <v>257</v>
      </c>
      <c r="DI16">
        <v>3.447573362</v>
      </c>
      <c r="DJ16">
        <v>3.6975432430000001</v>
      </c>
      <c r="DK16" t="s">
        <v>257</v>
      </c>
      <c r="DL16">
        <v>2.904938537</v>
      </c>
      <c r="DM16">
        <v>5.6507842359999998</v>
      </c>
      <c r="DN16">
        <v>5.7499682050000001</v>
      </c>
      <c r="DO16" t="s">
        <v>257</v>
      </c>
      <c r="DP16">
        <v>0.47529696300000002</v>
      </c>
      <c r="DQ16" t="s">
        <v>257</v>
      </c>
      <c r="DR16">
        <v>5.6426630040000001</v>
      </c>
      <c r="DS16">
        <v>4.2966967169999997</v>
      </c>
      <c r="DT16" t="s">
        <v>257</v>
      </c>
      <c r="DU16">
        <v>3.953506403</v>
      </c>
      <c r="DV16" t="s">
        <v>257</v>
      </c>
      <c r="DW16" t="s">
        <v>257</v>
      </c>
      <c r="DX16">
        <v>5.0803312959999998</v>
      </c>
      <c r="DY16" t="s">
        <v>257</v>
      </c>
      <c r="DZ16">
        <v>4.4617375370000003</v>
      </c>
      <c r="EA16">
        <v>4.8338121489999999</v>
      </c>
      <c r="EB16">
        <v>4.3878645059999997</v>
      </c>
      <c r="EC16" t="s">
        <v>257</v>
      </c>
      <c r="ED16">
        <v>4.9861507459999999</v>
      </c>
      <c r="EE16" t="s">
        <v>257</v>
      </c>
      <c r="EF16">
        <v>2.7763425229999998</v>
      </c>
      <c r="EG16">
        <v>3.4319831779999999</v>
      </c>
      <c r="EH16">
        <v>5.24539124</v>
      </c>
      <c r="EI16">
        <v>3.6786407410000002</v>
      </c>
      <c r="EJ16">
        <v>3.2843683769999998</v>
      </c>
      <c r="EK16" t="s">
        <v>257</v>
      </c>
      <c r="EL16">
        <v>5.0567688640000004</v>
      </c>
      <c r="EM16">
        <v>5.114508142</v>
      </c>
      <c r="EN16" t="s">
        <v>257</v>
      </c>
      <c r="EO16">
        <v>3.1092133199999998</v>
      </c>
      <c r="EP16">
        <v>2.6689519160000001</v>
      </c>
      <c r="EQ16">
        <v>1.454985701</v>
      </c>
      <c r="ER16" t="s">
        <v>257</v>
      </c>
      <c r="ES16">
        <v>5.7464714900000002</v>
      </c>
      <c r="ET16" t="s">
        <v>257</v>
      </c>
      <c r="EU16" t="s">
        <v>257</v>
      </c>
      <c r="EV16" t="s">
        <v>257</v>
      </c>
      <c r="EW16">
        <v>3.2796557110000002</v>
      </c>
      <c r="EX16" t="s">
        <v>257</v>
      </c>
      <c r="EY16">
        <v>4.9409579270000004</v>
      </c>
      <c r="EZ16" t="s">
        <v>257</v>
      </c>
      <c r="FA16" t="s">
        <v>257</v>
      </c>
      <c r="FB16">
        <v>4.1406724580000001</v>
      </c>
      <c r="FC16">
        <v>5.7475945389999996</v>
      </c>
      <c r="FD16">
        <v>4.4191603820000003</v>
      </c>
      <c r="FE16">
        <v>2.7696377330000002</v>
      </c>
      <c r="FF16">
        <v>4.3603256579999998</v>
      </c>
      <c r="FG16" t="s">
        <v>257</v>
      </c>
      <c r="FH16" t="s">
        <v>257</v>
      </c>
      <c r="FI16">
        <v>4.8730576579999996</v>
      </c>
      <c r="FJ16" t="s">
        <v>257</v>
      </c>
      <c r="FK16" t="s">
        <v>257</v>
      </c>
      <c r="FL16">
        <v>4.8192745329999997</v>
      </c>
      <c r="FM16">
        <v>1.667683448</v>
      </c>
      <c r="FN16">
        <v>-4.3313849319999997</v>
      </c>
      <c r="FO16">
        <v>2.3463861339999998</v>
      </c>
      <c r="FP16">
        <v>3.521895175</v>
      </c>
      <c r="FQ16" t="s">
        <v>257</v>
      </c>
      <c r="FR16">
        <v>3.0973174719999998</v>
      </c>
      <c r="FS16" t="s">
        <v>257</v>
      </c>
      <c r="FT16">
        <v>3.302416628</v>
      </c>
      <c r="FU16" t="s">
        <v>257</v>
      </c>
      <c r="FV16" t="s">
        <v>257</v>
      </c>
      <c r="FW16" t="s">
        <v>257</v>
      </c>
      <c r="FX16">
        <v>8.2001009999999996E-3</v>
      </c>
      <c r="FY16">
        <v>5.0183475609999997</v>
      </c>
      <c r="FZ16" t="s">
        <v>257</v>
      </c>
      <c r="GA16" t="s">
        <v>257</v>
      </c>
      <c r="GB16">
        <v>2.5308974719999999</v>
      </c>
      <c r="GC16" t="s">
        <v>257</v>
      </c>
      <c r="GD16" t="s">
        <v>257</v>
      </c>
      <c r="GE16">
        <v>5.2651899799999997</v>
      </c>
      <c r="GF16">
        <v>4.2107737949999997</v>
      </c>
      <c r="GG16">
        <v>3.5114280490000001</v>
      </c>
      <c r="GH16" t="s">
        <v>257</v>
      </c>
      <c r="GI16">
        <v>5.260088026</v>
      </c>
      <c r="GJ16" t="s">
        <v>257</v>
      </c>
      <c r="GK16">
        <v>-2.0859102850000002</v>
      </c>
      <c r="GL16">
        <v>-4.991980721</v>
      </c>
      <c r="GM16">
        <v>5.6344720009999998</v>
      </c>
      <c r="GN16" t="s">
        <v>257</v>
      </c>
      <c r="GO16">
        <v>3.374360421</v>
      </c>
      <c r="GP16" t="s">
        <v>257</v>
      </c>
      <c r="GQ16">
        <v>2.4147997289999998</v>
      </c>
      <c r="GR16" t="s">
        <v>257</v>
      </c>
      <c r="GS16">
        <v>2.8301108460000002</v>
      </c>
      <c r="GT16">
        <v>-0.10292013</v>
      </c>
      <c r="GU16">
        <v>3.6666162739999999</v>
      </c>
      <c r="GV16">
        <v>4.9565097839999996</v>
      </c>
      <c r="GW16">
        <v>2.311759618</v>
      </c>
      <c r="GX16">
        <v>5.4654986120000002</v>
      </c>
      <c r="GY16">
        <v>5.1404475239999998</v>
      </c>
      <c r="GZ16" t="s">
        <v>257</v>
      </c>
      <c r="HA16">
        <v>0.60544628</v>
      </c>
      <c r="HB16" t="s">
        <v>257</v>
      </c>
      <c r="HC16" t="s">
        <v>257</v>
      </c>
      <c r="HD16">
        <v>-1.07979018</v>
      </c>
      <c r="HE16">
        <v>4.7815516039999997</v>
      </c>
      <c r="HF16">
        <v>1.805396494</v>
      </c>
      <c r="HG16">
        <v>4.3596747100000002</v>
      </c>
      <c r="HH16">
        <v>3.4507682050000001</v>
      </c>
      <c r="HI16" t="s">
        <v>257</v>
      </c>
      <c r="HJ16" t="s">
        <v>257</v>
      </c>
      <c r="HK16">
        <v>2.7451838749999999</v>
      </c>
      <c r="HL16" t="s">
        <v>257</v>
      </c>
      <c r="HM16" t="s">
        <v>257</v>
      </c>
      <c r="HN16">
        <v>3.586397238</v>
      </c>
      <c r="HO16" t="s">
        <v>257</v>
      </c>
      <c r="HP16" t="s">
        <v>257</v>
      </c>
      <c r="HQ16">
        <v>4.8400192899999999</v>
      </c>
      <c r="HR16">
        <v>1.3875399850000001</v>
      </c>
      <c r="HS16">
        <v>3.6724548709999998</v>
      </c>
      <c r="HT16">
        <v>4.372724185</v>
      </c>
      <c r="HU16">
        <v>8.7435495900000006</v>
      </c>
      <c r="HV16">
        <v>3.7776482260000002</v>
      </c>
      <c r="HW16">
        <v>4.3484342829999996</v>
      </c>
      <c r="HX16" t="s">
        <v>257</v>
      </c>
      <c r="HY16" t="s">
        <v>257</v>
      </c>
      <c r="HZ16" t="s">
        <v>257</v>
      </c>
      <c r="IA16">
        <v>4.3052810810000004</v>
      </c>
      <c r="IB16">
        <v>3.3087703390000001</v>
      </c>
      <c r="IC16">
        <v>4.785963057</v>
      </c>
      <c r="ID16" t="s">
        <v>257</v>
      </c>
      <c r="IE16" t="s">
        <v>257</v>
      </c>
      <c r="IF16">
        <v>1.2491716589999999</v>
      </c>
      <c r="IG16">
        <v>4.9229947630000002</v>
      </c>
      <c r="IH16">
        <v>3.757308369</v>
      </c>
      <c r="II16" t="s">
        <v>257</v>
      </c>
      <c r="IJ16" t="s">
        <v>257</v>
      </c>
      <c r="IK16" t="s">
        <v>257</v>
      </c>
      <c r="IL16">
        <v>3.2589541400000002</v>
      </c>
      <c r="IM16" t="s">
        <v>257</v>
      </c>
      <c r="IN16">
        <v>3.85838109</v>
      </c>
      <c r="IO16">
        <v>2.2059203360000001</v>
      </c>
      <c r="IP16" t="s">
        <v>257</v>
      </c>
      <c r="IQ16">
        <v>2.38475291</v>
      </c>
      <c r="IR16">
        <v>3.6635372419999999</v>
      </c>
      <c r="IS16">
        <v>5.0810116860000001</v>
      </c>
      <c r="IT16">
        <v>4.831333839</v>
      </c>
      <c r="IU16">
        <v>5.0014988110000003</v>
      </c>
      <c r="IV16" t="s">
        <v>257</v>
      </c>
      <c r="IW16">
        <v>2.983026127</v>
      </c>
      <c r="IX16" t="s">
        <v>257</v>
      </c>
      <c r="IY16" t="s">
        <v>257</v>
      </c>
      <c r="IZ16">
        <v>4.1962149179999999</v>
      </c>
      <c r="JA16">
        <v>4.2792693540000002</v>
      </c>
      <c r="JB16">
        <v>4.7223226599999997</v>
      </c>
      <c r="JC16">
        <v>2.7414455740000001</v>
      </c>
      <c r="JD16">
        <v>4.3332193410000004</v>
      </c>
      <c r="JE16" t="s">
        <v>257</v>
      </c>
      <c r="JF16" t="s">
        <v>257</v>
      </c>
      <c r="JG16" t="s">
        <v>257</v>
      </c>
    </row>
    <row r="17" spans="1:267" x14ac:dyDescent="0.25">
      <c r="A17" t="s">
        <v>272</v>
      </c>
      <c r="B17">
        <v>0.46383049999999998</v>
      </c>
      <c r="C17">
        <v>4.6357568090000001</v>
      </c>
      <c r="D17">
        <v>5.6285920779999996</v>
      </c>
      <c r="E17">
        <v>2.569415121</v>
      </c>
      <c r="F17">
        <v>2.9869941299999998</v>
      </c>
      <c r="G17">
        <v>4.6223832710000003</v>
      </c>
      <c r="H17">
        <v>4.0125437220000002</v>
      </c>
      <c r="I17">
        <v>4.0166929800000002</v>
      </c>
      <c r="J17">
        <v>4.442400331</v>
      </c>
      <c r="K17">
        <v>2.0558849659999998</v>
      </c>
      <c r="L17">
        <v>3.3326110660000001</v>
      </c>
      <c r="M17">
        <v>1.0528536340000001</v>
      </c>
      <c r="N17" t="s">
        <v>257</v>
      </c>
      <c r="O17">
        <v>2.8366631120000001</v>
      </c>
      <c r="P17">
        <v>0.40014522400000002</v>
      </c>
      <c r="Q17">
        <v>7.0367757700000002</v>
      </c>
      <c r="R17">
        <v>4.2707982370000002</v>
      </c>
      <c r="S17">
        <v>4.7833387079999996</v>
      </c>
      <c r="T17">
        <v>3.5359748880000001</v>
      </c>
      <c r="U17">
        <v>4.2958622740000001</v>
      </c>
      <c r="V17">
        <v>3.3351116099999998</v>
      </c>
      <c r="W17">
        <v>1.298917039</v>
      </c>
      <c r="X17">
        <v>2.5160148200000001</v>
      </c>
      <c r="Y17">
        <v>-3.2919204400000002</v>
      </c>
      <c r="Z17">
        <v>5.2862194669999996</v>
      </c>
      <c r="AA17">
        <v>-1.7231261040000001</v>
      </c>
      <c r="AB17">
        <v>5.827982854</v>
      </c>
      <c r="AC17">
        <v>4.9390707249999997</v>
      </c>
      <c r="AD17">
        <v>2.8025215079999999</v>
      </c>
      <c r="AE17">
        <v>2.7567888639999998</v>
      </c>
      <c r="AF17">
        <v>-0.84770620299999999</v>
      </c>
      <c r="AG17">
        <v>-3.296937078</v>
      </c>
      <c r="AH17">
        <v>6.7866399499999996</v>
      </c>
      <c r="AI17">
        <v>-1.2368830280000001</v>
      </c>
      <c r="AJ17">
        <v>5.0812442239999998</v>
      </c>
      <c r="AK17">
        <v>4.4483392769999996</v>
      </c>
      <c r="AL17">
        <v>5.1973043250000002</v>
      </c>
      <c r="AM17">
        <v>0.76112396999999998</v>
      </c>
      <c r="AN17">
        <v>0.80429619200000002</v>
      </c>
      <c r="AO17">
        <v>-2.336250256</v>
      </c>
      <c r="AP17">
        <v>1.1156562139999999</v>
      </c>
      <c r="AQ17">
        <v>-2.1538034009999998</v>
      </c>
      <c r="AR17">
        <v>3.290221045</v>
      </c>
      <c r="AS17">
        <v>3.018818585</v>
      </c>
      <c r="AT17">
        <v>-4.403514521</v>
      </c>
      <c r="AU17" t="s">
        <v>257</v>
      </c>
      <c r="AV17" t="s">
        <v>257</v>
      </c>
      <c r="AW17">
        <v>2.5805903250000002</v>
      </c>
      <c r="AX17">
        <v>0.36179916699999998</v>
      </c>
      <c r="AY17">
        <v>4.0925878469999999</v>
      </c>
      <c r="AZ17">
        <v>4.3280728210000001</v>
      </c>
      <c r="BA17">
        <v>4.9911468220000001</v>
      </c>
      <c r="BB17">
        <v>0.86954332700000003</v>
      </c>
      <c r="BC17">
        <v>3.6877743839999999</v>
      </c>
      <c r="BD17">
        <v>4.0522675609999999</v>
      </c>
      <c r="BE17">
        <v>-3.4299636859999998</v>
      </c>
      <c r="BF17" t="s">
        <v>257</v>
      </c>
      <c r="BG17">
        <v>5.5240274300000003</v>
      </c>
      <c r="BH17">
        <v>2.2825313490000001</v>
      </c>
      <c r="BI17" t="s">
        <v>257</v>
      </c>
      <c r="BJ17">
        <v>5.0710265779999997</v>
      </c>
      <c r="BK17">
        <v>1.8862537210000001</v>
      </c>
      <c r="BL17">
        <v>4.9512819920000002</v>
      </c>
      <c r="BM17">
        <v>2.8417410959999998</v>
      </c>
      <c r="BN17">
        <v>2.1303371000000002</v>
      </c>
      <c r="BO17" t="s">
        <v>257</v>
      </c>
      <c r="BP17">
        <v>5.6334289350000004</v>
      </c>
      <c r="BQ17" t="s">
        <v>257</v>
      </c>
      <c r="BR17" t="s">
        <v>257</v>
      </c>
      <c r="BS17">
        <v>2.3706839450000001</v>
      </c>
      <c r="BT17">
        <v>3.351804086</v>
      </c>
      <c r="BU17">
        <v>9.1411687330000007</v>
      </c>
      <c r="BV17">
        <v>5.8109171120000003</v>
      </c>
      <c r="BW17">
        <v>3.390467278</v>
      </c>
      <c r="BX17">
        <v>3.708794374</v>
      </c>
      <c r="BY17">
        <v>1.340782559</v>
      </c>
      <c r="BZ17">
        <v>5.3602044109999998</v>
      </c>
      <c r="CA17">
        <v>-0.16866635899999999</v>
      </c>
      <c r="CB17">
        <v>3.5759040459999998</v>
      </c>
      <c r="CC17">
        <v>1.0355149850000001</v>
      </c>
      <c r="CD17" t="s">
        <v>257</v>
      </c>
      <c r="CE17" t="s">
        <v>257</v>
      </c>
      <c r="CF17">
        <v>6.5033155130000004</v>
      </c>
      <c r="CG17">
        <v>1.3984897730000001</v>
      </c>
      <c r="CH17">
        <v>6.2354561769999997</v>
      </c>
      <c r="CI17">
        <v>2.0093881480000002</v>
      </c>
      <c r="CJ17">
        <v>0.20698588000000001</v>
      </c>
      <c r="CK17">
        <v>3.6560452450000001</v>
      </c>
      <c r="CL17">
        <v>2.7297220790000001</v>
      </c>
      <c r="CM17" t="s">
        <v>257</v>
      </c>
      <c r="CN17">
        <v>-2.1950744229999999</v>
      </c>
      <c r="CO17" t="s">
        <v>257</v>
      </c>
      <c r="CP17">
        <v>5.4976615109999996</v>
      </c>
      <c r="CQ17">
        <v>5.5753785200000001</v>
      </c>
      <c r="CR17">
        <v>2.5026997099999999</v>
      </c>
      <c r="CS17">
        <v>4.3515952010000003</v>
      </c>
      <c r="CT17">
        <v>-0.252800737</v>
      </c>
      <c r="CU17">
        <v>1.4823798770000001</v>
      </c>
      <c r="CV17">
        <v>-0.20441585100000001</v>
      </c>
      <c r="CW17">
        <v>4.5417650380000003</v>
      </c>
      <c r="CX17">
        <v>5.7311300599999999</v>
      </c>
      <c r="CY17" t="s">
        <v>257</v>
      </c>
      <c r="CZ17">
        <v>-0.62175372399999995</v>
      </c>
      <c r="DA17">
        <v>4.0594763159999996</v>
      </c>
      <c r="DB17">
        <v>6.0841064920000001</v>
      </c>
      <c r="DC17">
        <v>-0.67390435299999996</v>
      </c>
      <c r="DD17">
        <v>5.6334289350000004</v>
      </c>
      <c r="DE17">
        <v>-0.166912268</v>
      </c>
      <c r="DF17">
        <v>3.5011449990000001</v>
      </c>
      <c r="DG17" t="s">
        <v>257</v>
      </c>
      <c r="DH17">
        <v>-3.0328395260000001</v>
      </c>
      <c r="DI17" t="s">
        <v>257</v>
      </c>
      <c r="DJ17">
        <v>3.3899731919999998</v>
      </c>
      <c r="DK17" t="s">
        <v>257</v>
      </c>
      <c r="DL17">
        <v>6.0166151179999998</v>
      </c>
      <c r="DM17">
        <v>6.4746984139999997</v>
      </c>
      <c r="DN17">
        <v>5.801501945</v>
      </c>
      <c r="DO17">
        <v>2.6376966610000001</v>
      </c>
      <c r="DP17">
        <v>-1.56666667</v>
      </c>
      <c r="DQ17">
        <v>0.18292113300000001</v>
      </c>
      <c r="DR17">
        <v>5.987329742</v>
      </c>
      <c r="DS17">
        <v>2.5289274989999999</v>
      </c>
      <c r="DT17" t="s">
        <v>257</v>
      </c>
      <c r="DU17">
        <v>4.0811502429999997</v>
      </c>
      <c r="DV17">
        <v>2.5554271220000002</v>
      </c>
      <c r="DW17">
        <v>2.9141692610000001</v>
      </c>
      <c r="DX17">
        <v>4.9640091079999999</v>
      </c>
      <c r="DY17">
        <v>4.8215085670000004</v>
      </c>
      <c r="DZ17">
        <v>3.9891462450000001</v>
      </c>
      <c r="EA17">
        <v>2.8970232</v>
      </c>
      <c r="EB17">
        <v>5.1309211829999999</v>
      </c>
      <c r="EC17" t="s">
        <v>257</v>
      </c>
      <c r="ED17">
        <v>1.5194117119999999</v>
      </c>
      <c r="EE17">
        <v>3.3308438420000002</v>
      </c>
      <c r="EF17">
        <v>2.2978130050000001</v>
      </c>
      <c r="EG17">
        <v>5.2590016300000002</v>
      </c>
      <c r="EH17">
        <v>4.4894009019999999</v>
      </c>
      <c r="EI17">
        <v>1.3321538669999999</v>
      </c>
      <c r="EJ17">
        <v>3.1628891060000002</v>
      </c>
      <c r="EK17">
        <v>3.4511421609999999</v>
      </c>
      <c r="EL17" t="s">
        <v>257</v>
      </c>
      <c r="EM17" t="s">
        <v>257</v>
      </c>
      <c r="EN17">
        <v>-1.0616044019999999</v>
      </c>
      <c r="EO17">
        <v>3.3424916009999999</v>
      </c>
      <c r="EP17">
        <v>2.398882097</v>
      </c>
      <c r="EQ17">
        <v>4.3022224040000001</v>
      </c>
      <c r="ER17">
        <v>4.0232345870000001</v>
      </c>
      <c r="ES17">
        <v>5.4517151200000002</v>
      </c>
      <c r="ET17">
        <v>2.8162261960000001</v>
      </c>
      <c r="EU17">
        <v>3.2619947329999999</v>
      </c>
      <c r="EV17">
        <v>3.9247059860000002</v>
      </c>
      <c r="EW17">
        <v>2.267182494</v>
      </c>
      <c r="EX17">
        <v>3.3301219679999998</v>
      </c>
      <c r="EY17">
        <v>5.7866546000000003</v>
      </c>
      <c r="EZ17">
        <v>4.8473083939999997</v>
      </c>
      <c r="FA17">
        <v>0.64193800999999995</v>
      </c>
      <c r="FB17" t="s">
        <v>257</v>
      </c>
      <c r="FC17">
        <v>5.6077370369999997</v>
      </c>
      <c r="FD17">
        <v>4.626096553</v>
      </c>
      <c r="FE17">
        <v>3.5320485449999999</v>
      </c>
      <c r="FF17" t="s">
        <v>257</v>
      </c>
      <c r="FG17">
        <v>5.5565014909999997</v>
      </c>
      <c r="FH17" t="s">
        <v>257</v>
      </c>
      <c r="FI17">
        <v>4.0613568200000003</v>
      </c>
      <c r="FJ17">
        <v>5.4459065239999997</v>
      </c>
      <c r="FK17">
        <v>1.896730093</v>
      </c>
      <c r="FL17">
        <v>4.1702321739999997</v>
      </c>
      <c r="FM17">
        <v>0.38093298799999997</v>
      </c>
      <c r="FN17" t="s">
        <v>257</v>
      </c>
      <c r="FO17">
        <v>2.4531533589999999</v>
      </c>
      <c r="FP17">
        <v>0.99252022500000003</v>
      </c>
      <c r="FQ17" t="s">
        <v>257</v>
      </c>
      <c r="FR17">
        <v>3.081982504</v>
      </c>
      <c r="FS17" t="s">
        <v>257</v>
      </c>
      <c r="FT17">
        <v>3.6577877710000002</v>
      </c>
      <c r="FU17">
        <v>3.2743816240000001</v>
      </c>
      <c r="FV17">
        <v>0.36031545799999998</v>
      </c>
      <c r="FW17">
        <v>4.2770538609999997</v>
      </c>
      <c r="FX17">
        <v>1.293332508</v>
      </c>
      <c r="FY17" t="s">
        <v>257</v>
      </c>
      <c r="FZ17">
        <v>0.398461183</v>
      </c>
      <c r="GA17" t="s">
        <v>257</v>
      </c>
      <c r="GB17" t="s">
        <v>257</v>
      </c>
      <c r="GC17">
        <v>4.684152267</v>
      </c>
      <c r="GD17">
        <v>-1.3928390340000001</v>
      </c>
      <c r="GE17">
        <v>5.3574792770000004</v>
      </c>
      <c r="GF17">
        <v>4.1634121710000001</v>
      </c>
      <c r="GG17">
        <v>0.126306156</v>
      </c>
      <c r="GH17">
        <v>5.1837197829999999</v>
      </c>
      <c r="GI17">
        <v>3.6638358110000002</v>
      </c>
      <c r="GJ17">
        <v>2.314463994</v>
      </c>
      <c r="GK17" t="s">
        <v>257</v>
      </c>
      <c r="GL17">
        <v>-1.4653414739999999</v>
      </c>
      <c r="GM17">
        <v>6.1144076529999998</v>
      </c>
      <c r="GN17">
        <v>4.3806342989999996</v>
      </c>
      <c r="GO17" t="s">
        <v>257</v>
      </c>
      <c r="GP17">
        <v>5.6334289350000004</v>
      </c>
      <c r="GQ17" t="s">
        <v>257</v>
      </c>
      <c r="GR17">
        <v>4.1269795010000001</v>
      </c>
      <c r="GS17" t="s">
        <v>257</v>
      </c>
      <c r="GT17">
        <v>1.5109998469999999</v>
      </c>
      <c r="GU17">
        <v>0.85812110200000002</v>
      </c>
      <c r="GV17">
        <v>4.1272957310000002</v>
      </c>
      <c r="GW17">
        <v>-1.7933187150000001</v>
      </c>
      <c r="GX17">
        <v>6.1176219999999999</v>
      </c>
      <c r="GY17" t="s">
        <v>257</v>
      </c>
      <c r="GZ17" t="s">
        <v>257</v>
      </c>
      <c r="HA17">
        <v>1.479238292</v>
      </c>
      <c r="HB17">
        <v>4.117286794</v>
      </c>
      <c r="HC17">
        <v>3.4994446680000002</v>
      </c>
      <c r="HD17">
        <v>-2.7773222720000001</v>
      </c>
      <c r="HE17">
        <v>6.0039796560000003</v>
      </c>
      <c r="HF17">
        <v>2.0449195759999999</v>
      </c>
      <c r="HG17">
        <v>3.2887603969999999</v>
      </c>
      <c r="HH17">
        <v>5.9083638010000001</v>
      </c>
      <c r="HI17">
        <v>-2.2348314829999998</v>
      </c>
      <c r="HJ17">
        <v>-0.46333461300000001</v>
      </c>
      <c r="HK17">
        <v>4.2606679720000002</v>
      </c>
      <c r="HL17">
        <v>3.1223633300000002</v>
      </c>
      <c r="HM17">
        <v>6.3265761149999999</v>
      </c>
      <c r="HN17">
        <v>3.0561677839999999</v>
      </c>
      <c r="HO17">
        <v>1.444594452</v>
      </c>
      <c r="HP17">
        <v>5.4710146809999998</v>
      </c>
      <c r="HQ17">
        <v>4.4073374000000003</v>
      </c>
      <c r="HR17" t="s">
        <v>257</v>
      </c>
      <c r="HS17">
        <v>3.9681669789999998</v>
      </c>
      <c r="HT17">
        <v>5.5531869309999999</v>
      </c>
      <c r="HU17">
        <v>7.0125712</v>
      </c>
      <c r="HV17">
        <v>3.6812084120000002</v>
      </c>
      <c r="HW17">
        <v>5.040615721</v>
      </c>
      <c r="HX17" t="s">
        <v>257</v>
      </c>
      <c r="HY17">
        <v>3.7542678789999999</v>
      </c>
      <c r="HZ17">
        <v>-0.82145027699999995</v>
      </c>
      <c r="IA17">
        <v>3.1431295650000002</v>
      </c>
      <c r="IB17">
        <v>4.1323320519999998</v>
      </c>
      <c r="IC17">
        <v>4.763336979</v>
      </c>
      <c r="ID17">
        <v>-0.86384468800000003</v>
      </c>
      <c r="IE17">
        <v>10.09475252</v>
      </c>
      <c r="IF17">
        <v>-0.37439048000000003</v>
      </c>
      <c r="IG17">
        <v>5.3443971530000001</v>
      </c>
      <c r="IH17" t="s">
        <v>257</v>
      </c>
      <c r="II17" t="s">
        <v>257</v>
      </c>
      <c r="IJ17">
        <v>5.6334289350000004</v>
      </c>
      <c r="IK17" t="s">
        <v>257</v>
      </c>
      <c r="IL17" t="s">
        <v>257</v>
      </c>
      <c r="IM17" t="s">
        <v>257</v>
      </c>
      <c r="IN17">
        <v>3.3414434499999999</v>
      </c>
      <c r="IO17">
        <v>2.365725758</v>
      </c>
      <c r="IP17">
        <v>0.93374305599999996</v>
      </c>
      <c r="IQ17">
        <v>1.2071500690000001</v>
      </c>
      <c r="IR17">
        <v>0.83127523299999995</v>
      </c>
      <c r="IS17">
        <v>3.9516500510000001</v>
      </c>
      <c r="IT17" t="s">
        <v>257</v>
      </c>
      <c r="IU17">
        <v>3.4403034250000002</v>
      </c>
      <c r="IV17" t="s">
        <v>257</v>
      </c>
      <c r="IW17">
        <v>1.595701767</v>
      </c>
      <c r="IX17" t="s">
        <v>257</v>
      </c>
      <c r="IY17" t="s">
        <v>257</v>
      </c>
      <c r="IZ17">
        <v>6.4991526860000004</v>
      </c>
      <c r="JA17" t="s">
        <v>257</v>
      </c>
      <c r="JB17">
        <v>4.4561340300000003</v>
      </c>
      <c r="JC17">
        <v>2.3319872519999998</v>
      </c>
      <c r="JD17">
        <v>3.1013006139999999</v>
      </c>
      <c r="JE17">
        <v>4.881859113</v>
      </c>
      <c r="JF17" t="s">
        <v>257</v>
      </c>
      <c r="JG17">
        <v>4.4949964050000002</v>
      </c>
    </row>
    <row r="18" spans="1:267" x14ac:dyDescent="0.25">
      <c r="A18" t="s">
        <v>273</v>
      </c>
      <c r="B18">
        <v>0.48816169999999998</v>
      </c>
      <c r="C18">
        <v>4.868624799</v>
      </c>
      <c r="D18">
        <v>4.62958186</v>
      </c>
      <c r="E18">
        <v>4.1737966149999997</v>
      </c>
      <c r="F18">
        <v>5.3045519350000001</v>
      </c>
      <c r="G18">
        <v>4.2745983379999997</v>
      </c>
      <c r="H18">
        <v>1.421386007</v>
      </c>
      <c r="I18">
        <v>-0.52254941399999999</v>
      </c>
      <c r="J18">
        <v>3.4912279050000001</v>
      </c>
      <c r="K18">
        <v>-0.17418481299999999</v>
      </c>
      <c r="L18">
        <v>3.3583076059999999</v>
      </c>
      <c r="M18">
        <v>1.1338748949999999</v>
      </c>
      <c r="N18">
        <v>1.1722443769999999</v>
      </c>
      <c r="O18">
        <v>1.9957297709999999</v>
      </c>
      <c r="P18">
        <v>3.36136342</v>
      </c>
      <c r="Q18">
        <v>6.1797466050000001</v>
      </c>
      <c r="R18">
        <v>2.3276656409999998</v>
      </c>
      <c r="S18">
        <v>3.504122942</v>
      </c>
      <c r="T18">
        <v>3.1917413689999998</v>
      </c>
      <c r="U18">
        <v>2.3722669669999998</v>
      </c>
      <c r="V18">
        <v>2.6965245960000002</v>
      </c>
      <c r="W18">
        <v>1.5372640310000001</v>
      </c>
      <c r="X18">
        <v>0.124396716</v>
      </c>
      <c r="Y18">
        <v>-1.900324283</v>
      </c>
      <c r="Z18">
        <v>2.6111876249999999</v>
      </c>
      <c r="AA18">
        <v>-2.8865812700000002</v>
      </c>
      <c r="AB18">
        <v>4.9727630930000002</v>
      </c>
      <c r="AC18">
        <v>4.0579987080000004</v>
      </c>
      <c r="AD18">
        <v>2.1409551019999999</v>
      </c>
      <c r="AE18">
        <v>1.839626701</v>
      </c>
      <c r="AF18">
        <v>-4.6837562860000004</v>
      </c>
      <c r="AG18">
        <v>-4.2568235809999999</v>
      </c>
      <c r="AH18" t="s">
        <v>257</v>
      </c>
      <c r="AI18">
        <v>1.476382922</v>
      </c>
      <c r="AJ18">
        <v>2.2643014610000001</v>
      </c>
      <c r="AK18">
        <v>1.55198915</v>
      </c>
      <c r="AL18">
        <v>1.4507005959999999</v>
      </c>
      <c r="AM18">
        <v>0.81014767499999996</v>
      </c>
      <c r="AN18">
        <v>2.0700560700000001</v>
      </c>
      <c r="AO18">
        <v>-5.7253248010000002</v>
      </c>
      <c r="AP18">
        <v>-0.267268481</v>
      </c>
      <c r="AQ18">
        <v>-3.7508227199999999</v>
      </c>
      <c r="AR18">
        <v>2.6861392710000001</v>
      </c>
      <c r="AS18">
        <v>2.6350825530000002</v>
      </c>
      <c r="AT18">
        <v>-5.3142903129999999</v>
      </c>
      <c r="AU18">
        <v>3.1024706399999999</v>
      </c>
      <c r="AV18" t="s">
        <v>257</v>
      </c>
      <c r="AW18">
        <v>1.399532373</v>
      </c>
      <c r="AX18">
        <v>-0.36963920900000002</v>
      </c>
      <c r="AY18">
        <v>2.7755578519999999</v>
      </c>
      <c r="AZ18" t="s">
        <v>257</v>
      </c>
      <c r="BA18">
        <v>1.493649945</v>
      </c>
      <c r="BB18">
        <v>0.99352786100000001</v>
      </c>
      <c r="BC18">
        <v>3.5580555330000001</v>
      </c>
      <c r="BD18">
        <v>3.0325837999999998</v>
      </c>
      <c r="BE18">
        <v>-5.4992926899999999</v>
      </c>
      <c r="BF18" t="s">
        <v>257</v>
      </c>
      <c r="BG18">
        <v>4.8040168049999998</v>
      </c>
      <c r="BH18">
        <v>1.83096978</v>
      </c>
      <c r="BI18">
        <v>-0.29369051400000001</v>
      </c>
      <c r="BJ18">
        <v>2.5937470419999999</v>
      </c>
      <c r="BK18">
        <v>0.69013690699999997</v>
      </c>
      <c r="BL18">
        <v>3.7424852400000002</v>
      </c>
      <c r="BM18">
        <v>-0.49784524099999999</v>
      </c>
      <c r="BN18">
        <v>2.7177482309999998</v>
      </c>
      <c r="BO18" t="s">
        <v>257</v>
      </c>
      <c r="BP18" t="s">
        <v>257</v>
      </c>
      <c r="BQ18" t="s">
        <v>257</v>
      </c>
      <c r="BR18" t="s">
        <v>257</v>
      </c>
      <c r="BS18">
        <v>-1.1121382440000001</v>
      </c>
      <c r="BT18">
        <v>2.1525063719999999</v>
      </c>
      <c r="BU18">
        <v>7.2968176949999997</v>
      </c>
      <c r="BV18">
        <v>4.9039453430000002</v>
      </c>
      <c r="BW18">
        <v>2.6814251470000001</v>
      </c>
      <c r="BX18">
        <v>3.7928850839999999</v>
      </c>
      <c r="BY18">
        <v>-1.1700125480000001</v>
      </c>
      <c r="BZ18">
        <v>4.5856910339999999</v>
      </c>
      <c r="CA18">
        <v>1.6886415539999999</v>
      </c>
      <c r="CB18">
        <v>2.4052295149999998</v>
      </c>
      <c r="CC18">
        <v>-1.2694151600000001</v>
      </c>
      <c r="CD18" t="s">
        <v>257</v>
      </c>
      <c r="CE18" t="s">
        <v>257</v>
      </c>
      <c r="CF18">
        <v>5.3276210180000003</v>
      </c>
      <c r="CG18">
        <v>3.1583884790000001</v>
      </c>
      <c r="CH18">
        <v>2.6941315600000002</v>
      </c>
      <c r="CI18">
        <v>2.7625475060000002</v>
      </c>
      <c r="CJ18">
        <v>6.1542951999999998E-2</v>
      </c>
      <c r="CK18">
        <v>2.8246396570000001</v>
      </c>
      <c r="CL18">
        <v>1.7104929689999999</v>
      </c>
      <c r="CM18">
        <v>1.6147403220000001</v>
      </c>
      <c r="CN18" t="s">
        <v>257</v>
      </c>
      <c r="CO18" t="s">
        <v>257</v>
      </c>
      <c r="CP18">
        <v>4.6775375810000002</v>
      </c>
      <c r="CQ18">
        <v>4.9812153759999998</v>
      </c>
      <c r="CR18">
        <v>0.91978777599999995</v>
      </c>
      <c r="CS18">
        <v>3.5270860860000002</v>
      </c>
      <c r="CT18">
        <v>1.2921568189999999</v>
      </c>
      <c r="CU18">
        <v>-0.96769526299999997</v>
      </c>
      <c r="CV18">
        <v>0.86152322100000001</v>
      </c>
      <c r="CW18">
        <v>4.0929509690000003</v>
      </c>
      <c r="CX18">
        <v>5.2066688470000004</v>
      </c>
      <c r="CY18">
        <v>1.8495013229999999</v>
      </c>
      <c r="CZ18">
        <v>-0.236083075</v>
      </c>
      <c r="DA18">
        <v>4.6560983199999999</v>
      </c>
      <c r="DB18">
        <v>4.653694217</v>
      </c>
      <c r="DC18">
        <v>0.240380226</v>
      </c>
      <c r="DD18" t="s">
        <v>257</v>
      </c>
      <c r="DE18">
        <v>-0.77246493599999999</v>
      </c>
      <c r="DF18">
        <v>-1.520220887</v>
      </c>
      <c r="DG18" t="s">
        <v>257</v>
      </c>
      <c r="DH18">
        <v>-6.347903928</v>
      </c>
      <c r="DI18" t="s">
        <v>257</v>
      </c>
      <c r="DJ18">
        <v>4.6177208419999998</v>
      </c>
      <c r="DK18" t="s">
        <v>257</v>
      </c>
      <c r="DL18">
        <v>4.1850329730000002</v>
      </c>
      <c r="DM18">
        <v>5.5040460409999996</v>
      </c>
      <c r="DN18">
        <v>5.3005281699999998</v>
      </c>
      <c r="DO18">
        <v>1.872892526</v>
      </c>
      <c r="DP18">
        <v>0.198269052</v>
      </c>
      <c r="DQ18">
        <v>-2.9109444789999999</v>
      </c>
      <c r="DR18">
        <v>5.4125305270000004</v>
      </c>
      <c r="DS18">
        <v>0.69264274999999997</v>
      </c>
      <c r="DT18" t="s">
        <v>257</v>
      </c>
      <c r="DU18">
        <v>4.7511683400000004</v>
      </c>
      <c r="DV18">
        <v>2.5848988720000001</v>
      </c>
      <c r="DW18">
        <v>2.9317365120000001</v>
      </c>
      <c r="DX18">
        <v>4.6739563889999998</v>
      </c>
      <c r="DY18">
        <v>3.6813589910000002</v>
      </c>
      <c r="DZ18">
        <v>3.4071144389999999</v>
      </c>
      <c r="EA18">
        <v>3.0806036880000001</v>
      </c>
      <c r="EB18">
        <v>4.2740166479999999</v>
      </c>
      <c r="EC18" t="s">
        <v>257</v>
      </c>
      <c r="ED18">
        <v>3.439653726</v>
      </c>
      <c r="EE18">
        <v>2.559909496</v>
      </c>
      <c r="EF18">
        <v>2.6812103839999999</v>
      </c>
      <c r="EG18">
        <v>2.6796063449999998</v>
      </c>
      <c r="EH18">
        <v>3.9286499410000002</v>
      </c>
      <c r="EI18">
        <v>-0.60921923499999997</v>
      </c>
      <c r="EJ18">
        <v>3.2092198340000002</v>
      </c>
      <c r="EK18">
        <v>3.1071722099999999</v>
      </c>
      <c r="EL18" t="s">
        <v>257</v>
      </c>
      <c r="EM18" t="s">
        <v>257</v>
      </c>
      <c r="EN18">
        <v>-4.1834257570000002</v>
      </c>
      <c r="EO18">
        <v>4.3672752790000002</v>
      </c>
      <c r="EP18">
        <v>1.1322895770000001</v>
      </c>
      <c r="EQ18">
        <v>0.16348127700000001</v>
      </c>
      <c r="ER18">
        <v>3.976235747</v>
      </c>
      <c r="ES18">
        <v>5.1037016340000001</v>
      </c>
      <c r="ET18">
        <v>2.8319119939999999</v>
      </c>
      <c r="EU18" t="s">
        <v>257</v>
      </c>
      <c r="EV18">
        <v>2.9234536090000001</v>
      </c>
      <c r="EW18">
        <v>3.3274869100000002</v>
      </c>
      <c r="EX18">
        <v>2.4374151949999998</v>
      </c>
      <c r="EY18">
        <v>4.9831416449999999</v>
      </c>
      <c r="EZ18">
        <v>4.6506538989999999</v>
      </c>
      <c r="FA18">
        <v>-0.58670395399999997</v>
      </c>
      <c r="FB18" t="s">
        <v>257</v>
      </c>
      <c r="FC18">
        <v>5.5831717100000002</v>
      </c>
      <c r="FD18">
        <v>4.9780755470000004</v>
      </c>
      <c r="FE18">
        <v>2.5305855460000002</v>
      </c>
      <c r="FF18" t="s">
        <v>257</v>
      </c>
      <c r="FG18">
        <v>4.9567066779999998</v>
      </c>
      <c r="FH18" t="s">
        <v>257</v>
      </c>
      <c r="FI18">
        <v>3.5271606869999999</v>
      </c>
      <c r="FJ18" t="s">
        <v>257</v>
      </c>
      <c r="FK18">
        <v>3.2537370370000001</v>
      </c>
      <c r="FL18">
        <v>3.8793203510000001</v>
      </c>
      <c r="FM18">
        <v>2.173295993</v>
      </c>
      <c r="FN18" t="s">
        <v>257</v>
      </c>
      <c r="FO18">
        <v>3.2801631449999999</v>
      </c>
      <c r="FP18">
        <v>1.154864122</v>
      </c>
      <c r="FQ18">
        <v>-0.54533309200000002</v>
      </c>
      <c r="FR18">
        <v>4.7703068289999999</v>
      </c>
      <c r="FS18" t="s">
        <v>257</v>
      </c>
      <c r="FT18">
        <v>4.0596488639999997</v>
      </c>
      <c r="FU18">
        <v>0.65456878799999996</v>
      </c>
      <c r="FV18">
        <v>1.3788392620000001</v>
      </c>
      <c r="FW18">
        <v>3.489578308</v>
      </c>
      <c r="FX18">
        <v>0.391731416</v>
      </c>
      <c r="FY18" t="s">
        <v>257</v>
      </c>
      <c r="FZ18">
        <v>-1.1649398019999999</v>
      </c>
      <c r="GA18">
        <v>4.2745983379999997</v>
      </c>
      <c r="GB18" t="s">
        <v>257</v>
      </c>
      <c r="GC18">
        <v>2.1430948760000001</v>
      </c>
      <c r="GD18">
        <v>-3.5052814410000002</v>
      </c>
      <c r="GE18">
        <v>5.2980055830000001</v>
      </c>
      <c r="GF18">
        <v>4.3027058509999998</v>
      </c>
      <c r="GG18">
        <v>2.6097304710000002</v>
      </c>
      <c r="GH18">
        <v>4.9516296259999999</v>
      </c>
      <c r="GI18">
        <v>4.7786278600000003</v>
      </c>
      <c r="GJ18">
        <v>-0.78427894799999998</v>
      </c>
      <c r="GK18" t="s">
        <v>257</v>
      </c>
      <c r="GL18">
        <v>-0.91842094799999996</v>
      </c>
      <c r="GM18">
        <v>5.3678142710000003</v>
      </c>
      <c r="GN18">
        <v>2.367488512</v>
      </c>
      <c r="GO18" t="s">
        <v>257</v>
      </c>
      <c r="GP18">
        <v>4.5290207149999997</v>
      </c>
      <c r="GQ18" t="s">
        <v>257</v>
      </c>
      <c r="GR18">
        <v>3.0077907179999999</v>
      </c>
      <c r="GS18" t="s">
        <v>257</v>
      </c>
      <c r="GT18">
        <v>-1.436116347</v>
      </c>
      <c r="GU18">
        <v>-1.8760497060000001</v>
      </c>
      <c r="GV18">
        <v>4.238667424</v>
      </c>
      <c r="GW18">
        <v>0.14513704799999999</v>
      </c>
      <c r="GX18">
        <v>5.6608926989999997</v>
      </c>
      <c r="GY18" t="s">
        <v>257</v>
      </c>
      <c r="GZ18" t="s">
        <v>257</v>
      </c>
      <c r="HA18">
        <v>-0.43862023</v>
      </c>
      <c r="HB18">
        <v>2.4361252160000002</v>
      </c>
      <c r="HC18">
        <v>2.5886992219999998</v>
      </c>
      <c r="HD18">
        <v>-3.7053736289999999</v>
      </c>
      <c r="HE18">
        <v>5.0060308600000001</v>
      </c>
      <c r="HF18">
        <v>0.46908498500000001</v>
      </c>
      <c r="HG18">
        <v>4.2899608410000001</v>
      </c>
      <c r="HH18">
        <v>5.2719728679999998</v>
      </c>
      <c r="HI18">
        <v>0.42340102699999999</v>
      </c>
      <c r="HJ18">
        <v>1.9004926179999999</v>
      </c>
      <c r="HK18">
        <v>3.1881487310000001</v>
      </c>
      <c r="HL18">
        <v>2.3617585000000001</v>
      </c>
      <c r="HM18">
        <v>5.5612111510000002</v>
      </c>
      <c r="HN18">
        <v>3.1431134959999998</v>
      </c>
      <c r="HO18">
        <v>3.9451841609999998</v>
      </c>
      <c r="HP18" t="s">
        <v>257</v>
      </c>
      <c r="HQ18">
        <v>4.2794292619999998</v>
      </c>
      <c r="HR18" t="s">
        <v>257</v>
      </c>
      <c r="HS18">
        <v>2.2991331260000001</v>
      </c>
      <c r="HT18">
        <v>4.9908782049999996</v>
      </c>
      <c r="HU18">
        <v>8.9202717620000005</v>
      </c>
      <c r="HV18">
        <v>3.7054882349999998</v>
      </c>
      <c r="HW18">
        <v>4.2507555879999996</v>
      </c>
      <c r="HX18" t="s">
        <v>257</v>
      </c>
      <c r="HY18">
        <v>2.5056852859999998</v>
      </c>
      <c r="HZ18">
        <v>-3.5228776239999999</v>
      </c>
      <c r="IA18">
        <v>4.6596387469999998</v>
      </c>
      <c r="IB18">
        <v>3.3967295380000002</v>
      </c>
      <c r="IC18">
        <v>5.425187202</v>
      </c>
      <c r="ID18">
        <v>-2.7213897500000002</v>
      </c>
      <c r="IE18">
        <v>7.2725567629999999</v>
      </c>
      <c r="IF18">
        <v>-1.0406442950000001</v>
      </c>
      <c r="IG18">
        <v>4.1444805440000003</v>
      </c>
      <c r="IH18" t="s">
        <v>257</v>
      </c>
      <c r="II18" t="s">
        <v>257</v>
      </c>
      <c r="IJ18">
        <v>4.3855983939999996</v>
      </c>
      <c r="IK18" t="s">
        <v>257</v>
      </c>
      <c r="IL18" t="s">
        <v>257</v>
      </c>
      <c r="IM18" t="s">
        <v>257</v>
      </c>
      <c r="IN18">
        <v>4.258130918</v>
      </c>
      <c r="IO18">
        <v>3.6148476440000001</v>
      </c>
      <c r="IP18">
        <v>0.26235929800000002</v>
      </c>
      <c r="IQ18">
        <v>-1.574409889</v>
      </c>
      <c r="IR18">
        <v>1.057146192</v>
      </c>
      <c r="IS18">
        <v>4.2576543009999996</v>
      </c>
      <c r="IT18" t="s">
        <v>257</v>
      </c>
      <c r="IU18">
        <v>4.2206976899999997</v>
      </c>
      <c r="IV18" t="s">
        <v>257</v>
      </c>
      <c r="IW18">
        <v>4.0419948689999998</v>
      </c>
      <c r="IX18" t="s">
        <v>257</v>
      </c>
      <c r="IY18" t="s">
        <v>257</v>
      </c>
      <c r="IZ18">
        <v>4.985353366</v>
      </c>
      <c r="JA18" t="s">
        <v>257</v>
      </c>
      <c r="JB18">
        <v>5.4865701250000001</v>
      </c>
      <c r="JC18">
        <v>1.3059671260000001</v>
      </c>
      <c r="JD18">
        <v>3.732759766</v>
      </c>
      <c r="JE18">
        <v>2.5269632780000002</v>
      </c>
      <c r="JF18" t="s">
        <v>257</v>
      </c>
      <c r="JG18">
        <v>4.1472211789999998</v>
      </c>
    </row>
    <row r="19" spans="1:267" x14ac:dyDescent="0.25">
      <c r="A19" t="s">
        <v>274</v>
      </c>
      <c r="B19">
        <v>0.49516399999999999</v>
      </c>
      <c r="C19">
        <v>2.1953391099999999</v>
      </c>
      <c r="D19">
        <v>3.4496107230000002</v>
      </c>
      <c r="E19">
        <v>4.27638607</v>
      </c>
      <c r="F19">
        <v>2.142495298</v>
      </c>
      <c r="G19">
        <v>3.9584038439999998</v>
      </c>
      <c r="H19">
        <v>1.248764641</v>
      </c>
      <c r="I19">
        <v>-0.22067952800000001</v>
      </c>
      <c r="J19">
        <v>3.7112181569999998</v>
      </c>
      <c r="K19">
        <v>0.56034356699999999</v>
      </c>
      <c r="L19">
        <v>2.6577421989999999</v>
      </c>
      <c r="M19">
        <v>2.3036658980000002</v>
      </c>
      <c r="N19">
        <v>0.613259208</v>
      </c>
      <c r="O19">
        <v>0.221771721</v>
      </c>
      <c r="P19">
        <v>-2.1837815999999999E-2</v>
      </c>
      <c r="Q19">
        <v>5.0922361780000003</v>
      </c>
      <c r="R19">
        <v>2.5034690909999999</v>
      </c>
      <c r="S19">
        <v>2.1617971730000001</v>
      </c>
      <c r="T19">
        <v>3.0453319950000002</v>
      </c>
      <c r="U19">
        <v>3.2373749549999999</v>
      </c>
      <c r="V19">
        <v>4.3213886319999997</v>
      </c>
      <c r="W19">
        <v>2.3754572239999998</v>
      </c>
      <c r="X19">
        <v>1.5533164230000001</v>
      </c>
      <c r="Y19">
        <v>-5.0319092400000001</v>
      </c>
      <c r="Z19">
        <v>3.5088606489999998</v>
      </c>
      <c r="AA19">
        <v>-2.3784988550000001</v>
      </c>
      <c r="AB19">
        <v>3.3661322419999999</v>
      </c>
      <c r="AC19">
        <v>4.4615962639999998</v>
      </c>
      <c r="AD19">
        <v>2.2939205829999998</v>
      </c>
      <c r="AE19">
        <v>-0.77898670299999995</v>
      </c>
      <c r="AF19">
        <v>-5.2497672379999996</v>
      </c>
      <c r="AG19">
        <v>-5.6699962470000003</v>
      </c>
      <c r="AH19">
        <v>5.7046295980000004</v>
      </c>
      <c r="AI19">
        <v>1.145970411</v>
      </c>
      <c r="AJ19">
        <v>4.3065640089999997</v>
      </c>
      <c r="AK19">
        <v>1.3268797800000001</v>
      </c>
      <c r="AL19">
        <v>3.9745663499999999</v>
      </c>
      <c r="AM19">
        <v>2.509642006</v>
      </c>
      <c r="AN19">
        <v>1.5237238630000001</v>
      </c>
      <c r="AO19">
        <v>-5.0384131449999998</v>
      </c>
      <c r="AP19">
        <v>0.81137221500000001</v>
      </c>
      <c r="AQ19">
        <v>-3.6601962289999999</v>
      </c>
      <c r="AR19">
        <v>3.1581592249999999</v>
      </c>
      <c r="AS19">
        <v>-0.30959382600000002</v>
      </c>
      <c r="AT19">
        <v>-2.8124453389999999</v>
      </c>
      <c r="AU19">
        <v>4.1598823100000004</v>
      </c>
      <c r="AV19" t="s">
        <v>257</v>
      </c>
      <c r="AW19">
        <v>3.5632002159999998</v>
      </c>
      <c r="AX19">
        <v>-0.16249507099999999</v>
      </c>
      <c r="AY19">
        <v>3.5163816630000002</v>
      </c>
      <c r="AZ19">
        <v>2.2701824880000001</v>
      </c>
      <c r="BA19">
        <v>1.5013892419999999</v>
      </c>
      <c r="BB19">
        <v>2.374012225</v>
      </c>
      <c r="BC19">
        <v>3.339723915</v>
      </c>
      <c r="BD19">
        <v>2.9730364869999999</v>
      </c>
      <c r="BE19">
        <v>-4.8004435140000004</v>
      </c>
      <c r="BF19" t="s">
        <v>257</v>
      </c>
      <c r="BG19">
        <v>5.169576277</v>
      </c>
      <c r="BH19">
        <v>2.434790494</v>
      </c>
      <c r="BI19">
        <v>-0.37192778599999998</v>
      </c>
      <c r="BJ19">
        <v>2.0329031230000001</v>
      </c>
      <c r="BK19">
        <v>1.8038730940000001</v>
      </c>
      <c r="BL19">
        <v>4.4431202570000004</v>
      </c>
      <c r="BM19">
        <v>0.74059430100000001</v>
      </c>
      <c r="BN19">
        <v>3.6618277039999998</v>
      </c>
      <c r="BO19" t="s">
        <v>257</v>
      </c>
      <c r="BP19">
        <v>4.0469172169999998</v>
      </c>
      <c r="BQ19" t="s">
        <v>257</v>
      </c>
      <c r="BR19" t="s">
        <v>257</v>
      </c>
      <c r="BS19">
        <v>1.8913982629999999</v>
      </c>
      <c r="BT19">
        <v>1.417337198</v>
      </c>
      <c r="BU19">
        <v>6.8371238390000002</v>
      </c>
      <c r="BV19">
        <v>4.734138615</v>
      </c>
      <c r="BW19">
        <v>2.8444669409999999</v>
      </c>
      <c r="BX19">
        <v>5.1307385129999998</v>
      </c>
      <c r="BY19">
        <v>-3.639924213</v>
      </c>
      <c r="BZ19">
        <v>4.6216795470000003</v>
      </c>
      <c r="CA19">
        <v>0.18216125</v>
      </c>
      <c r="CB19">
        <v>2.9272309910000001</v>
      </c>
      <c r="CC19">
        <v>-1.3651852769999999</v>
      </c>
      <c r="CD19" t="s">
        <v>257</v>
      </c>
      <c r="CE19" t="s">
        <v>257</v>
      </c>
      <c r="CF19">
        <v>5.1517185789999997</v>
      </c>
      <c r="CG19">
        <v>0.47576789000000003</v>
      </c>
      <c r="CH19">
        <v>4.106940378</v>
      </c>
      <c r="CI19">
        <v>2.9182944499999999</v>
      </c>
      <c r="CJ19">
        <v>1.4938406980000001</v>
      </c>
      <c r="CK19">
        <v>2.6019059119999999</v>
      </c>
      <c r="CL19">
        <v>3.5101120030000001</v>
      </c>
      <c r="CM19">
        <v>2.7447037019999998</v>
      </c>
      <c r="CN19">
        <v>-0.50774984599999995</v>
      </c>
      <c r="CO19" t="s">
        <v>257</v>
      </c>
      <c r="CP19">
        <v>3.7398509020000001</v>
      </c>
      <c r="CQ19">
        <v>5.1892587600000004</v>
      </c>
      <c r="CR19">
        <v>0.369612832</v>
      </c>
      <c r="CS19">
        <v>2.3346349910000002</v>
      </c>
      <c r="CT19">
        <v>0.360594886</v>
      </c>
      <c r="CU19">
        <v>1.169273523</v>
      </c>
      <c r="CV19">
        <v>1.20163704</v>
      </c>
      <c r="CW19">
        <v>3.9423070390000001</v>
      </c>
      <c r="CX19">
        <v>6.1459010840000001</v>
      </c>
      <c r="CY19">
        <v>3.268090012</v>
      </c>
      <c r="CZ19">
        <v>-0.492674269</v>
      </c>
      <c r="DA19">
        <v>5.0472887950000001</v>
      </c>
      <c r="DB19">
        <v>5.218955448</v>
      </c>
      <c r="DC19">
        <v>-0.95571245299999996</v>
      </c>
      <c r="DD19">
        <v>5.0216294299999999</v>
      </c>
      <c r="DE19">
        <v>1.343430063</v>
      </c>
      <c r="DF19">
        <v>-1.478182034</v>
      </c>
      <c r="DG19" t="s">
        <v>257</v>
      </c>
      <c r="DH19">
        <v>-4.0365814289999999</v>
      </c>
      <c r="DI19" t="s">
        <v>257</v>
      </c>
      <c r="DJ19">
        <v>2.8607607310000001</v>
      </c>
      <c r="DK19" t="s">
        <v>257</v>
      </c>
      <c r="DL19">
        <v>3.5808249010000002</v>
      </c>
      <c r="DM19">
        <v>5.8010990820000004</v>
      </c>
      <c r="DN19">
        <v>4.5357187779999997</v>
      </c>
      <c r="DO19">
        <v>2.024810853</v>
      </c>
      <c r="DP19">
        <v>-1.55449894</v>
      </c>
      <c r="DQ19">
        <v>-1.376644829</v>
      </c>
      <c r="DR19">
        <v>4.8925876690000001</v>
      </c>
      <c r="DS19">
        <v>2.6774915080000001</v>
      </c>
      <c r="DT19" t="s">
        <v>257</v>
      </c>
      <c r="DU19">
        <v>4.2523569480000001</v>
      </c>
      <c r="DV19">
        <v>3.4007069259999998</v>
      </c>
      <c r="DW19">
        <v>4.1174704459999996</v>
      </c>
      <c r="DX19">
        <v>5.0996888289999998</v>
      </c>
      <c r="DY19">
        <v>2.808236221</v>
      </c>
      <c r="DZ19">
        <v>1.1435286730000001</v>
      </c>
      <c r="EA19">
        <v>4.5232436869999999</v>
      </c>
      <c r="EB19">
        <v>4.3427785559999998</v>
      </c>
      <c r="EC19" t="s">
        <v>257</v>
      </c>
      <c r="ED19">
        <v>4.9377930550000002</v>
      </c>
      <c r="EE19">
        <v>2.7447037019999998</v>
      </c>
      <c r="EF19">
        <v>2.3324693079999999</v>
      </c>
      <c r="EG19">
        <v>0.93083929899999995</v>
      </c>
      <c r="EH19">
        <v>3.2869123280000001</v>
      </c>
      <c r="EI19">
        <v>0.737920295</v>
      </c>
      <c r="EJ19">
        <v>3.8313861619999998</v>
      </c>
      <c r="EK19">
        <v>4.5387288630000002</v>
      </c>
      <c r="EL19" t="s">
        <v>257</v>
      </c>
      <c r="EM19" t="s">
        <v>257</v>
      </c>
      <c r="EN19">
        <v>-1.4021662909999999</v>
      </c>
      <c r="EO19">
        <v>2.9587195209999999</v>
      </c>
      <c r="EP19">
        <v>1.7033522249999999</v>
      </c>
      <c r="EQ19">
        <v>2.4218500000000001E-3</v>
      </c>
      <c r="ER19">
        <v>4.9160185009999999</v>
      </c>
      <c r="ES19">
        <v>4.5220027959999998</v>
      </c>
      <c r="ET19">
        <v>-0.22844989299999999</v>
      </c>
      <c r="EU19">
        <v>1.9403131579999999</v>
      </c>
      <c r="EV19">
        <v>4.4568309069999996</v>
      </c>
      <c r="EW19">
        <v>4.6171836319999997</v>
      </c>
      <c r="EX19">
        <v>2.6988547879999998</v>
      </c>
      <c r="EY19">
        <v>4.6030244500000004</v>
      </c>
      <c r="EZ19">
        <v>4.4537628710000003</v>
      </c>
      <c r="FA19">
        <v>2.2678556460000001</v>
      </c>
      <c r="FB19" t="s">
        <v>257</v>
      </c>
      <c r="FC19">
        <v>4.5559942209999997</v>
      </c>
      <c r="FD19">
        <v>5.1817569649999999</v>
      </c>
      <c r="FE19">
        <v>2.3342850660000001</v>
      </c>
      <c r="FF19" t="s">
        <v>257</v>
      </c>
      <c r="FG19">
        <v>5.163732414</v>
      </c>
      <c r="FH19" t="s">
        <v>257</v>
      </c>
      <c r="FI19">
        <v>2.6165229640000001</v>
      </c>
      <c r="FJ19">
        <v>3.26604926</v>
      </c>
      <c r="FK19">
        <v>4.3567999510000002</v>
      </c>
      <c r="FL19">
        <v>5.1940210789999997</v>
      </c>
      <c r="FM19">
        <v>2.1687088889999999</v>
      </c>
      <c r="FN19" t="s">
        <v>257</v>
      </c>
      <c r="FO19">
        <v>2.5337356230000001</v>
      </c>
      <c r="FP19">
        <v>1.1595349230000001</v>
      </c>
      <c r="FQ19">
        <v>4.234849852</v>
      </c>
      <c r="FR19">
        <v>3.31485422</v>
      </c>
      <c r="FS19" t="s">
        <v>257</v>
      </c>
      <c r="FT19">
        <v>5.0681722760000003</v>
      </c>
      <c r="FU19">
        <v>2.5767495980000001</v>
      </c>
      <c r="FV19">
        <v>3.215879089</v>
      </c>
      <c r="FW19">
        <v>5.0602362310000002</v>
      </c>
      <c r="FX19">
        <v>0.225215003</v>
      </c>
      <c r="FY19" t="s">
        <v>257</v>
      </c>
      <c r="FZ19">
        <v>-0.57691775999999995</v>
      </c>
      <c r="GA19">
        <v>4.4773830019999998</v>
      </c>
      <c r="GB19" t="s">
        <v>257</v>
      </c>
      <c r="GC19">
        <v>2.8677221240000002</v>
      </c>
      <c r="GD19">
        <v>-4.5450023440000002</v>
      </c>
      <c r="GE19">
        <v>5.0826927350000002</v>
      </c>
      <c r="GF19">
        <v>3.1668059240000002</v>
      </c>
      <c r="GG19">
        <v>4.6305872529999998</v>
      </c>
      <c r="GH19">
        <v>4.8698795119999998</v>
      </c>
      <c r="GI19">
        <v>5.633358501</v>
      </c>
      <c r="GJ19">
        <v>3.151547152</v>
      </c>
      <c r="GK19" t="s">
        <v>257</v>
      </c>
      <c r="GL19">
        <v>-5.520898624</v>
      </c>
      <c r="GM19">
        <v>4.1853025119999998</v>
      </c>
      <c r="GN19">
        <v>2.8083254119999999</v>
      </c>
      <c r="GO19" t="s">
        <v>257</v>
      </c>
      <c r="GP19">
        <v>5.0472887950000001</v>
      </c>
      <c r="GQ19" t="s">
        <v>257</v>
      </c>
      <c r="GR19">
        <v>3.5636870319999998</v>
      </c>
      <c r="GS19" t="s">
        <v>257</v>
      </c>
      <c r="GT19">
        <v>-0.44020395000000001</v>
      </c>
      <c r="GU19">
        <v>-1.9637914240000001</v>
      </c>
      <c r="GV19">
        <v>4.749352987</v>
      </c>
      <c r="GW19">
        <v>1.376677207</v>
      </c>
      <c r="GX19">
        <v>5.6660436949999999</v>
      </c>
      <c r="GY19" t="s">
        <v>257</v>
      </c>
      <c r="GZ19" t="s">
        <v>257</v>
      </c>
      <c r="HA19">
        <v>-9.6157891999999995E-2</v>
      </c>
      <c r="HB19">
        <v>3.0421222050000001</v>
      </c>
      <c r="HC19">
        <v>3.5562047859999999</v>
      </c>
      <c r="HD19">
        <v>-3.6823047550000001</v>
      </c>
      <c r="HE19">
        <v>5.7581282150000002</v>
      </c>
      <c r="HF19">
        <v>0.795697196</v>
      </c>
      <c r="HG19">
        <v>4.3693457479999998</v>
      </c>
      <c r="HH19">
        <v>3.8133433459999999</v>
      </c>
      <c r="HI19">
        <v>1.9349136579999999</v>
      </c>
      <c r="HJ19">
        <v>4.6162761569999997</v>
      </c>
      <c r="HK19">
        <v>2.7685103799999999</v>
      </c>
      <c r="HL19">
        <v>3.537880559</v>
      </c>
      <c r="HM19">
        <v>3.6459336389999999</v>
      </c>
      <c r="HN19">
        <v>3.8287791219999998</v>
      </c>
      <c r="HO19">
        <v>3.392830236</v>
      </c>
      <c r="HP19">
        <v>4.1787188280000001</v>
      </c>
      <c r="HQ19">
        <v>3.3434294169999998</v>
      </c>
      <c r="HR19" t="s">
        <v>257</v>
      </c>
      <c r="HS19">
        <v>1.241580211</v>
      </c>
      <c r="HT19">
        <v>2.2018289279999999</v>
      </c>
      <c r="HU19">
        <v>7.0162802209999997</v>
      </c>
      <c r="HV19">
        <v>3.6235069179999999</v>
      </c>
      <c r="HW19">
        <v>4.3885285310000004</v>
      </c>
      <c r="HX19" t="s">
        <v>257</v>
      </c>
      <c r="HY19">
        <v>3.5626887370000002</v>
      </c>
      <c r="HZ19">
        <v>-1.17740997</v>
      </c>
      <c r="IA19">
        <v>3.0510501329999999</v>
      </c>
      <c r="IB19">
        <v>0.90921612500000004</v>
      </c>
      <c r="IC19">
        <v>4.2261953429999997</v>
      </c>
      <c r="ID19">
        <v>-1.4951445299999999</v>
      </c>
      <c r="IE19">
        <v>9.2261867080000002</v>
      </c>
      <c r="IF19">
        <v>-3.1079606150000001</v>
      </c>
      <c r="IG19">
        <v>5.0053561880000004</v>
      </c>
      <c r="IH19" t="s">
        <v>257</v>
      </c>
      <c r="II19" t="s">
        <v>257</v>
      </c>
      <c r="IJ19">
        <v>2.7166907010000001</v>
      </c>
      <c r="IK19" t="s">
        <v>257</v>
      </c>
      <c r="IL19" t="s">
        <v>257</v>
      </c>
      <c r="IM19" t="s">
        <v>257</v>
      </c>
      <c r="IN19">
        <v>2.8239897169999999</v>
      </c>
      <c r="IO19">
        <v>2.242116223</v>
      </c>
      <c r="IP19">
        <v>0.117505626</v>
      </c>
      <c r="IQ19">
        <v>-0.85281195700000001</v>
      </c>
      <c r="IR19">
        <v>-2.3608481330000002</v>
      </c>
      <c r="IS19">
        <v>5.0437736290000004</v>
      </c>
      <c r="IT19" t="s">
        <v>257</v>
      </c>
      <c r="IU19">
        <v>2.2101711700000002</v>
      </c>
      <c r="IV19" t="s">
        <v>257</v>
      </c>
      <c r="IW19">
        <v>1.473543549</v>
      </c>
      <c r="IX19" t="s">
        <v>257</v>
      </c>
      <c r="IY19" t="s">
        <v>257</v>
      </c>
      <c r="IZ19">
        <v>4.436018528</v>
      </c>
      <c r="JA19" t="s">
        <v>257</v>
      </c>
      <c r="JB19">
        <v>2.189233169</v>
      </c>
      <c r="JC19">
        <v>1.878539677</v>
      </c>
      <c r="JD19">
        <v>4.0638536570000001</v>
      </c>
      <c r="JE19">
        <v>4.29019248</v>
      </c>
      <c r="JF19" t="s">
        <v>257</v>
      </c>
      <c r="JG19">
        <v>3.8542037680000001</v>
      </c>
    </row>
    <row r="20" spans="1:267" x14ac:dyDescent="0.25">
      <c r="A20" t="s">
        <v>275</v>
      </c>
      <c r="B20">
        <v>0.50701059999999998</v>
      </c>
      <c r="C20" t="s">
        <v>257</v>
      </c>
      <c r="D20" t="s">
        <v>257</v>
      </c>
      <c r="E20" t="s">
        <v>257</v>
      </c>
      <c r="F20" t="s">
        <v>257</v>
      </c>
      <c r="G20" t="s">
        <v>257</v>
      </c>
      <c r="H20">
        <v>4.3463148709999997</v>
      </c>
      <c r="I20" t="s">
        <v>257</v>
      </c>
      <c r="J20">
        <v>3.3198128800000002</v>
      </c>
      <c r="K20">
        <v>-0.30614236900000003</v>
      </c>
      <c r="L20" t="s">
        <v>257</v>
      </c>
      <c r="M20" t="s">
        <v>257</v>
      </c>
      <c r="N20" t="s">
        <v>257</v>
      </c>
      <c r="O20">
        <v>1.3138924400000001</v>
      </c>
      <c r="P20">
        <v>1.9032099</v>
      </c>
      <c r="Q20" t="s">
        <v>257</v>
      </c>
      <c r="R20">
        <v>2.4089145850000002</v>
      </c>
      <c r="S20" t="s">
        <v>257</v>
      </c>
      <c r="T20" t="s">
        <v>257</v>
      </c>
      <c r="U20">
        <v>2.0151228739999998</v>
      </c>
      <c r="V20" t="s">
        <v>257</v>
      </c>
      <c r="W20" t="s">
        <v>257</v>
      </c>
      <c r="X20" t="s">
        <v>257</v>
      </c>
      <c r="Y20" t="s">
        <v>257</v>
      </c>
      <c r="Z20">
        <v>2.753456463</v>
      </c>
      <c r="AA20">
        <v>-2.4476493019999999</v>
      </c>
      <c r="AB20">
        <v>4.2913386640000004</v>
      </c>
      <c r="AC20" t="s">
        <v>257</v>
      </c>
      <c r="AD20">
        <v>2.2710759500000002</v>
      </c>
      <c r="AE20">
        <v>-0.14554099600000001</v>
      </c>
      <c r="AF20">
        <v>-4.3819283069999999</v>
      </c>
      <c r="AG20">
        <v>-5.150587239</v>
      </c>
      <c r="AH20">
        <v>5.4181986469999996</v>
      </c>
      <c r="AI20" t="s">
        <v>257</v>
      </c>
      <c r="AJ20">
        <v>3.9933123039999998</v>
      </c>
      <c r="AK20">
        <v>1.249043356</v>
      </c>
      <c r="AL20">
        <v>3.1864596719999998</v>
      </c>
      <c r="AM20">
        <v>2.4445769930000001</v>
      </c>
      <c r="AN20">
        <v>2.0868408999999999</v>
      </c>
      <c r="AO20">
        <v>-0.42917197000000001</v>
      </c>
      <c r="AP20">
        <v>0.11668371700000001</v>
      </c>
      <c r="AQ20">
        <v>-3.1714084109999998</v>
      </c>
      <c r="AR20" t="s">
        <v>257</v>
      </c>
      <c r="AS20">
        <v>0.57152040500000001</v>
      </c>
      <c r="AT20">
        <v>-2.7031534279999998</v>
      </c>
      <c r="AU20" t="s">
        <v>257</v>
      </c>
      <c r="AV20">
        <v>3.2272842289999999</v>
      </c>
      <c r="AW20" t="s">
        <v>257</v>
      </c>
      <c r="AX20" t="s">
        <v>257</v>
      </c>
      <c r="AY20" t="s">
        <v>257</v>
      </c>
      <c r="AZ20" t="s">
        <v>257</v>
      </c>
      <c r="BA20">
        <v>2.829437558</v>
      </c>
      <c r="BB20">
        <v>2.1478250719999998</v>
      </c>
      <c r="BC20">
        <v>2.9371061489999999</v>
      </c>
      <c r="BD20">
        <v>3.320671693</v>
      </c>
      <c r="BE20" t="s">
        <v>257</v>
      </c>
      <c r="BF20">
        <v>2.9061490710000002</v>
      </c>
      <c r="BG20" t="s">
        <v>257</v>
      </c>
      <c r="BH20" t="s">
        <v>257</v>
      </c>
      <c r="BI20" t="s">
        <v>257</v>
      </c>
      <c r="BJ20" t="s">
        <v>257</v>
      </c>
      <c r="BK20">
        <v>0.17080296</v>
      </c>
      <c r="BL20" t="s">
        <v>257</v>
      </c>
      <c r="BM20" t="s">
        <v>257</v>
      </c>
      <c r="BN20" t="s">
        <v>257</v>
      </c>
      <c r="BO20">
        <v>2.3983197590000001</v>
      </c>
      <c r="BP20" t="s">
        <v>257</v>
      </c>
      <c r="BQ20">
        <v>5.0218987850000003</v>
      </c>
      <c r="BR20">
        <v>-2.1005618070000001</v>
      </c>
      <c r="BS20">
        <v>1.96585155</v>
      </c>
      <c r="BT20" t="s">
        <v>257</v>
      </c>
      <c r="BU20">
        <v>7.8550555019999999</v>
      </c>
      <c r="BV20" t="s">
        <v>257</v>
      </c>
      <c r="BW20">
        <v>2.2463535220000002</v>
      </c>
      <c r="BX20" t="s">
        <v>257</v>
      </c>
      <c r="BY20">
        <v>-3.3608865589999999</v>
      </c>
      <c r="BZ20" t="s">
        <v>257</v>
      </c>
      <c r="CA20">
        <v>-9.4288503999999995E-2</v>
      </c>
      <c r="CB20">
        <v>3.8846313920000002</v>
      </c>
      <c r="CC20">
        <v>-0.21002267599999999</v>
      </c>
      <c r="CD20">
        <v>0.71946889400000003</v>
      </c>
      <c r="CE20">
        <v>3.7810982989999999</v>
      </c>
      <c r="CF20">
        <v>4.8588819929999998</v>
      </c>
      <c r="CG20">
        <v>0.204901216</v>
      </c>
      <c r="CH20">
        <v>3.7728840300000002</v>
      </c>
      <c r="CI20" t="s">
        <v>257</v>
      </c>
      <c r="CJ20">
        <v>1.797164258</v>
      </c>
      <c r="CK20" t="s">
        <v>257</v>
      </c>
      <c r="CL20" t="s">
        <v>257</v>
      </c>
      <c r="CM20" t="s">
        <v>257</v>
      </c>
      <c r="CN20" t="s">
        <v>257</v>
      </c>
      <c r="CO20">
        <v>2.9786497609999998</v>
      </c>
      <c r="CP20">
        <v>4.6835905450000004</v>
      </c>
      <c r="CQ20">
        <v>4.7003503520000001</v>
      </c>
      <c r="CR20" t="s">
        <v>257</v>
      </c>
      <c r="CS20">
        <v>2.9450144250000001</v>
      </c>
      <c r="CT20">
        <v>0.90547569800000005</v>
      </c>
      <c r="CU20" t="s">
        <v>257</v>
      </c>
      <c r="CV20" t="s">
        <v>257</v>
      </c>
      <c r="CW20">
        <v>4.3639024109999998</v>
      </c>
      <c r="CX20" t="s">
        <v>257</v>
      </c>
      <c r="CY20" t="s">
        <v>257</v>
      </c>
      <c r="CZ20">
        <v>-2.8252603469999999</v>
      </c>
      <c r="DA20" t="s">
        <v>257</v>
      </c>
      <c r="DB20">
        <v>5.1513803119999997</v>
      </c>
      <c r="DC20">
        <v>-0.65120442000000001</v>
      </c>
      <c r="DD20" t="s">
        <v>257</v>
      </c>
      <c r="DE20" t="s">
        <v>257</v>
      </c>
      <c r="DF20">
        <v>1.550322363</v>
      </c>
      <c r="DG20">
        <v>4.4601059770000004</v>
      </c>
      <c r="DH20" t="s">
        <v>257</v>
      </c>
      <c r="DI20" t="s">
        <v>257</v>
      </c>
      <c r="DJ20">
        <v>2.920659197</v>
      </c>
      <c r="DK20">
        <v>1.9631955459999999</v>
      </c>
      <c r="DL20">
        <v>3.6886050319999999</v>
      </c>
      <c r="DM20">
        <v>5.374735856</v>
      </c>
      <c r="DN20">
        <v>3.72673663</v>
      </c>
      <c r="DO20" t="s">
        <v>257</v>
      </c>
      <c r="DP20">
        <v>-0.46846195800000001</v>
      </c>
      <c r="DQ20" t="s">
        <v>257</v>
      </c>
      <c r="DR20">
        <v>5.3763967089999998</v>
      </c>
      <c r="DS20">
        <v>1.5985245990000001</v>
      </c>
      <c r="DT20">
        <v>-2.190206823</v>
      </c>
      <c r="DU20">
        <v>4.2365545339999997</v>
      </c>
      <c r="DV20" t="s">
        <v>257</v>
      </c>
      <c r="DW20" t="s">
        <v>257</v>
      </c>
      <c r="DX20">
        <v>3.09549421</v>
      </c>
      <c r="DY20" t="s">
        <v>257</v>
      </c>
      <c r="DZ20">
        <v>1.6012299290000001</v>
      </c>
      <c r="EA20">
        <v>4.4431555039999999</v>
      </c>
      <c r="EB20">
        <v>3.1438739529999999</v>
      </c>
      <c r="EC20">
        <v>3.7206308670000001</v>
      </c>
      <c r="ED20">
        <v>2.8337349449999998</v>
      </c>
      <c r="EE20" t="s">
        <v>257</v>
      </c>
      <c r="EF20">
        <v>1.961378096</v>
      </c>
      <c r="EG20">
        <v>-0.36877643999999998</v>
      </c>
      <c r="EH20">
        <v>3.8071739490000001</v>
      </c>
      <c r="EI20">
        <v>1.5509628520000001</v>
      </c>
      <c r="EJ20">
        <v>4.2989974550000003</v>
      </c>
      <c r="EK20" t="s">
        <v>257</v>
      </c>
      <c r="EL20">
        <v>4.1648025249999998</v>
      </c>
      <c r="EM20">
        <v>3.2666881509999999</v>
      </c>
      <c r="EN20" t="s">
        <v>257</v>
      </c>
      <c r="EO20">
        <v>4.1423617620000002</v>
      </c>
      <c r="EP20">
        <v>2.2751906329999998</v>
      </c>
      <c r="EQ20">
        <v>-0.36695649299999999</v>
      </c>
      <c r="ER20" t="s">
        <v>257</v>
      </c>
      <c r="ES20">
        <v>4.9572889379999996</v>
      </c>
      <c r="ET20" t="s">
        <v>257</v>
      </c>
      <c r="EU20" t="s">
        <v>257</v>
      </c>
      <c r="EV20" t="s">
        <v>257</v>
      </c>
      <c r="EW20">
        <v>4.445574798</v>
      </c>
      <c r="EX20" t="s">
        <v>257</v>
      </c>
      <c r="EY20">
        <v>4.6981908539999999</v>
      </c>
      <c r="EZ20" t="s">
        <v>257</v>
      </c>
      <c r="FA20" t="s">
        <v>257</v>
      </c>
      <c r="FB20">
        <v>3.7619797309999998</v>
      </c>
      <c r="FC20">
        <v>5.3253216129999998</v>
      </c>
      <c r="FD20">
        <v>4.663154123</v>
      </c>
      <c r="FE20">
        <v>2.380827273</v>
      </c>
      <c r="FF20">
        <v>3.9231586389999999</v>
      </c>
      <c r="FG20" t="s">
        <v>257</v>
      </c>
      <c r="FH20">
        <v>4.0035970919999997</v>
      </c>
      <c r="FI20">
        <v>2.5831895820000002</v>
      </c>
      <c r="FJ20" t="s">
        <v>257</v>
      </c>
      <c r="FK20" t="s">
        <v>257</v>
      </c>
      <c r="FL20">
        <v>3.1178670909999999</v>
      </c>
      <c r="FM20">
        <v>2.8335871240000001</v>
      </c>
      <c r="FN20">
        <v>-3.2566018419999998</v>
      </c>
      <c r="FO20">
        <v>3.6400946759999999</v>
      </c>
      <c r="FP20">
        <v>1.2179318079999999</v>
      </c>
      <c r="FQ20" t="s">
        <v>257</v>
      </c>
      <c r="FR20">
        <v>5.3763967089999998</v>
      </c>
      <c r="FS20">
        <v>3.9285336769999999</v>
      </c>
      <c r="FT20">
        <v>4.1902429210000003</v>
      </c>
      <c r="FU20" t="s">
        <v>257</v>
      </c>
      <c r="FV20" t="s">
        <v>257</v>
      </c>
      <c r="FW20" t="s">
        <v>257</v>
      </c>
      <c r="FX20">
        <v>4.5911440000000001E-3</v>
      </c>
      <c r="FY20">
        <v>3.6526133089999999</v>
      </c>
      <c r="FZ20" t="s">
        <v>257</v>
      </c>
      <c r="GA20" t="s">
        <v>257</v>
      </c>
      <c r="GB20">
        <v>1.8060332750000001</v>
      </c>
      <c r="GC20" t="s">
        <v>257</v>
      </c>
      <c r="GD20" t="s">
        <v>257</v>
      </c>
      <c r="GE20">
        <v>4.4521752699999997</v>
      </c>
      <c r="GF20">
        <v>3.6443131200000001</v>
      </c>
      <c r="GG20">
        <v>-0.66689555199999995</v>
      </c>
      <c r="GH20" t="s">
        <v>257</v>
      </c>
      <c r="GI20">
        <v>4.6844477940000004</v>
      </c>
      <c r="GJ20" t="s">
        <v>257</v>
      </c>
      <c r="GK20">
        <v>-1.527161529</v>
      </c>
      <c r="GL20">
        <v>-5.5078076730000003</v>
      </c>
      <c r="GM20">
        <v>4.5542764099999999</v>
      </c>
      <c r="GN20" t="s">
        <v>257</v>
      </c>
      <c r="GO20">
        <v>2.21468358</v>
      </c>
      <c r="GP20" t="s">
        <v>257</v>
      </c>
      <c r="GQ20">
        <v>3.073811616</v>
      </c>
      <c r="GR20" t="s">
        <v>257</v>
      </c>
      <c r="GS20">
        <v>2.6555057299999998</v>
      </c>
      <c r="GT20">
        <v>-1.5010186830000001</v>
      </c>
      <c r="GU20">
        <v>-2.5285581850000001</v>
      </c>
      <c r="GV20">
        <v>4.4688500150000001</v>
      </c>
      <c r="GW20">
        <v>2.647723236</v>
      </c>
      <c r="GX20">
        <v>5.3752165999999999</v>
      </c>
      <c r="GY20">
        <v>4.9128841740000002</v>
      </c>
      <c r="GZ20">
        <v>2.5582771100000001</v>
      </c>
      <c r="HA20">
        <v>-1.191062912</v>
      </c>
      <c r="HB20" t="s">
        <v>257</v>
      </c>
      <c r="HC20" t="s">
        <v>257</v>
      </c>
      <c r="HD20">
        <v>-3.233939919</v>
      </c>
      <c r="HE20">
        <v>3.7642643659999999</v>
      </c>
      <c r="HF20">
        <v>0.17263374200000001</v>
      </c>
      <c r="HG20">
        <v>3.479885034</v>
      </c>
      <c r="HH20">
        <v>5.3497559460000002</v>
      </c>
      <c r="HI20" t="s">
        <v>257</v>
      </c>
      <c r="HJ20" t="s">
        <v>257</v>
      </c>
      <c r="HK20">
        <v>3.8479695739999999</v>
      </c>
      <c r="HL20" t="s">
        <v>257</v>
      </c>
      <c r="HM20" t="s">
        <v>257</v>
      </c>
      <c r="HN20">
        <v>4.0344792590000003</v>
      </c>
      <c r="HO20" t="s">
        <v>257</v>
      </c>
      <c r="HP20" t="s">
        <v>257</v>
      </c>
      <c r="HQ20">
        <v>2.347150332</v>
      </c>
      <c r="HR20">
        <v>3.073811616</v>
      </c>
      <c r="HS20">
        <v>2.0116773220000002</v>
      </c>
      <c r="HT20">
        <v>0.31251119199999999</v>
      </c>
      <c r="HU20">
        <v>6.7375068960000002</v>
      </c>
      <c r="HV20">
        <v>2.97007713</v>
      </c>
      <c r="HW20">
        <v>4.0366881079999999</v>
      </c>
      <c r="HX20">
        <v>2.6076678379999998</v>
      </c>
      <c r="HY20" t="s">
        <v>257</v>
      </c>
      <c r="HZ20" t="s">
        <v>257</v>
      </c>
      <c r="IA20">
        <v>4.7069264139999998</v>
      </c>
      <c r="IB20">
        <v>2.7447137530000001</v>
      </c>
      <c r="IC20">
        <v>3.7131305650000002</v>
      </c>
      <c r="ID20" t="s">
        <v>257</v>
      </c>
      <c r="IE20" t="s">
        <v>257</v>
      </c>
      <c r="IF20">
        <v>-3.6639325770000002</v>
      </c>
      <c r="IG20">
        <v>4.0297087180000002</v>
      </c>
      <c r="IH20">
        <v>3.7287396899999998</v>
      </c>
      <c r="II20">
        <v>-2.1776553669999998</v>
      </c>
      <c r="IJ20" t="s">
        <v>257</v>
      </c>
      <c r="IK20">
        <v>0.66045049199999994</v>
      </c>
      <c r="IL20">
        <v>2.634566387</v>
      </c>
      <c r="IM20">
        <v>1.774319966</v>
      </c>
      <c r="IN20">
        <v>2.4232757559999998</v>
      </c>
      <c r="IO20">
        <v>3.4307775189999998</v>
      </c>
      <c r="IP20" t="s">
        <v>257</v>
      </c>
      <c r="IQ20">
        <v>-1.758498173</v>
      </c>
      <c r="IR20" t="s">
        <v>257</v>
      </c>
      <c r="IS20">
        <v>4.3407333279999998</v>
      </c>
      <c r="IT20">
        <v>3.192976721</v>
      </c>
      <c r="IU20">
        <v>3.289196257</v>
      </c>
      <c r="IV20">
        <v>-3.2495234129999999</v>
      </c>
      <c r="IW20">
        <v>2.7335089140000002</v>
      </c>
      <c r="IX20">
        <v>4.2955151359999997</v>
      </c>
      <c r="IY20">
        <v>-2.835554278</v>
      </c>
      <c r="IZ20">
        <v>5.1922551270000001</v>
      </c>
      <c r="JA20">
        <v>0.26908532000000002</v>
      </c>
      <c r="JB20">
        <v>-3.334107E-2</v>
      </c>
      <c r="JC20">
        <v>1.9721726939999999</v>
      </c>
      <c r="JD20">
        <v>3.9133903910000001</v>
      </c>
      <c r="JE20" t="s">
        <v>257</v>
      </c>
      <c r="JF20">
        <v>-2.7699803059999999</v>
      </c>
      <c r="JG20" t="s">
        <v>257</v>
      </c>
    </row>
    <row r="21" spans="1:267" x14ac:dyDescent="0.25">
      <c r="A21" t="s">
        <v>276</v>
      </c>
      <c r="B21">
        <v>0.50800659999999997</v>
      </c>
      <c r="C21">
        <v>1.110639148</v>
      </c>
      <c r="D21">
        <v>2.1729499329999999</v>
      </c>
      <c r="E21">
        <v>3.2522391179999999</v>
      </c>
      <c r="F21">
        <v>2.1381981049999998</v>
      </c>
      <c r="G21">
        <v>1.9075251019999999</v>
      </c>
      <c r="H21">
        <v>0.22206160999999999</v>
      </c>
      <c r="I21">
        <v>1.62027571</v>
      </c>
      <c r="J21">
        <v>2.275747779</v>
      </c>
      <c r="K21">
        <v>-1.156270106</v>
      </c>
      <c r="L21">
        <v>1.9921143670000001</v>
      </c>
      <c r="M21">
        <v>1.4691457000000001</v>
      </c>
      <c r="N21">
        <v>1.498998786</v>
      </c>
      <c r="O21">
        <v>-8.8928387999999997E-2</v>
      </c>
      <c r="P21">
        <v>5.0257868630000004</v>
      </c>
      <c r="Q21">
        <v>6.5098721739999998</v>
      </c>
      <c r="R21">
        <v>0.16676438599999999</v>
      </c>
      <c r="S21">
        <v>2.4502278469999998</v>
      </c>
      <c r="T21">
        <v>3.6773800680000002</v>
      </c>
      <c r="U21">
        <v>1.137706774</v>
      </c>
      <c r="V21">
        <v>3.1196424249999999</v>
      </c>
      <c r="W21">
        <v>1.187820978</v>
      </c>
      <c r="X21">
        <v>1.028629756</v>
      </c>
      <c r="Y21">
        <v>-6.2381458040000002</v>
      </c>
      <c r="Z21">
        <v>5.6941799499999997</v>
      </c>
      <c r="AA21">
        <v>-3.902860182</v>
      </c>
      <c r="AB21">
        <v>4.994247423</v>
      </c>
      <c r="AC21">
        <v>3.193926142</v>
      </c>
      <c r="AD21">
        <v>2.1725702729999998</v>
      </c>
      <c r="AE21">
        <v>-0.89767460899999996</v>
      </c>
      <c r="AF21">
        <v>-5.0420795690000002</v>
      </c>
      <c r="AG21">
        <v>-7.9403888970000001</v>
      </c>
      <c r="AH21">
        <v>1.202687185</v>
      </c>
      <c r="AI21">
        <v>2.3755900369999998</v>
      </c>
      <c r="AJ21">
        <v>2.8110653550000002</v>
      </c>
      <c r="AK21">
        <v>-2.3324417359999998</v>
      </c>
      <c r="AL21">
        <v>0.15096709799999999</v>
      </c>
      <c r="AM21">
        <v>5.0257868630000004</v>
      </c>
      <c r="AN21">
        <v>5.0027457469999996</v>
      </c>
      <c r="AO21">
        <v>-7.548941406</v>
      </c>
      <c r="AP21">
        <v>-4.4588605379999997</v>
      </c>
      <c r="AQ21">
        <v>-3.7320955069999999</v>
      </c>
      <c r="AR21">
        <v>2.8833848130000002</v>
      </c>
      <c r="AS21">
        <v>4.3326396819999999</v>
      </c>
      <c r="AT21">
        <v>0.64376022799999999</v>
      </c>
      <c r="AU21">
        <v>3.7365683010000001</v>
      </c>
      <c r="AV21" t="s">
        <v>257</v>
      </c>
      <c r="AW21">
        <v>3.1653935999999998</v>
      </c>
      <c r="AX21">
        <v>0.27918467000000002</v>
      </c>
      <c r="AY21">
        <v>2.128981064</v>
      </c>
      <c r="AZ21" t="s">
        <v>257</v>
      </c>
      <c r="BA21">
        <v>0.94983583800000004</v>
      </c>
      <c r="BB21">
        <v>1.021694315</v>
      </c>
      <c r="BC21">
        <v>4.8940264520000003</v>
      </c>
      <c r="BD21">
        <v>0.44819129499999999</v>
      </c>
      <c r="BE21">
        <v>-6.4097677309999996</v>
      </c>
      <c r="BF21" t="s">
        <v>257</v>
      </c>
      <c r="BG21">
        <v>2.9069150989999999</v>
      </c>
      <c r="BH21">
        <v>2.704935071</v>
      </c>
      <c r="BI21">
        <v>-1.295448376</v>
      </c>
      <c r="BJ21">
        <v>3.2145644240000002</v>
      </c>
      <c r="BK21">
        <v>-1.628652258</v>
      </c>
      <c r="BL21">
        <v>4.3089231549999996</v>
      </c>
      <c r="BM21">
        <v>0.15100835800000001</v>
      </c>
      <c r="BN21">
        <v>3.7750706329999999</v>
      </c>
      <c r="BO21" t="s">
        <v>257</v>
      </c>
      <c r="BP21" t="s">
        <v>257</v>
      </c>
      <c r="BQ21" t="s">
        <v>257</v>
      </c>
      <c r="BR21" t="s">
        <v>257</v>
      </c>
      <c r="BS21">
        <v>-1.1228654899999999</v>
      </c>
      <c r="BT21">
        <v>1.181031459</v>
      </c>
      <c r="BU21">
        <v>7.9415858799999999</v>
      </c>
      <c r="BV21">
        <v>4.2702185879999996</v>
      </c>
      <c r="BW21">
        <v>2.385032705</v>
      </c>
      <c r="BX21">
        <v>2.8084328570000001</v>
      </c>
      <c r="BY21">
        <v>-5.9585499559999997</v>
      </c>
      <c r="BZ21">
        <v>4.9936303459999998</v>
      </c>
      <c r="CA21">
        <v>5.6079052559999996</v>
      </c>
      <c r="CB21">
        <v>1.989125523</v>
      </c>
      <c r="CC21">
        <v>-0.15027372999999999</v>
      </c>
      <c r="CD21" t="s">
        <v>257</v>
      </c>
      <c r="CE21" t="s">
        <v>257</v>
      </c>
      <c r="CF21">
        <v>5.3617400799999997</v>
      </c>
      <c r="CG21">
        <v>3.5444235879999999</v>
      </c>
      <c r="CH21">
        <v>0.35196793599999998</v>
      </c>
      <c r="CI21">
        <v>1.3340619490000001</v>
      </c>
      <c r="CJ21">
        <v>4.3251761880000004</v>
      </c>
      <c r="CK21">
        <v>1.850646207</v>
      </c>
      <c r="CL21">
        <v>3.7353596769999999</v>
      </c>
      <c r="CM21">
        <v>-2.522997224</v>
      </c>
      <c r="CN21" t="s">
        <v>257</v>
      </c>
      <c r="CO21" t="s">
        <v>257</v>
      </c>
      <c r="CP21">
        <v>5.0257868630000004</v>
      </c>
      <c r="CQ21">
        <v>4.997350129</v>
      </c>
      <c r="CR21">
        <v>0.44323370299999998</v>
      </c>
      <c r="CS21">
        <v>3.6394925009999999</v>
      </c>
      <c r="CT21">
        <v>4.8772212570000004</v>
      </c>
      <c r="CU21">
        <v>-0.30279414500000001</v>
      </c>
      <c r="CV21">
        <v>1.0477542049999999</v>
      </c>
      <c r="CW21">
        <v>4.8959693639999999</v>
      </c>
      <c r="CX21">
        <v>5.2574034449999996</v>
      </c>
      <c r="CY21">
        <v>0.398060998</v>
      </c>
      <c r="CZ21">
        <v>-3.7676761870000002</v>
      </c>
      <c r="DA21">
        <v>4.5684798430000004</v>
      </c>
      <c r="DB21">
        <v>5.6952175159999996</v>
      </c>
      <c r="DC21">
        <v>2.5285735630000001</v>
      </c>
      <c r="DD21" t="s">
        <v>257</v>
      </c>
      <c r="DE21">
        <v>-0.72111605099999998</v>
      </c>
      <c r="DF21">
        <v>0.25555524400000001</v>
      </c>
      <c r="DG21" t="s">
        <v>257</v>
      </c>
      <c r="DH21">
        <v>-3.5398344869999998</v>
      </c>
      <c r="DI21" t="s">
        <v>257</v>
      </c>
      <c r="DJ21">
        <v>6.0178116800000003</v>
      </c>
      <c r="DK21" t="s">
        <v>257</v>
      </c>
      <c r="DL21">
        <v>5.6934320180000002</v>
      </c>
      <c r="DM21">
        <v>5.6768274319999996</v>
      </c>
      <c r="DN21">
        <v>5.6952175159999996</v>
      </c>
      <c r="DO21">
        <v>1.1550084249999999</v>
      </c>
      <c r="DP21">
        <v>0.48735020699999998</v>
      </c>
      <c r="DQ21">
        <v>-1.172790955</v>
      </c>
      <c r="DR21">
        <v>5.6952175159999996</v>
      </c>
      <c r="DS21">
        <v>5.6947043239999999</v>
      </c>
      <c r="DT21" t="s">
        <v>257</v>
      </c>
      <c r="DU21">
        <v>5.0230820649999997</v>
      </c>
      <c r="DV21">
        <v>1.606256049</v>
      </c>
      <c r="DW21">
        <v>3.7733057159999999</v>
      </c>
      <c r="DX21">
        <v>1.2572170570000001</v>
      </c>
      <c r="DY21">
        <v>1.9860081249999999</v>
      </c>
      <c r="DZ21">
        <v>5.0116242609999997</v>
      </c>
      <c r="EA21">
        <v>2.6381802140000001</v>
      </c>
      <c r="EB21">
        <v>4.0897161119999996</v>
      </c>
      <c r="EC21" t="s">
        <v>257</v>
      </c>
      <c r="ED21">
        <v>0.16849397499999999</v>
      </c>
      <c r="EE21">
        <v>2.5434739400000002</v>
      </c>
      <c r="EF21">
        <v>2.7136036809999999</v>
      </c>
      <c r="EG21">
        <v>-3.4162107999999997E-2</v>
      </c>
      <c r="EH21">
        <v>5.6952175159999996</v>
      </c>
      <c r="EI21">
        <v>2.1620949970000001</v>
      </c>
      <c r="EJ21">
        <v>4.5847567270000003</v>
      </c>
      <c r="EK21">
        <v>1.2844883330000001</v>
      </c>
      <c r="EL21" t="s">
        <v>257</v>
      </c>
      <c r="EM21" t="s">
        <v>257</v>
      </c>
      <c r="EN21">
        <v>-3.993676588</v>
      </c>
      <c r="EO21">
        <v>5.0168666489999998</v>
      </c>
      <c r="EP21">
        <v>2.7135412400000001</v>
      </c>
      <c r="EQ21">
        <v>-0.29821672100000002</v>
      </c>
      <c r="ER21">
        <v>1.7217304760000001</v>
      </c>
      <c r="ES21">
        <v>5.6947591590000002</v>
      </c>
      <c r="ET21">
        <v>2.4748080899999998</v>
      </c>
      <c r="EU21" t="s">
        <v>257</v>
      </c>
      <c r="EV21">
        <v>4.3066684129999997</v>
      </c>
      <c r="EW21">
        <v>4.608958726</v>
      </c>
      <c r="EX21">
        <v>2.0725619719999999</v>
      </c>
      <c r="EY21">
        <v>5.0094140559999998</v>
      </c>
      <c r="EZ21">
        <v>4.8843548559999999</v>
      </c>
      <c r="FA21">
        <v>-0.76980460399999995</v>
      </c>
      <c r="FB21" t="s">
        <v>257</v>
      </c>
      <c r="FC21">
        <v>5.6940530689999997</v>
      </c>
      <c r="FD21">
        <v>5.0257868630000004</v>
      </c>
      <c r="FE21">
        <v>1.9961730419999999</v>
      </c>
      <c r="FF21" t="s">
        <v>257</v>
      </c>
      <c r="FG21">
        <v>2.6513493490000002</v>
      </c>
      <c r="FH21" t="s">
        <v>257</v>
      </c>
      <c r="FI21">
        <v>5.0257868630000004</v>
      </c>
      <c r="FJ21" t="s">
        <v>257</v>
      </c>
      <c r="FK21">
        <v>2.4533235389999999</v>
      </c>
      <c r="FL21">
        <v>2.9817344549999998</v>
      </c>
      <c r="FM21">
        <v>5.0257868630000004</v>
      </c>
      <c r="FN21" t="s">
        <v>257</v>
      </c>
      <c r="FO21">
        <v>5.1335076600000003</v>
      </c>
      <c r="FP21">
        <v>4.1446856390000004</v>
      </c>
      <c r="FQ21">
        <v>0.88945766900000001</v>
      </c>
      <c r="FR21">
        <v>5.6548719680000001</v>
      </c>
      <c r="FS21" t="s">
        <v>257</v>
      </c>
      <c r="FT21">
        <v>4.9237995809999999</v>
      </c>
      <c r="FU21">
        <v>1.746985708</v>
      </c>
      <c r="FV21">
        <v>0.94826447899999999</v>
      </c>
      <c r="FW21">
        <v>4.549230283</v>
      </c>
      <c r="FX21">
        <v>0.64376022799999999</v>
      </c>
      <c r="FY21" t="s">
        <v>257</v>
      </c>
      <c r="FZ21">
        <v>-0.93575869700000003</v>
      </c>
      <c r="GA21">
        <v>3.1185825039999999</v>
      </c>
      <c r="GB21" t="s">
        <v>257</v>
      </c>
      <c r="GC21">
        <v>1.8307453389999999</v>
      </c>
      <c r="GD21">
        <v>-4.1017705470000001</v>
      </c>
      <c r="GE21">
        <v>5.4956332999999997</v>
      </c>
      <c r="GF21">
        <v>5.0257868630000004</v>
      </c>
      <c r="GG21">
        <v>5.0257868630000004</v>
      </c>
      <c r="GH21">
        <v>3.95708583</v>
      </c>
      <c r="GI21">
        <v>3.9759690380000001</v>
      </c>
      <c r="GJ21">
        <v>-0.124152427</v>
      </c>
      <c r="GK21" t="s">
        <v>257</v>
      </c>
      <c r="GL21">
        <v>-0.87846429699999995</v>
      </c>
      <c r="GM21">
        <v>5.6952175159999996</v>
      </c>
      <c r="GN21">
        <v>0.51536768300000002</v>
      </c>
      <c r="GO21" t="s">
        <v>257</v>
      </c>
      <c r="GP21">
        <v>3.029935037</v>
      </c>
      <c r="GQ21" t="s">
        <v>257</v>
      </c>
      <c r="GR21">
        <v>3.3732040400000001</v>
      </c>
      <c r="GS21" t="s">
        <v>257</v>
      </c>
      <c r="GT21">
        <v>2.3455732409999999</v>
      </c>
      <c r="GU21">
        <v>3.6390450049999998</v>
      </c>
      <c r="GV21">
        <v>5.0257868630000004</v>
      </c>
      <c r="GW21">
        <v>3.6115582540000002</v>
      </c>
      <c r="GX21">
        <v>5.4066308540000003</v>
      </c>
      <c r="GY21" t="s">
        <v>257</v>
      </c>
      <c r="GZ21" t="s">
        <v>257</v>
      </c>
      <c r="HA21">
        <v>3.3585093920000002</v>
      </c>
      <c r="HB21">
        <v>2.6282344860000002</v>
      </c>
      <c r="HC21">
        <v>3.0062937129999998</v>
      </c>
      <c r="HD21">
        <v>-5.3548465609999996</v>
      </c>
      <c r="HE21">
        <v>5.6942466979999997</v>
      </c>
      <c r="HF21">
        <v>2.3800253410000001</v>
      </c>
      <c r="HG21">
        <v>4.1934499949999999</v>
      </c>
      <c r="HH21">
        <v>5.6952175159999996</v>
      </c>
      <c r="HI21">
        <v>1.1396181430000001</v>
      </c>
      <c r="HJ21">
        <v>4.8822085450000001</v>
      </c>
      <c r="HK21">
        <v>4.331663582</v>
      </c>
      <c r="HL21">
        <v>3.428073323</v>
      </c>
      <c r="HM21">
        <v>4.5440734569999996</v>
      </c>
      <c r="HN21">
        <v>4.5055372660000002</v>
      </c>
      <c r="HO21">
        <v>3.6105940030000001</v>
      </c>
      <c r="HP21" t="s">
        <v>257</v>
      </c>
      <c r="HQ21">
        <v>5.6952175159999996</v>
      </c>
      <c r="HR21" t="s">
        <v>257</v>
      </c>
      <c r="HS21">
        <v>1.597690783</v>
      </c>
      <c r="HT21">
        <v>5.0257868630000004</v>
      </c>
      <c r="HU21">
        <v>4.6812122240000003</v>
      </c>
      <c r="HV21">
        <v>5.14881265</v>
      </c>
      <c r="HW21">
        <v>3.8132174870000002</v>
      </c>
      <c r="HX21" t="s">
        <v>257</v>
      </c>
      <c r="HY21">
        <v>2.0669313969999998</v>
      </c>
      <c r="HZ21">
        <v>-3.1878406849999998</v>
      </c>
      <c r="IA21">
        <v>5.0257868630000004</v>
      </c>
      <c r="IB21">
        <v>5.0257868630000004</v>
      </c>
      <c r="IC21">
        <v>4.3507950400000004</v>
      </c>
      <c r="ID21">
        <v>-3.0465131620000001</v>
      </c>
      <c r="IE21">
        <v>7.1171086939999997</v>
      </c>
      <c r="IF21">
        <v>-4.6141558439999999</v>
      </c>
      <c r="IG21">
        <v>4.947826429</v>
      </c>
      <c r="IH21" t="s">
        <v>257</v>
      </c>
      <c r="II21" t="s">
        <v>257</v>
      </c>
      <c r="IJ21">
        <v>4.5733034760000004</v>
      </c>
      <c r="IK21" t="s">
        <v>257</v>
      </c>
      <c r="IL21" t="s">
        <v>257</v>
      </c>
      <c r="IM21" t="s">
        <v>257</v>
      </c>
      <c r="IN21">
        <v>5.3274257450000002</v>
      </c>
      <c r="IO21">
        <v>4.5493263349999999</v>
      </c>
      <c r="IP21">
        <v>0.27665392</v>
      </c>
      <c r="IQ21">
        <v>2.1522132219999999</v>
      </c>
      <c r="IR21">
        <v>3.016145238</v>
      </c>
      <c r="IS21">
        <v>5.0257868630000004</v>
      </c>
      <c r="IT21" t="s">
        <v>257</v>
      </c>
      <c r="IU21">
        <v>5.0257868630000004</v>
      </c>
      <c r="IV21" t="s">
        <v>257</v>
      </c>
      <c r="IW21">
        <v>4.4156877699999999</v>
      </c>
      <c r="IX21" t="s">
        <v>257</v>
      </c>
      <c r="IY21" t="s">
        <v>257</v>
      </c>
      <c r="IZ21">
        <v>5.6878639519999998</v>
      </c>
      <c r="JA21" t="s">
        <v>257</v>
      </c>
      <c r="JB21">
        <v>6.1652211460000004</v>
      </c>
      <c r="JC21">
        <v>4.3326396819999999</v>
      </c>
      <c r="JD21">
        <v>4.3326396819999999</v>
      </c>
      <c r="JE21">
        <v>1.9534702989999999</v>
      </c>
      <c r="JF21" t="s">
        <v>257</v>
      </c>
      <c r="JG21">
        <v>2.9934598189999999</v>
      </c>
    </row>
    <row r="22" spans="1:267" x14ac:dyDescent="0.25">
      <c r="A22" t="s">
        <v>277</v>
      </c>
      <c r="B22">
        <v>0.51711660000000004</v>
      </c>
      <c r="C22">
        <v>1.3722337929999999</v>
      </c>
      <c r="D22" t="s">
        <v>257</v>
      </c>
      <c r="E22" t="s">
        <v>257</v>
      </c>
      <c r="F22">
        <v>4.9262166589999996</v>
      </c>
      <c r="G22">
        <v>2.3832200549999998</v>
      </c>
      <c r="H22">
        <v>0.78413344799999996</v>
      </c>
      <c r="I22">
        <v>-0.52948742299999996</v>
      </c>
      <c r="J22">
        <v>3.5877348680000001</v>
      </c>
      <c r="K22">
        <v>-0.71806087699999999</v>
      </c>
      <c r="L22">
        <v>3.5284644429999998</v>
      </c>
      <c r="M22">
        <v>1.5468950290000001</v>
      </c>
      <c r="N22" t="s">
        <v>257</v>
      </c>
      <c r="O22">
        <v>1.9303142259999999</v>
      </c>
      <c r="P22">
        <v>3.1566366050000001</v>
      </c>
      <c r="Q22" t="s">
        <v>257</v>
      </c>
      <c r="R22">
        <v>1.8794580759999999</v>
      </c>
      <c r="S22">
        <v>3.2105168439999998</v>
      </c>
      <c r="T22">
        <v>4.1670423449999996</v>
      </c>
      <c r="U22">
        <v>3.0505699370000001</v>
      </c>
      <c r="V22">
        <v>2.1352660989999999</v>
      </c>
      <c r="W22" t="s">
        <v>257</v>
      </c>
      <c r="X22">
        <v>-0.33061232000000002</v>
      </c>
      <c r="Y22">
        <v>-4.7527792739999999</v>
      </c>
      <c r="Z22">
        <v>4.3938800349999996</v>
      </c>
      <c r="AA22">
        <v>-2.6882516970000001</v>
      </c>
      <c r="AB22">
        <v>4.5309782800000002</v>
      </c>
      <c r="AC22">
        <v>3.8566955709999999</v>
      </c>
      <c r="AD22">
        <v>0.63146681199999999</v>
      </c>
      <c r="AE22">
        <v>0.78833009399999998</v>
      </c>
      <c r="AF22">
        <v>-5.5459486340000002</v>
      </c>
      <c r="AG22">
        <v>-5.6588276320000004</v>
      </c>
      <c r="AH22">
        <v>2.77483879</v>
      </c>
      <c r="AI22" t="s">
        <v>257</v>
      </c>
      <c r="AJ22">
        <v>2.429474023</v>
      </c>
      <c r="AK22">
        <v>2.7220451680000002</v>
      </c>
      <c r="AL22">
        <v>1.9612544439999999</v>
      </c>
      <c r="AM22">
        <v>1.2880384300000001</v>
      </c>
      <c r="AN22">
        <v>1.8628231099999999</v>
      </c>
      <c r="AO22">
        <v>-4.7417322080000002</v>
      </c>
      <c r="AP22">
        <v>-0.88954536900000003</v>
      </c>
      <c r="AQ22">
        <v>-3.9486620189999999</v>
      </c>
      <c r="AR22">
        <v>2.7607137580000001</v>
      </c>
      <c r="AS22">
        <v>1.6777581500000001</v>
      </c>
      <c r="AT22">
        <v>-3.244418756</v>
      </c>
      <c r="AU22">
        <v>4.2216116230000003</v>
      </c>
      <c r="AV22" t="s">
        <v>257</v>
      </c>
      <c r="AW22">
        <v>2.6323226100000001</v>
      </c>
      <c r="AX22">
        <v>0.34107302299999998</v>
      </c>
      <c r="AY22">
        <v>1.7080596269999999</v>
      </c>
      <c r="AZ22">
        <v>1.67155348</v>
      </c>
      <c r="BA22">
        <v>1.9925298890000001</v>
      </c>
      <c r="BB22">
        <v>0.104195497</v>
      </c>
      <c r="BC22">
        <v>2.9174688600000001</v>
      </c>
      <c r="BD22">
        <v>2.7894014120000001</v>
      </c>
      <c r="BE22">
        <v>-6.0251859860000003</v>
      </c>
      <c r="BF22" t="s">
        <v>257</v>
      </c>
      <c r="BG22">
        <v>4.1859295230000004</v>
      </c>
      <c r="BH22">
        <v>1.8468322349999999</v>
      </c>
      <c r="BI22" t="s">
        <v>257</v>
      </c>
      <c r="BJ22">
        <v>1.7902219420000001</v>
      </c>
      <c r="BK22">
        <v>0.49015794800000001</v>
      </c>
      <c r="BL22">
        <v>4.4447551750000001</v>
      </c>
      <c r="BM22">
        <v>0.22068984799999999</v>
      </c>
      <c r="BN22" t="s">
        <v>257</v>
      </c>
      <c r="BO22" t="s">
        <v>257</v>
      </c>
      <c r="BP22" t="s">
        <v>257</v>
      </c>
      <c r="BQ22" t="s">
        <v>257</v>
      </c>
      <c r="BR22" t="s">
        <v>257</v>
      </c>
      <c r="BS22">
        <v>0.58856239600000004</v>
      </c>
      <c r="BT22">
        <v>3.295950843</v>
      </c>
      <c r="BU22" t="s">
        <v>257</v>
      </c>
      <c r="BV22">
        <v>5.1379023549999996</v>
      </c>
      <c r="BW22">
        <v>2.3675530949999999</v>
      </c>
      <c r="BX22">
        <v>2.453498454</v>
      </c>
      <c r="BY22">
        <v>-3.4965817110000001</v>
      </c>
      <c r="BZ22">
        <v>5.1379023549999996</v>
      </c>
      <c r="CA22">
        <v>2.0144277709999998</v>
      </c>
      <c r="CB22">
        <v>2.5123615259999998</v>
      </c>
      <c r="CC22">
        <v>0.85903625699999997</v>
      </c>
      <c r="CD22" t="s">
        <v>257</v>
      </c>
      <c r="CE22" t="s">
        <v>257</v>
      </c>
      <c r="CF22">
        <v>5.8302333720000004</v>
      </c>
      <c r="CG22">
        <v>0.20981057</v>
      </c>
      <c r="CH22">
        <v>3.766500041</v>
      </c>
      <c r="CI22">
        <v>2.4750843300000001</v>
      </c>
      <c r="CJ22">
        <v>0.96789718499999999</v>
      </c>
      <c r="CK22">
        <v>2.0799576069999999</v>
      </c>
      <c r="CL22">
        <v>3.6909937180000001</v>
      </c>
      <c r="CM22" t="s">
        <v>257</v>
      </c>
      <c r="CN22">
        <v>-1.795930869</v>
      </c>
      <c r="CO22" t="s">
        <v>257</v>
      </c>
      <c r="CP22">
        <v>4.6491948169999997</v>
      </c>
      <c r="CQ22">
        <v>5.0863106870000001</v>
      </c>
      <c r="CR22">
        <v>-1.640056076</v>
      </c>
      <c r="CS22">
        <v>3.397651346</v>
      </c>
      <c r="CT22">
        <v>1.1093328220000001</v>
      </c>
      <c r="CU22">
        <v>-1.7698327920000001</v>
      </c>
      <c r="CV22">
        <v>-2.7546356190000001</v>
      </c>
      <c r="CW22">
        <v>3.522988185</v>
      </c>
      <c r="CX22" t="s">
        <v>257</v>
      </c>
      <c r="CY22">
        <v>2.2493601339999998</v>
      </c>
      <c r="CZ22">
        <v>-0.63978632700000004</v>
      </c>
      <c r="DA22" t="s">
        <v>257</v>
      </c>
      <c r="DB22">
        <v>5.018203604</v>
      </c>
      <c r="DC22">
        <v>-1.095888883</v>
      </c>
      <c r="DD22">
        <v>3.2613006800000002</v>
      </c>
      <c r="DE22">
        <v>0.27326669399999998</v>
      </c>
      <c r="DF22">
        <v>0.94687012299999995</v>
      </c>
      <c r="DG22" t="s">
        <v>257</v>
      </c>
      <c r="DH22">
        <v>-5.8455922620000003</v>
      </c>
      <c r="DI22" t="s">
        <v>257</v>
      </c>
      <c r="DJ22">
        <v>3.267563435</v>
      </c>
      <c r="DK22" t="s">
        <v>257</v>
      </c>
      <c r="DL22">
        <v>4.7859062840000002</v>
      </c>
      <c r="DM22">
        <v>5.4457721709999998</v>
      </c>
      <c r="DN22">
        <v>3.5559929220000002</v>
      </c>
      <c r="DO22" t="s">
        <v>257</v>
      </c>
      <c r="DP22">
        <v>-1.6650398280000001</v>
      </c>
      <c r="DQ22">
        <v>-2.7150288420000002</v>
      </c>
      <c r="DR22">
        <v>5.4343128060000003</v>
      </c>
      <c r="DS22">
        <v>1.9989052570000001</v>
      </c>
      <c r="DT22" t="s">
        <v>257</v>
      </c>
      <c r="DU22">
        <v>3.4459654230000001</v>
      </c>
      <c r="DV22">
        <v>-0.56293127799999998</v>
      </c>
      <c r="DW22" t="s">
        <v>257</v>
      </c>
      <c r="DX22">
        <v>2.1234593429999999</v>
      </c>
      <c r="DY22">
        <v>0.81510930000000004</v>
      </c>
      <c r="DZ22">
        <v>2.987576089</v>
      </c>
      <c r="EA22">
        <v>2.7220744319999999</v>
      </c>
      <c r="EB22">
        <v>2.6359258560000001</v>
      </c>
      <c r="EC22" t="s">
        <v>257</v>
      </c>
      <c r="ED22">
        <v>3.9369644359999998</v>
      </c>
      <c r="EE22" t="s">
        <v>257</v>
      </c>
      <c r="EF22">
        <v>1.386407604</v>
      </c>
      <c r="EG22">
        <v>1.0542987749999999</v>
      </c>
      <c r="EH22">
        <v>3.3385286669999998</v>
      </c>
      <c r="EI22">
        <v>6.2734348999999995E-2</v>
      </c>
      <c r="EJ22">
        <v>4.0463807760000003</v>
      </c>
      <c r="EK22">
        <v>0.93374075899999998</v>
      </c>
      <c r="EL22" t="s">
        <v>257</v>
      </c>
      <c r="EM22" t="s">
        <v>257</v>
      </c>
      <c r="EN22">
        <v>-4.3934507549999999</v>
      </c>
      <c r="EO22">
        <v>4.5553628010000002</v>
      </c>
      <c r="EP22">
        <v>1.2533218800000001</v>
      </c>
      <c r="EQ22">
        <v>-0.31000964800000003</v>
      </c>
      <c r="ER22">
        <v>4.7387153609999997</v>
      </c>
      <c r="ES22">
        <v>4.6889512690000004</v>
      </c>
      <c r="ET22">
        <v>1.9814875219999999</v>
      </c>
      <c r="EU22">
        <v>1.089225739</v>
      </c>
      <c r="EV22">
        <v>4.4447551750000001</v>
      </c>
      <c r="EW22">
        <v>1.376191621</v>
      </c>
      <c r="EX22" t="s">
        <v>257</v>
      </c>
      <c r="EY22">
        <v>5.161618882</v>
      </c>
      <c r="EZ22">
        <v>4.9959196559999999</v>
      </c>
      <c r="FA22" t="s">
        <v>257</v>
      </c>
      <c r="FB22" t="s">
        <v>257</v>
      </c>
      <c r="FC22">
        <v>5.2813712830000004</v>
      </c>
      <c r="FD22">
        <v>4.9164796989999999</v>
      </c>
      <c r="FE22">
        <v>2.1053319410000002</v>
      </c>
      <c r="FF22" t="s">
        <v>257</v>
      </c>
      <c r="FG22">
        <v>4.4997282150000002</v>
      </c>
      <c r="FH22" t="s">
        <v>257</v>
      </c>
      <c r="FI22">
        <v>3.7154496899999998</v>
      </c>
      <c r="FJ22">
        <v>3.280697789</v>
      </c>
      <c r="FK22">
        <v>3.4550167680000001</v>
      </c>
      <c r="FL22">
        <v>4.1460083020000003</v>
      </c>
      <c r="FM22">
        <v>1.695868817</v>
      </c>
      <c r="FN22" t="s">
        <v>257</v>
      </c>
      <c r="FO22">
        <v>2.502976533</v>
      </c>
      <c r="FP22">
        <v>2.3277139080000002</v>
      </c>
      <c r="FQ22">
        <v>-0.97156330199999996</v>
      </c>
      <c r="FR22">
        <v>2.1173810940000002</v>
      </c>
      <c r="FS22" t="s">
        <v>257</v>
      </c>
      <c r="FT22">
        <v>3.266141153</v>
      </c>
      <c r="FU22">
        <v>1.0551344810000001</v>
      </c>
      <c r="FV22">
        <v>2.2518592100000001</v>
      </c>
      <c r="FW22">
        <v>2.0537974459999999</v>
      </c>
      <c r="FX22">
        <v>0.76299736399999996</v>
      </c>
      <c r="FY22" t="s">
        <v>257</v>
      </c>
      <c r="FZ22">
        <v>-0.93705415599999997</v>
      </c>
      <c r="GA22">
        <v>3.524918247</v>
      </c>
      <c r="GB22" t="s">
        <v>257</v>
      </c>
      <c r="GC22">
        <v>3.047625687</v>
      </c>
      <c r="GD22">
        <v>-4.8283462500000001</v>
      </c>
      <c r="GE22">
        <v>4.7918621799999999</v>
      </c>
      <c r="GF22">
        <v>4.982797497</v>
      </c>
      <c r="GG22">
        <v>3.6248005160000001</v>
      </c>
      <c r="GH22">
        <v>3.4040306340000002</v>
      </c>
      <c r="GI22">
        <v>5.4589869560000004</v>
      </c>
      <c r="GJ22">
        <v>-0.28425935299999999</v>
      </c>
      <c r="GK22" t="s">
        <v>257</v>
      </c>
      <c r="GL22">
        <v>-4.7824167180000003</v>
      </c>
      <c r="GM22">
        <v>5.7952941630000003</v>
      </c>
      <c r="GN22">
        <v>3.376637884</v>
      </c>
      <c r="GO22" t="s">
        <v>257</v>
      </c>
      <c r="GP22" t="s">
        <v>257</v>
      </c>
      <c r="GQ22" t="s">
        <v>257</v>
      </c>
      <c r="GR22">
        <v>3.3987328969999999</v>
      </c>
      <c r="GS22" t="s">
        <v>257</v>
      </c>
      <c r="GT22">
        <v>-1.0232124389999999</v>
      </c>
      <c r="GU22">
        <v>0.52846175699999998</v>
      </c>
      <c r="GV22">
        <v>4.3062268990000003</v>
      </c>
      <c r="GW22">
        <v>-1.547559141</v>
      </c>
      <c r="GX22">
        <v>5.3397129000000003</v>
      </c>
      <c r="GY22" t="s">
        <v>257</v>
      </c>
      <c r="GZ22" t="s">
        <v>257</v>
      </c>
      <c r="HA22">
        <v>-0.56891949600000002</v>
      </c>
      <c r="HB22">
        <v>1.5700518109999999</v>
      </c>
      <c r="HC22">
        <v>3.1996123609999998</v>
      </c>
      <c r="HD22">
        <v>-2.3301630719999999</v>
      </c>
      <c r="HE22">
        <v>5.3368549400000003</v>
      </c>
      <c r="HF22">
        <v>0.55789903100000005</v>
      </c>
      <c r="HG22">
        <v>4.0322161879999996</v>
      </c>
      <c r="HH22">
        <v>3.4865646689999998</v>
      </c>
      <c r="HI22">
        <v>-3.1262476499999998</v>
      </c>
      <c r="HJ22">
        <v>-1.275229532</v>
      </c>
      <c r="HK22">
        <v>3.3282686209999999</v>
      </c>
      <c r="HL22">
        <v>2.9685017029999998</v>
      </c>
      <c r="HM22">
        <v>2.7827544870000001</v>
      </c>
      <c r="HN22">
        <v>3.2918744609999999</v>
      </c>
      <c r="HO22">
        <v>3.2363774439999999</v>
      </c>
      <c r="HP22">
        <v>4.0559608450000004</v>
      </c>
      <c r="HQ22">
        <v>5.3354424810000003</v>
      </c>
      <c r="HR22" t="s">
        <v>257</v>
      </c>
      <c r="HS22">
        <v>0.88391214500000004</v>
      </c>
      <c r="HT22">
        <v>5.119519865</v>
      </c>
      <c r="HU22">
        <v>7.6760685879999997</v>
      </c>
      <c r="HV22">
        <v>3.0381192019999999</v>
      </c>
      <c r="HW22">
        <v>4.3632246329999997</v>
      </c>
      <c r="HX22" t="s">
        <v>257</v>
      </c>
      <c r="HY22">
        <v>0.75700113300000005</v>
      </c>
      <c r="HZ22">
        <v>-2.2397478620000002</v>
      </c>
      <c r="IA22">
        <v>1.953714357</v>
      </c>
      <c r="IB22">
        <v>4.5451793780000003</v>
      </c>
      <c r="IC22">
        <v>4.4796369470000004</v>
      </c>
      <c r="ID22">
        <v>-2.7899478950000001</v>
      </c>
      <c r="IE22">
        <v>5.744526102</v>
      </c>
      <c r="IF22">
        <v>-2.0143987600000002</v>
      </c>
      <c r="IG22">
        <v>4.5682478509999997</v>
      </c>
      <c r="IH22" t="s">
        <v>257</v>
      </c>
      <c r="II22" t="s">
        <v>257</v>
      </c>
      <c r="IJ22">
        <v>4.9959196559999999</v>
      </c>
      <c r="IK22" t="s">
        <v>257</v>
      </c>
      <c r="IL22" t="s">
        <v>257</v>
      </c>
      <c r="IM22" t="s">
        <v>257</v>
      </c>
      <c r="IN22">
        <v>2.9864233539999998</v>
      </c>
      <c r="IO22">
        <v>2.8827050289999998</v>
      </c>
      <c r="IP22">
        <v>-0.192194533</v>
      </c>
      <c r="IQ22">
        <v>-1.4208253639999999</v>
      </c>
      <c r="IR22">
        <v>-3.709297555</v>
      </c>
      <c r="IS22">
        <v>3.7691357459999999</v>
      </c>
      <c r="IT22" t="s">
        <v>257</v>
      </c>
      <c r="IU22">
        <v>2.7035535789999998</v>
      </c>
      <c r="IV22" t="s">
        <v>257</v>
      </c>
      <c r="IW22">
        <v>-0.15966265399999999</v>
      </c>
      <c r="IX22" t="s">
        <v>257</v>
      </c>
      <c r="IY22" t="s">
        <v>257</v>
      </c>
      <c r="IZ22">
        <v>5.169695677</v>
      </c>
      <c r="JA22" t="s">
        <v>257</v>
      </c>
      <c r="JB22">
        <v>4.6872552069999998</v>
      </c>
      <c r="JC22">
        <v>1.16096105</v>
      </c>
      <c r="JD22">
        <v>4.380709339</v>
      </c>
      <c r="JE22">
        <v>4.2875595579999999</v>
      </c>
      <c r="JF22" t="s">
        <v>257</v>
      </c>
      <c r="JG22">
        <v>3.3640887070000001</v>
      </c>
    </row>
    <row r="23" spans="1:267" x14ac:dyDescent="0.25">
      <c r="A23" t="s">
        <v>278</v>
      </c>
      <c r="B23">
        <v>0.54251179999999999</v>
      </c>
      <c r="C23">
        <v>3.284770081</v>
      </c>
      <c r="D23">
        <v>5.4472470480000004</v>
      </c>
      <c r="E23">
        <v>4.4250012630000004</v>
      </c>
      <c r="F23">
        <v>5.6105122789999999</v>
      </c>
      <c r="G23">
        <v>5.1555635759999996</v>
      </c>
      <c r="H23">
        <v>2.4199804660000002</v>
      </c>
      <c r="I23">
        <v>2.0480658799999998</v>
      </c>
      <c r="J23" t="s">
        <v>257</v>
      </c>
      <c r="K23" t="s">
        <v>257</v>
      </c>
      <c r="L23">
        <v>3.5054496140000002</v>
      </c>
      <c r="M23">
        <v>2.0034440789999999</v>
      </c>
      <c r="N23">
        <v>2.7605352299999999</v>
      </c>
      <c r="O23" t="s">
        <v>257</v>
      </c>
      <c r="P23" t="s">
        <v>257</v>
      </c>
      <c r="Q23">
        <v>6.7071380710000001</v>
      </c>
      <c r="R23">
        <v>1.762575145</v>
      </c>
      <c r="S23">
        <v>5.0227915220000003</v>
      </c>
      <c r="T23">
        <v>3.30290288</v>
      </c>
      <c r="U23" t="s">
        <v>257</v>
      </c>
      <c r="V23">
        <v>3.4629912159999998</v>
      </c>
      <c r="W23">
        <v>2.737893251</v>
      </c>
      <c r="X23">
        <v>1.832459627</v>
      </c>
      <c r="Y23">
        <v>-1.767229744</v>
      </c>
      <c r="Z23">
        <v>3.076801874</v>
      </c>
      <c r="AA23">
        <v>-2.9600265499999998</v>
      </c>
      <c r="AB23">
        <v>3.2908418909999999</v>
      </c>
      <c r="AC23">
        <v>3.6566335780000001</v>
      </c>
      <c r="AD23">
        <v>2.1869258170000001</v>
      </c>
      <c r="AE23" t="s">
        <v>257</v>
      </c>
      <c r="AF23" t="s">
        <v>257</v>
      </c>
      <c r="AG23">
        <v>-3.6261221109999999</v>
      </c>
      <c r="AH23">
        <v>4.9109205620000003</v>
      </c>
      <c r="AI23">
        <v>2.6888467619999998</v>
      </c>
      <c r="AJ23">
        <v>1.958304687</v>
      </c>
      <c r="AK23">
        <v>2.8584120890000002</v>
      </c>
      <c r="AL23">
        <v>1.9575580159999999</v>
      </c>
      <c r="AM23">
        <v>1.4720102639999999</v>
      </c>
      <c r="AN23" t="s">
        <v>257</v>
      </c>
      <c r="AO23">
        <v>-3.7135852119999999</v>
      </c>
      <c r="AP23">
        <v>-0.30854311400000001</v>
      </c>
      <c r="AQ23">
        <v>-3.8313037520000002</v>
      </c>
      <c r="AR23">
        <v>4.9387101649999998</v>
      </c>
      <c r="AS23">
        <v>1.7913669780000001</v>
      </c>
      <c r="AT23" t="s">
        <v>257</v>
      </c>
      <c r="AU23">
        <v>4.8450314189999997</v>
      </c>
      <c r="AV23" t="s">
        <v>257</v>
      </c>
      <c r="AW23">
        <v>4.2702153650000003</v>
      </c>
      <c r="AX23">
        <v>0.69274845399999996</v>
      </c>
      <c r="AY23">
        <v>5.6711947880000002</v>
      </c>
      <c r="AZ23">
        <v>3.0390570389999998</v>
      </c>
      <c r="BA23" t="s">
        <v>257</v>
      </c>
      <c r="BB23">
        <v>0.61085881200000003</v>
      </c>
      <c r="BC23">
        <v>3.4719682949999999</v>
      </c>
      <c r="BD23">
        <v>2.326066102</v>
      </c>
      <c r="BE23">
        <v>-1.470885271</v>
      </c>
      <c r="BF23" t="s">
        <v>257</v>
      </c>
      <c r="BG23">
        <v>5.8796532770000001</v>
      </c>
      <c r="BH23">
        <v>4.4653450650000002</v>
      </c>
      <c r="BI23">
        <v>1.3861322490000001</v>
      </c>
      <c r="BJ23">
        <v>4.4699564069999997</v>
      </c>
      <c r="BK23">
        <v>0.79365923599999999</v>
      </c>
      <c r="BL23">
        <v>4.842850093</v>
      </c>
      <c r="BM23">
        <v>3.6761883630000001</v>
      </c>
      <c r="BN23">
        <v>4.4074588859999997</v>
      </c>
      <c r="BO23" t="s">
        <v>257</v>
      </c>
      <c r="BP23">
        <v>4.8103592940000004</v>
      </c>
      <c r="BQ23" t="s">
        <v>257</v>
      </c>
      <c r="BR23" t="s">
        <v>257</v>
      </c>
      <c r="BS23" t="s">
        <v>257</v>
      </c>
      <c r="BT23">
        <v>4.2123941179999997</v>
      </c>
      <c r="BU23" t="s">
        <v>257</v>
      </c>
      <c r="BV23">
        <v>5.444927023</v>
      </c>
      <c r="BW23" t="s">
        <v>257</v>
      </c>
      <c r="BX23">
        <v>5.8796532770000001</v>
      </c>
      <c r="BY23">
        <v>1.4770118779999999</v>
      </c>
      <c r="BZ23">
        <v>4.0418321329999998</v>
      </c>
      <c r="CA23" t="s">
        <v>257</v>
      </c>
      <c r="CB23">
        <v>2.5593180059999998</v>
      </c>
      <c r="CC23" t="s">
        <v>257</v>
      </c>
      <c r="CD23" t="s">
        <v>257</v>
      </c>
      <c r="CE23" t="s">
        <v>257</v>
      </c>
      <c r="CF23">
        <v>6.2162839639999996</v>
      </c>
      <c r="CG23">
        <v>0.68964053599999997</v>
      </c>
      <c r="CH23">
        <v>3.2685687040000002</v>
      </c>
      <c r="CI23">
        <v>2.9361965259999998</v>
      </c>
      <c r="CJ23">
        <v>-0.56331140899999999</v>
      </c>
      <c r="CK23">
        <v>1.5455268369999999</v>
      </c>
      <c r="CL23">
        <v>5.0230665889999999</v>
      </c>
      <c r="CM23">
        <v>1.1936945830000001</v>
      </c>
      <c r="CN23">
        <v>-0.50244224800000004</v>
      </c>
      <c r="CO23" t="s">
        <v>257</v>
      </c>
      <c r="CP23" t="s">
        <v>257</v>
      </c>
      <c r="CQ23" t="s">
        <v>257</v>
      </c>
      <c r="CR23">
        <v>1.1570343160000001</v>
      </c>
      <c r="CS23">
        <v>2.24701073</v>
      </c>
      <c r="CT23" t="s">
        <v>257</v>
      </c>
      <c r="CU23">
        <v>1.893057309</v>
      </c>
      <c r="CV23">
        <v>1.9676302720000001</v>
      </c>
      <c r="CW23" t="s">
        <v>257</v>
      </c>
      <c r="CX23">
        <v>6.5861504609999999</v>
      </c>
      <c r="CY23">
        <v>4.9492802769999997</v>
      </c>
      <c r="CZ23">
        <v>0.93872367999999995</v>
      </c>
      <c r="DA23">
        <v>4.9698923849999996</v>
      </c>
      <c r="DB23">
        <v>4.8006260879999996</v>
      </c>
      <c r="DC23" t="s">
        <v>257</v>
      </c>
      <c r="DD23">
        <v>5.6151428670000003</v>
      </c>
      <c r="DE23">
        <v>2.2936776320000001</v>
      </c>
      <c r="DF23">
        <v>3.3525874199999999</v>
      </c>
      <c r="DG23" t="s">
        <v>257</v>
      </c>
      <c r="DH23">
        <v>-0.65584598100000002</v>
      </c>
      <c r="DI23" t="s">
        <v>257</v>
      </c>
      <c r="DJ23">
        <v>1.7493562039999999</v>
      </c>
      <c r="DK23" t="s">
        <v>257</v>
      </c>
      <c r="DL23">
        <v>4.0957573780000001</v>
      </c>
      <c r="DM23">
        <v>5.5419548990000003</v>
      </c>
      <c r="DN23">
        <v>6.2903884620000001</v>
      </c>
      <c r="DO23">
        <v>0.96073778399999998</v>
      </c>
      <c r="DP23">
        <v>-0.76368679100000003</v>
      </c>
      <c r="DQ23">
        <v>1.451618539</v>
      </c>
      <c r="DR23">
        <v>5.3975853459999996</v>
      </c>
      <c r="DS23">
        <v>1.4340599999999999</v>
      </c>
      <c r="DT23" t="s">
        <v>257</v>
      </c>
      <c r="DU23">
        <v>5.1435135829999998</v>
      </c>
      <c r="DV23">
        <v>1.5011629099999999</v>
      </c>
      <c r="DW23">
        <v>4.3778935890000001</v>
      </c>
      <c r="DX23">
        <v>4.8774763820000002</v>
      </c>
      <c r="DY23">
        <v>5.1202915579999999</v>
      </c>
      <c r="DZ23">
        <v>3.2524920229999998</v>
      </c>
      <c r="EA23">
        <v>3.9323002439999999</v>
      </c>
      <c r="EB23">
        <v>5.0041874479999997</v>
      </c>
      <c r="EC23" t="s">
        <v>257</v>
      </c>
      <c r="ED23" t="s">
        <v>257</v>
      </c>
      <c r="EE23">
        <v>3.1016691230000002</v>
      </c>
      <c r="EF23" t="s">
        <v>257</v>
      </c>
      <c r="EG23" t="s">
        <v>257</v>
      </c>
      <c r="EH23">
        <v>2.2060936120000001</v>
      </c>
      <c r="EI23" t="s">
        <v>257</v>
      </c>
      <c r="EJ23">
        <v>4.1338311680000004</v>
      </c>
      <c r="EK23">
        <v>5.4056738549999999</v>
      </c>
      <c r="EL23" t="s">
        <v>257</v>
      </c>
      <c r="EM23" t="s">
        <v>257</v>
      </c>
      <c r="EN23">
        <v>-2.1232610159999998</v>
      </c>
      <c r="EO23">
        <v>3.8353316309999999</v>
      </c>
      <c r="EP23" t="s">
        <v>257</v>
      </c>
      <c r="EQ23" t="s">
        <v>257</v>
      </c>
      <c r="ER23">
        <v>5.5867397350000001</v>
      </c>
      <c r="ES23">
        <v>5.6931957280000001</v>
      </c>
      <c r="ET23">
        <v>2.9483363890000001</v>
      </c>
      <c r="EU23">
        <v>2.364385129</v>
      </c>
      <c r="EV23">
        <v>5.1851844920000003</v>
      </c>
      <c r="EW23" t="s">
        <v>257</v>
      </c>
      <c r="EX23">
        <v>2.572671846</v>
      </c>
      <c r="EY23" t="s">
        <v>257</v>
      </c>
      <c r="EZ23">
        <v>5.6745574379999999</v>
      </c>
      <c r="FA23">
        <v>1.122439728</v>
      </c>
      <c r="FB23" t="s">
        <v>257</v>
      </c>
      <c r="FC23">
        <v>3.5781116929999999</v>
      </c>
      <c r="FD23">
        <v>2.9768721889999998</v>
      </c>
      <c r="FE23">
        <v>2.7902734059999998</v>
      </c>
      <c r="FF23" t="s">
        <v>257</v>
      </c>
      <c r="FG23">
        <v>3.7855534409999998</v>
      </c>
      <c r="FH23" t="s">
        <v>257</v>
      </c>
      <c r="FI23" t="s">
        <v>257</v>
      </c>
      <c r="FJ23">
        <v>5.0876661060000004</v>
      </c>
      <c r="FK23">
        <v>4.6227136829999997</v>
      </c>
      <c r="FL23" t="s">
        <v>257</v>
      </c>
      <c r="FM23">
        <v>-1.1902885510000001</v>
      </c>
      <c r="FN23" t="s">
        <v>257</v>
      </c>
      <c r="FO23">
        <v>1.5911601280000001</v>
      </c>
      <c r="FP23" t="s">
        <v>257</v>
      </c>
      <c r="FQ23">
        <v>1.6954740129999999</v>
      </c>
      <c r="FR23">
        <v>4.1967883009999998</v>
      </c>
      <c r="FS23" t="s">
        <v>257</v>
      </c>
      <c r="FT23" t="s">
        <v>257</v>
      </c>
      <c r="FU23">
        <v>1.510363884</v>
      </c>
      <c r="FV23">
        <v>4.9322290669999997</v>
      </c>
      <c r="FW23">
        <v>5.8796532770000001</v>
      </c>
      <c r="FX23" t="s">
        <v>257</v>
      </c>
      <c r="FY23" t="s">
        <v>257</v>
      </c>
      <c r="FZ23">
        <v>4.0609428249999997</v>
      </c>
      <c r="GA23">
        <v>3.25177856</v>
      </c>
      <c r="GB23" t="s">
        <v>257</v>
      </c>
      <c r="GC23">
        <v>4.6468711149999997</v>
      </c>
      <c r="GD23">
        <v>0.54621675300000005</v>
      </c>
      <c r="GE23">
        <v>4.540005485</v>
      </c>
      <c r="GF23">
        <v>2.8321791869999999</v>
      </c>
      <c r="GG23" t="s">
        <v>257</v>
      </c>
      <c r="GH23">
        <v>5.716036764</v>
      </c>
      <c r="GI23">
        <v>3.1232599169999999</v>
      </c>
      <c r="GJ23">
        <v>0.94472628700000005</v>
      </c>
      <c r="GK23" t="s">
        <v>257</v>
      </c>
      <c r="GL23">
        <v>-4.0914685520000003</v>
      </c>
      <c r="GM23">
        <v>4.7852609519999998</v>
      </c>
      <c r="GN23">
        <v>4.458910833</v>
      </c>
      <c r="GO23" t="s">
        <v>257</v>
      </c>
      <c r="GP23">
        <v>5.3415241240000002</v>
      </c>
      <c r="GQ23" t="s">
        <v>257</v>
      </c>
      <c r="GR23">
        <v>4.1759057840000002</v>
      </c>
      <c r="GS23" t="s">
        <v>257</v>
      </c>
      <c r="GT23">
        <v>-1.476009465</v>
      </c>
      <c r="GU23">
        <v>-0.85805172699999999</v>
      </c>
      <c r="GV23" t="s">
        <v>257</v>
      </c>
      <c r="GW23" t="s">
        <v>257</v>
      </c>
      <c r="GX23" t="s">
        <v>257</v>
      </c>
      <c r="GY23" t="s">
        <v>257</v>
      </c>
      <c r="GZ23" t="s">
        <v>257</v>
      </c>
      <c r="HA23">
        <v>-1.0611293209999999</v>
      </c>
      <c r="HB23">
        <v>2.7929107379999998</v>
      </c>
      <c r="HC23">
        <v>4.2076848890000003</v>
      </c>
      <c r="HD23">
        <v>-2.3032255479999999</v>
      </c>
      <c r="HE23">
        <v>6.5713445310000003</v>
      </c>
      <c r="HF23">
        <v>0.39851958399999998</v>
      </c>
      <c r="HG23" t="s">
        <v>257</v>
      </c>
      <c r="HH23">
        <v>4.9860455249999998</v>
      </c>
      <c r="HI23">
        <v>-1.037512752</v>
      </c>
      <c r="HJ23">
        <v>0.36272153099999999</v>
      </c>
      <c r="HK23">
        <v>4.8414332690000004</v>
      </c>
      <c r="HL23">
        <v>4.352848732</v>
      </c>
      <c r="HM23">
        <v>2.9513418229999999</v>
      </c>
      <c r="HN23">
        <v>1.3977193349999999</v>
      </c>
      <c r="HO23">
        <v>4.249693819</v>
      </c>
      <c r="HP23">
        <v>5.6165024829999997</v>
      </c>
      <c r="HQ23">
        <v>5.6808336549999998</v>
      </c>
      <c r="HR23" t="s">
        <v>257</v>
      </c>
      <c r="HS23">
        <v>-0.17149155099999999</v>
      </c>
      <c r="HT23">
        <v>5.0415468619999997</v>
      </c>
      <c r="HU23">
        <v>4.650002915</v>
      </c>
      <c r="HV23">
        <v>3.0035009779999999</v>
      </c>
      <c r="HW23">
        <v>5.0487964449999998</v>
      </c>
      <c r="HX23" t="s">
        <v>257</v>
      </c>
      <c r="HY23">
        <v>3.1639430869999998</v>
      </c>
      <c r="HZ23">
        <v>0.80565325399999999</v>
      </c>
      <c r="IA23">
        <v>0.65483886400000002</v>
      </c>
      <c r="IB23" t="s">
        <v>257</v>
      </c>
      <c r="IC23">
        <v>3.7429454149999999</v>
      </c>
      <c r="ID23">
        <v>-1.633037404</v>
      </c>
      <c r="IE23">
        <v>6.5458572720000001</v>
      </c>
      <c r="IF23">
        <v>-0.35876834499999999</v>
      </c>
      <c r="IG23" t="s">
        <v>257</v>
      </c>
      <c r="IH23" t="s">
        <v>257</v>
      </c>
      <c r="II23" t="s">
        <v>257</v>
      </c>
      <c r="IJ23">
        <v>4.676263735</v>
      </c>
      <c r="IK23" t="s">
        <v>257</v>
      </c>
      <c r="IL23" t="s">
        <v>257</v>
      </c>
      <c r="IM23" t="s">
        <v>257</v>
      </c>
      <c r="IN23">
        <v>3.4743036730000001</v>
      </c>
      <c r="IO23">
        <v>2.0324225629999999</v>
      </c>
      <c r="IP23">
        <v>0.97289405299999998</v>
      </c>
      <c r="IQ23">
        <v>-1.526279108</v>
      </c>
      <c r="IR23">
        <v>-0.45990963400000001</v>
      </c>
      <c r="IS23">
        <v>3.8284611900000001</v>
      </c>
      <c r="IT23" t="s">
        <v>257</v>
      </c>
      <c r="IU23" t="s">
        <v>257</v>
      </c>
      <c r="IV23" t="s">
        <v>257</v>
      </c>
      <c r="IW23">
        <v>-0.67045362799999997</v>
      </c>
      <c r="IX23" t="s">
        <v>257</v>
      </c>
      <c r="IY23" t="s">
        <v>257</v>
      </c>
      <c r="IZ23">
        <v>2.900432361</v>
      </c>
      <c r="JA23" t="s">
        <v>257</v>
      </c>
      <c r="JB23">
        <v>4.3082607919999996</v>
      </c>
      <c r="JC23">
        <v>0.70416129199999999</v>
      </c>
      <c r="JD23">
        <v>3.6115547960000001</v>
      </c>
      <c r="JE23">
        <v>4.9413550920000002</v>
      </c>
      <c r="JF23" t="s">
        <v>257</v>
      </c>
      <c r="JG23">
        <v>5.7180788429999998</v>
      </c>
    </row>
    <row r="24" spans="1:267" x14ac:dyDescent="0.25">
      <c r="A24" t="s">
        <v>279</v>
      </c>
      <c r="B24">
        <v>0.54274230000000001</v>
      </c>
      <c r="C24">
        <v>4.0350841480000001</v>
      </c>
      <c r="D24">
        <v>4.3794911250000004</v>
      </c>
      <c r="E24">
        <v>3.8512807200000001</v>
      </c>
      <c r="F24">
        <v>5.6544901479999998</v>
      </c>
      <c r="G24">
        <v>2.7695372649999999</v>
      </c>
      <c r="H24">
        <v>2.2540038400000002</v>
      </c>
      <c r="I24">
        <v>2.7389502650000002</v>
      </c>
      <c r="J24">
        <v>3.939416585</v>
      </c>
      <c r="K24">
        <v>4.6684249999999997E-2</v>
      </c>
      <c r="L24">
        <v>3.6041801339999999</v>
      </c>
      <c r="M24">
        <v>1.8035756599999999</v>
      </c>
      <c r="N24" t="s">
        <v>257</v>
      </c>
      <c r="O24">
        <v>2.2628475610000001</v>
      </c>
      <c r="P24">
        <v>-1.066502219</v>
      </c>
      <c r="Q24">
        <v>6.93404548</v>
      </c>
      <c r="R24">
        <v>1.3890692469999999</v>
      </c>
      <c r="S24">
        <v>3.8813829129999999</v>
      </c>
      <c r="T24">
        <v>3.7158756089999998</v>
      </c>
      <c r="U24">
        <v>3.8560084059999999</v>
      </c>
      <c r="V24">
        <v>5.3085592449999996</v>
      </c>
      <c r="W24">
        <v>0.91370644700000003</v>
      </c>
      <c r="X24">
        <v>-0.177839567</v>
      </c>
      <c r="Y24">
        <v>-1.544711181</v>
      </c>
      <c r="Z24">
        <v>4.6614845389999999</v>
      </c>
      <c r="AA24">
        <v>-1.915977547</v>
      </c>
      <c r="AB24">
        <v>4.1989904840000003</v>
      </c>
      <c r="AC24">
        <v>4.4797503110000001</v>
      </c>
      <c r="AD24">
        <v>1.9452357810000001</v>
      </c>
      <c r="AE24">
        <v>2.2842318850000001</v>
      </c>
      <c r="AF24">
        <v>-3.329605237</v>
      </c>
      <c r="AG24">
        <v>-4.2546491780000002</v>
      </c>
      <c r="AH24">
        <v>2.1522382160000002</v>
      </c>
      <c r="AI24">
        <v>2.8653818329999998</v>
      </c>
      <c r="AJ24">
        <v>3.6552070149999998</v>
      </c>
      <c r="AK24">
        <v>3.1909936050000001</v>
      </c>
      <c r="AL24">
        <v>2.4135629930000002</v>
      </c>
      <c r="AM24">
        <v>-5.8375701000000002E-2</v>
      </c>
      <c r="AN24">
        <v>2.2614263970000001</v>
      </c>
      <c r="AO24">
        <v>-1.917288541</v>
      </c>
      <c r="AP24">
        <v>-1.3882006119999999</v>
      </c>
      <c r="AQ24">
        <v>-3.1102748230000001</v>
      </c>
      <c r="AR24">
        <v>4.027358607</v>
      </c>
      <c r="AS24">
        <v>1.2287593649999999</v>
      </c>
      <c r="AT24">
        <v>-5.0185486509999997</v>
      </c>
      <c r="AU24">
        <v>4.224650939</v>
      </c>
      <c r="AV24">
        <v>3.6823691809999999</v>
      </c>
      <c r="AW24">
        <v>3.2108525229999998</v>
      </c>
      <c r="AX24">
        <v>0.57110996800000002</v>
      </c>
      <c r="AY24">
        <v>2.213715042</v>
      </c>
      <c r="AZ24">
        <v>2.7711774180000002</v>
      </c>
      <c r="BA24">
        <v>2.7376657240000002</v>
      </c>
      <c r="BB24">
        <v>1.669396705</v>
      </c>
      <c r="BC24">
        <v>3.1174583340000002</v>
      </c>
      <c r="BD24">
        <v>3.9112511969999999</v>
      </c>
      <c r="BE24">
        <v>-3.8355267190000002</v>
      </c>
      <c r="BF24">
        <v>2.888080843</v>
      </c>
      <c r="BG24">
        <v>5.0092604669999998</v>
      </c>
      <c r="BH24">
        <v>3.061317775</v>
      </c>
      <c r="BI24" t="s">
        <v>257</v>
      </c>
      <c r="BJ24">
        <v>2.4115898250000001</v>
      </c>
      <c r="BK24">
        <v>3.0713703520000002</v>
      </c>
      <c r="BL24">
        <v>4.615412064</v>
      </c>
      <c r="BM24">
        <v>0.50843721500000005</v>
      </c>
      <c r="BN24">
        <v>4.1183468540000003</v>
      </c>
      <c r="BO24">
        <v>4.292004961</v>
      </c>
      <c r="BP24">
        <v>0.57039795400000004</v>
      </c>
      <c r="BQ24">
        <v>5.5682346310000002</v>
      </c>
      <c r="BR24">
        <v>-1.1421555720000001</v>
      </c>
      <c r="BS24">
        <v>2.6554050199999999</v>
      </c>
      <c r="BT24">
        <v>3.4322214990000002</v>
      </c>
      <c r="BU24">
        <v>9.6762724589999998</v>
      </c>
      <c r="BV24">
        <v>5.3085592449999996</v>
      </c>
      <c r="BW24">
        <v>2.8646464470000002</v>
      </c>
      <c r="BX24">
        <v>5.0634193270000001</v>
      </c>
      <c r="BY24">
        <v>2.3841154680000001</v>
      </c>
      <c r="BZ24">
        <v>5.1732045610000004</v>
      </c>
      <c r="CA24">
        <v>-0.147620205</v>
      </c>
      <c r="CB24">
        <v>2.8282896279999998</v>
      </c>
      <c r="CC24">
        <v>2.2350824419999999</v>
      </c>
      <c r="CD24">
        <v>1.7600603020000001</v>
      </c>
      <c r="CE24">
        <v>4.9773629579999996</v>
      </c>
      <c r="CF24">
        <v>4.9005944640000001</v>
      </c>
      <c r="CG24">
        <v>1.7102466970000001</v>
      </c>
      <c r="CH24">
        <v>5.754846508</v>
      </c>
      <c r="CI24">
        <v>1.9579227340000001</v>
      </c>
      <c r="CJ24">
        <v>-0.66441139800000004</v>
      </c>
      <c r="CK24">
        <v>3.4816721309999998</v>
      </c>
      <c r="CL24">
        <v>2.5794324199999998</v>
      </c>
      <c r="CM24">
        <v>0.77929930199999997</v>
      </c>
      <c r="CN24">
        <v>-1.938818752</v>
      </c>
      <c r="CO24">
        <v>3.597029139</v>
      </c>
      <c r="CP24">
        <v>5.3322757709999999</v>
      </c>
      <c r="CQ24">
        <v>5.3293105079999998</v>
      </c>
      <c r="CR24">
        <v>2.85099254</v>
      </c>
      <c r="CS24">
        <v>3.0888460109999998</v>
      </c>
      <c r="CT24">
        <v>-0.87651231699999999</v>
      </c>
      <c r="CU24">
        <v>0.69812057500000002</v>
      </c>
      <c r="CV24">
        <v>1.0477505469999999</v>
      </c>
      <c r="CW24">
        <v>4.7725831120000004</v>
      </c>
      <c r="CX24">
        <v>6.2533992820000002</v>
      </c>
      <c r="CY24">
        <v>3.9408248779999999</v>
      </c>
      <c r="CZ24">
        <v>0.87488195400000002</v>
      </c>
      <c r="DA24">
        <v>4.714557095</v>
      </c>
      <c r="DB24">
        <v>4.6277641430000003</v>
      </c>
      <c r="DC24">
        <v>-0.83651702800000005</v>
      </c>
      <c r="DD24">
        <v>3.8722468440000002</v>
      </c>
      <c r="DE24">
        <v>0.46318478800000001</v>
      </c>
      <c r="DF24">
        <v>6.6643392759999998</v>
      </c>
      <c r="DG24">
        <v>4.7383496389999999</v>
      </c>
      <c r="DH24">
        <v>-2.8796178270000001</v>
      </c>
      <c r="DI24">
        <v>3.0814701449999999</v>
      </c>
      <c r="DJ24">
        <v>1.960070524</v>
      </c>
      <c r="DK24">
        <v>3.4382359309999999</v>
      </c>
      <c r="DL24">
        <v>4.0816792929999997</v>
      </c>
      <c r="DM24">
        <v>5.5801019350000001</v>
      </c>
      <c r="DN24">
        <v>5.0043088950000003</v>
      </c>
      <c r="DO24">
        <v>2.1805478800000002</v>
      </c>
      <c r="DP24">
        <v>-0.86225771799999995</v>
      </c>
      <c r="DQ24">
        <v>-1.261573244</v>
      </c>
      <c r="DR24">
        <v>5.9960902850000002</v>
      </c>
      <c r="DS24">
        <v>1.787952743</v>
      </c>
      <c r="DT24">
        <v>1.0009451620000001</v>
      </c>
      <c r="DU24">
        <v>3.4453166130000001</v>
      </c>
      <c r="DV24">
        <v>2.6086982359999999</v>
      </c>
      <c r="DW24">
        <v>3.977047743</v>
      </c>
      <c r="DX24">
        <v>4.3696193760000002</v>
      </c>
      <c r="DY24">
        <v>4.5967810919999996</v>
      </c>
      <c r="DZ24">
        <v>4.2022805610000002</v>
      </c>
      <c r="EA24">
        <v>5.0854156929999998</v>
      </c>
      <c r="EB24">
        <v>4.6391285910000004</v>
      </c>
      <c r="EC24">
        <v>4.2545420219999999</v>
      </c>
      <c r="ED24">
        <v>2.483446829</v>
      </c>
      <c r="EE24">
        <v>2.8736950609999998</v>
      </c>
      <c r="EF24">
        <v>2.2774505330000001</v>
      </c>
      <c r="EG24">
        <v>4.3472180319999998</v>
      </c>
      <c r="EH24">
        <v>2.5357023280000002</v>
      </c>
      <c r="EI24">
        <v>2.245198394</v>
      </c>
      <c r="EJ24">
        <v>3.982259832</v>
      </c>
      <c r="EK24">
        <v>3.3358175889999999</v>
      </c>
      <c r="EL24">
        <v>5.1924755200000003</v>
      </c>
      <c r="EM24">
        <v>4.2643045979999998</v>
      </c>
      <c r="EN24">
        <v>-3.9845688199999998</v>
      </c>
      <c r="EO24">
        <v>4.7425643280000003</v>
      </c>
      <c r="EP24">
        <v>2.7233994560000001</v>
      </c>
      <c r="EQ24">
        <v>-1.4551954</v>
      </c>
      <c r="ER24">
        <v>4.8089407489999996</v>
      </c>
      <c r="ES24">
        <v>4.1424476739999996</v>
      </c>
      <c r="ET24">
        <v>3.3859405890000001</v>
      </c>
      <c r="EU24">
        <v>1.0593410080000001</v>
      </c>
      <c r="EV24">
        <v>3.994355476</v>
      </c>
      <c r="EW24">
        <v>-0.656123601</v>
      </c>
      <c r="EX24">
        <v>2.8736950609999998</v>
      </c>
      <c r="EY24">
        <v>5.3274136370000003</v>
      </c>
      <c r="EZ24">
        <v>4.4081684640000001</v>
      </c>
      <c r="FA24">
        <v>0.51666725000000002</v>
      </c>
      <c r="FB24">
        <v>3.7784528229999998</v>
      </c>
      <c r="FC24">
        <v>6.0006313550000003</v>
      </c>
      <c r="FD24">
        <v>5.3292662789999996</v>
      </c>
      <c r="FE24">
        <v>3.0074362670000001</v>
      </c>
      <c r="FF24">
        <v>4.5887342179999999</v>
      </c>
      <c r="FG24">
        <v>5.2577074530000001</v>
      </c>
      <c r="FH24">
        <v>2.6996873720000001</v>
      </c>
      <c r="FI24">
        <v>2.7096576030000001</v>
      </c>
      <c r="FJ24">
        <v>1.395725916</v>
      </c>
      <c r="FK24">
        <v>2.6764156699999999</v>
      </c>
      <c r="FL24">
        <v>3.2873623169999999</v>
      </c>
      <c r="FM24">
        <v>-0.102664219</v>
      </c>
      <c r="FN24">
        <v>-3.2088122549999998</v>
      </c>
      <c r="FO24">
        <v>2.3928295980000001</v>
      </c>
      <c r="FP24">
        <v>2.4150714899999999</v>
      </c>
      <c r="FQ24">
        <v>1.111107479</v>
      </c>
      <c r="FR24">
        <v>1.778611948</v>
      </c>
      <c r="FS24">
        <v>3.9953649800000002</v>
      </c>
      <c r="FT24">
        <v>2.8742204560000002</v>
      </c>
      <c r="FU24">
        <v>1.531145363</v>
      </c>
      <c r="FV24">
        <v>2.1821187339999999</v>
      </c>
      <c r="FW24">
        <v>5.222958298</v>
      </c>
      <c r="FX24">
        <v>0.57160294700000003</v>
      </c>
      <c r="FY24">
        <v>5.2764741519999996</v>
      </c>
      <c r="FZ24">
        <v>1.309728762</v>
      </c>
      <c r="GA24">
        <v>4.5902853879999999</v>
      </c>
      <c r="GB24">
        <v>2.838109083</v>
      </c>
      <c r="GC24">
        <v>2.9325969199999999</v>
      </c>
      <c r="GD24">
        <v>-0.180950794</v>
      </c>
      <c r="GE24">
        <v>4.4810042560000003</v>
      </c>
      <c r="GF24">
        <v>4.6678293970000002</v>
      </c>
      <c r="GG24">
        <v>0.30377771999999997</v>
      </c>
      <c r="GH24">
        <v>5.2543053679999998</v>
      </c>
      <c r="GI24">
        <v>5.1011675160000003</v>
      </c>
      <c r="GJ24">
        <v>1.156334548</v>
      </c>
      <c r="GK24">
        <v>-1.501046868</v>
      </c>
      <c r="GL24">
        <v>-2.9984123989999998</v>
      </c>
      <c r="GM24">
        <v>5.1671305519999997</v>
      </c>
      <c r="GN24">
        <v>3.830731503</v>
      </c>
      <c r="GO24">
        <v>3.6103169300000002</v>
      </c>
      <c r="GP24">
        <v>3.6527476590000001</v>
      </c>
      <c r="GQ24">
        <v>3.4979371490000002</v>
      </c>
      <c r="GR24">
        <v>3.6991213319999998</v>
      </c>
      <c r="GS24">
        <v>3.3943097619999998</v>
      </c>
      <c r="GT24">
        <v>0.77429968900000001</v>
      </c>
      <c r="GU24">
        <v>-1.54408005</v>
      </c>
      <c r="GV24">
        <v>3.7454976430000002</v>
      </c>
      <c r="GW24">
        <v>-2.3610572570000001</v>
      </c>
      <c r="GX24">
        <v>5.4171897539999998</v>
      </c>
      <c r="GY24">
        <v>5.6338951809999998</v>
      </c>
      <c r="GZ24">
        <v>3.2528342299999999</v>
      </c>
      <c r="HA24">
        <v>1.2432625349999999</v>
      </c>
      <c r="HB24">
        <v>3.5981438209999999</v>
      </c>
      <c r="HC24">
        <v>3.6991213319999998</v>
      </c>
      <c r="HD24">
        <v>-4.024119615</v>
      </c>
      <c r="HE24">
        <v>5.012549345</v>
      </c>
      <c r="HF24">
        <v>0.48493821799999998</v>
      </c>
      <c r="HG24">
        <v>4.6247207169999998</v>
      </c>
      <c r="HH24">
        <v>5.2886346120000001</v>
      </c>
      <c r="HI24">
        <v>-2.9832197210000002</v>
      </c>
      <c r="HJ24">
        <v>0.222930241</v>
      </c>
      <c r="HK24">
        <v>2.7470315379999999</v>
      </c>
      <c r="HL24">
        <v>5.2790976970000001</v>
      </c>
      <c r="HM24">
        <v>2.541155303</v>
      </c>
      <c r="HN24">
        <v>2.68208029</v>
      </c>
      <c r="HO24">
        <v>2.9414553969999999</v>
      </c>
      <c r="HP24">
        <v>3.974219341</v>
      </c>
      <c r="HQ24">
        <v>4.8118658209999996</v>
      </c>
      <c r="HR24">
        <v>-1.0258146720000001</v>
      </c>
      <c r="HS24">
        <v>2.5866307019999999</v>
      </c>
      <c r="HT24">
        <v>3.9817378780000001</v>
      </c>
      <c r="HU24">
        <v>6.2276280469999996</v>
      </c>
      <c r="HV24">
        <v>3.1020622480000002</v>
      </c>
      <c r="HW24">
        <v>4.6422798609999996</v>
      </c>
      <c r="HX24">
        <v>3.0325575910000002</v>
      </c>
      <c r="HY24">
        <v>3.6865763779999998</v>
      </c>
      <c r="HZ24">
        <v>-3.3205246239999999</v>
      </c>
      <c r="IA24">
        <v>3.2124146730000001</v>
      </c>
      <c r="IB24">
        <v>3.453834294</v>
      </c>
      <c r="IC24">
        <v>3.3745282579999998</v>
      </c>
      <c r="ID24">
        <v>-1.5463340839999999</v>
      </c>
      <c r="IE24">
        <v>9.1790997179999998</v>
      </c>
      <c r="IF24">
        <v>-0.35397094200000001</v>
      </c>
      <c r="IG24">
        <v>5.1645072929999998</v>
      </c>
      <c r="IH24">
        <v>4.1474236600000003</v>
      </c>
      <c r="II24">
        <v>-0.67029139999999998</v>
      </c>
      <c r="IJ24">
        <v>3.1938343850000002</v>
      </c>
      <c r="IK24">
        <v>2.7714756789999999</v>
      </c>
      <c r="IL24">
        <v>3.6180500289999999</v>
      </c>
      <c r="IM24">
        <v>3.1501680849999998</v>
      </c>
      <c r="IN24">
        <v>3.0418383279999999</v>
      </c>
      <c r="IO24">
        <v>2.7907855270000002</v>
      </c>
      <c r="IP24">
        <v>-0.21276735999999999</v>
      </c>
      <c r="IQ24">
        <v>0.56728087400000005</v>
      </c>
      <c r="IR24">
        <v>-1.4216632629999999</v>
      </c>
      <c r="IS24">
        <v>4.3498099530000003</v>
      </c>
      <c r="IT24">
        <v>4.3393073299999996</v>
      </c>
      <c r="IU24">
        <v>2.41923917</v>
      </c>
      <c r="IV24">
        <v>-1.8630291619999999</v>
      </c>
      <c r="IW24">
        <v>1.207616273</v>
      </c>
      <c r="IX24">
        <v>2.515443259</v>
      </c>
      <c r="IY24">
        <v>-0.53924230200000001</v>
      </c>
      <c r="IZ24">
        <v>4.0699115109999999</v>
      </c>
      <c r="JA24">
        <v>0.55667882700000004</v>
      </c>
      <c r="JB24">
        <v>3.677684502</v>
      </c>
      <c r="JC24">
        <v>1.751956487</v>
      </c>
      <c r="JD24">
        <v>3.0149208519999999</v>
      </c>
      <c r="JE24">
        <v>3.6816072059999998</v>
      </c>
      <c r="JF24">
        <v>-1.2932143E-2</v>
      </c>
      <c r="JG24">
        <v>5.3026929589999998</v>
      </c>
    </row>
    <row r="25" spans="1:267" x14ac:dyDescent="0.25">
      <c r="A25" t="s">
        <v>280</v>
      </c>
      <c r="B25">
        <v>0.56788609999999995</v>
      </c>
      <c r="C25">
        <v>3.0658586799999998</v>
      </c>
      <c r="D25">
        <v>4.4686207939999996</v>
      </c>
      <c r="E25">
        <v>4.5504451530000001</v>
      </c>
      <c r="F25">
        <v>2.5431838679999998</v>
      </c>
      <c r="G25">
        <v>3.6644503589999999</v>
      </c>
      <c r="H25">
        <v>3.68883647</v>
      </c>
      <c r="I25">
        <v>0.93771209799999999</v>
      </c>
      <c r="J25">
        <v>4.0616987949999999</v>
      </c>
      <c r="K25">
        <v>-0.46732027799999998</v>
      </c>
      <c r="L25">
        <v>3.969454764</v>
      </c>
      <c r="M25">
        <v>1.212434708</v>
      </c>
      <c r="N25">
        <v>2.0364915969999999</v>
      </c>
      <c r="O25">
        <v>2.152388513</v>
      </c>
      <c r="P25">
        <v>1.1317505E-2</v>
      </c>
      <c r="Q25">
        <v>4.3438092069999996</v>
      </c>
      <c r="R25">
        <v>2.9738143209999999</v>
      </c>
      <c r="S25">
        <v>4.1574745809999998</v>
      </c>
      <c r="T25">
        <v>3.8509799920000001</v>
      </c>
      <c r="U25">
        <v>2.2277464760000001</v>
      </c>
      <c r="V25">
        <v>3.4067338610000002</v>
      </c>
      <c r="W25">
        <v>1.1314632280000001</v>
      </c>
      <c r="X25">
        <v>0.127860903</v>
      </c>
      <c r="Y25">
        <v>-3.3674560360000001</v>
      </c>
      <c r="Z25">
        <v>6.0404440619999997</v>
      </c>
      <c r="AA25">
        <v>-2.3080924270000001</v>
      </c>
      <c r="AB25">
        <v>4.5144874100000001</v>
      </c>
      <c r="AC25">
        <v>4.8738305730000002</v>
      </c>
      <c r="AD25">
        <v>2.1662793539999998</v>
      </c>
      <c r="AE25">
        <v>0.84449105400000002</v>
      </c>
      <c r="AF25">
        <v>-4.1075998619999998</v>
      </c>
      <c r="AG25">
        <v>-5.2180962600000003</v>
      </c>
      <c r="AH25">
        <v>6.6743696879999996</v>
      </c>
      <c r="AI25">
        <v>-0.75056212300000003</v>
      </c>
      <c r="AJ25">
        <v>3.8180172940000001</v>
      </c>
      <c r="AK25">
        <v>1.9049649099999999</v>
      </c>
      <c r="AL25">
        <v>4.9229461710000004</v>
      </c>
      <c r="AM25">
        <v>2.2866070500000002</v>
      </c>
      <c r="AN25">
        <v>1.0053253069999999</v>
      </c>
      <c r="AO25">
        <v>-1.824046863</v>
      </c>
      <c r="AP25">
        <v>1.282379486</v>
      </c>
      <c r="AQ25">
        <v>-1.1691773080000001</v>
      </c>
      <c r="AR25">
        <v>2.7547612039999998</v>
      </c>
      <c r="AS25">
        <v>2.7522668609999998</v>
      </c>
      <c r="AT25">
        <v>-3.9266018730000001</v>
      </c>
      <c r="AU25">
        <v>2.8709750199999999</v>
      </c>
      <c r="AV25" t="s">
        <v>257</v>
      </c>
      <c r="AW25">
        <v>2.792236457</v>
      </c>
      <c r="AX25">
        <v>-9.7947829E-2</v>
      </c>
      <c r="AY25">
        <v>2.932789911</v>
      </c>
      <c r="AZ25">
        <v>2.7285437670000001</v>
      </c>
      <c r="BA25">
        <v>2.7514980219999998</v>
      </c>
      <c r="BB25">
        <v>2.1016449989999999</v>
      </c>
      <c r="BC25">
        <v>4.3914987229999998</v>
      </c>
      <c r="BD25">
        <v>3.8160428180000001</v>
      </c>
      <c r="BE25">
        <v>-5.5627752949999998</v>
      </c>
      <c r="BF25" t="s">
        <v>257</v>
      </c>
      <c r="BG25">
        <v>5.5552797089999997</v>
      </c>
      <c r="BH25">
        <v>4.0270303070000004</v>
      </c>
      <c r="BI25">
        <v>2.30594382</v>
      </c>
      <c r="BJ25">
        <v>3.1978448249999998</v>
      </c>
      <c r="BK25">
        <v>1.958622367</v>
      </c>
      <c r="BL25">
        <v>4.2209818600000002</v>
      </c>
      <c r="BM25">
        <v>0.49000869200000002</v>
      </c>
      <c r="BN25">
        <v>3.3986380719999998</v>
      </c>
      <c r="BO25" t="s">
        <v>257</v>
      </c>
      <c r="BP25">
        <v>5.414474534</v>
      </c>
      <c r="BQ25" t="s">
        <v>257</v>
      </c>
      <c r="BR25" t="s">
        <v>257</v>
      </c>
      <c r="BS25">
        <v>4.4860328679999997</v>
      </c>
      <c r="BT25">
        <v>2.1679054949999998</v>
      </c>
      <c r="BU25">
        <v>6.6723304109999999</v>
      </c>
      <c r="BV25">
        <v>5.3003260450000003</v>
      </c>
      <c r="BW25">
        <v>2.9063870519999999</v>
      </c>
      <c r="BX25">
        <v>4.6089657490000002</v>
      </c>
      <c r="BY25">
        <v>-1.684554755</v>
      </c>
      <c r="BZ25">
        <v>3.6530395740000001</v>
      </c>
      <c r="CA25">
        <v>1.42691466</v>
      </c>
      <c r="CB25">
        <v>2.8208335099999999</v>
      </c>
      <c r="CC25">
        <v>1.9684014679999999</v>
      </c>
      <c r="CD25" t="s">
        <v>257</v>
      </c>
      <c r="CE25" t="s">
        <v>257</v>
      </c>
      <c r="CF25">
        <v>5.869215026</v>
      </c>
      <c r="CG25">
        <v>0.98452788899999999</v>
      </c>
      <c r="CH25">
        <v>4.8911236550000003</v>
      </c>
      <c r="CI25">
        <v>4.6863014740000004</v>
      </c>
      <c r="CJ25">
        <v>0.58728106199999996</v>
      </c>
      <c r="CK25">
        <v>3.3389192780000001</v>
      </c>
      <c r="CL25">
        <v>2.2466487160000002</v>
      </c>
      <c r="CM25">
        <v>1.742537673</v>
      </c>
      <c r="CN25">
        <v>-0.93704638100000004</v>
      </c>
      <c r="CO25" t="s">
        <v>257</v>
      </c>
      <c r="CP25">
        <v>5.4560335269999998</v>
      </c>
      <c r="CQ25">
        <v>5.6026092040000002</v>
      </c>
      <c r="CR25">
        <v>3.9632785089999998</v>
      </c>
      <c r="CS25">
        <v>1.1206443370000001</v>
      </c>
      <c r="CT25">
        <v>1.3033843890000001</v>
      </c>
      <c r="CU25">
        <v>-0.47800548799999998</v>
      </c>
      <c r="CV25">
        <v>-0.118717607</v>
      </c>
      <c r="CW25">
        <v>5.6368887049999996</v>
      </c>
      <c r="CX25">
        <v>6.3756055199999997</v>
      </c>
      <c r="CY25">
        <v>4.2783075320000004</v>
      </c>
      <c r="CZ25">
        <v>-1.053040813</v>
      </c>
      <c r="DA25">
        <v>5.4189917760000004</v>
      </c>
      <c r="DB25">
        <v>6.1663465369999999</v>
      </c>
      <c r="DC25">
        <v>0.51920864200000005</v>
      </c>
      <c r="DD25">
        <v>5.4193752630000001</v>
      </c>
      <c r="DE25">
        <v>8.4981129000000002E-2</v>
      </c>
      <c r="DF25">
        <v>0.81908695899999995</v>
      </c>
      <c r="DG25" t="s">
        <v>257</v>
      </c>
      <c r="DH25">
        <v>-3.6257727609999999</v>
      </c>
      <c r="DI25" t="s">
        <v>257</v>
      </c>
      <c r="DJ25">
        <v>6.1441792709999996</v>
      </c>
      <c r="DK25" t="s">
        <v>257</v>
      </c>
      <c r="DL25">
        <v>5.9193220149999997</v>
      </c>
      <c r="DM25">
        <v>6.1967900760000001</v>
      </c>
      <c r="DN25">
        <v>4.854689048</v>
      </c>
      <c r="DO25">
        <v>2.0914288010000002</v>
      </c>
      <c r="DP25">
        <v>-3.6119485999999998</v>
      </c>
      <c r="DQ25">
        <v>-1.8717587120000001</v>
      </c>
      <c r="DR25">
        <v>5.5602719929999997</v>
      </c>
      <c r="DS25">
        <v>2.8970418229999999</v>
      </c>
      <c r="DT25" t="s">
        <v>257</v>
      </c>
      <c r="DU25">
        <v>4.1243669269999996</v>
      </c>
      <c r="DV25">
        <v>3.7039284399999999</v>
      </c>
      <c r="DW25">
        <v>3.0605440640000001</v>
      </c>
      <c r="DX25">
        <v>5.491144931</v>
      </c>
      <c r="DY25">
        <v>4.0362094160000002</v>
      </c>
      <c r="DZ25">
        <v>4.711261446</v>
      </c>
      <c r="EA25">
        <v>4.7926102759999996</v>
      </c>
      <c r="EB25">
        <v>4.4827324800000001</v>
      </c>
      <c r="EC25" t="s">
        <v>257</v>
      </c>
      <c r="ED25">
        <v>3.887653566</v>
      </c>
      <c r="EE25">
        <v>3.1167901699999998</v>
      </c>
      <c r="EF25">
        <v>2.5164247209999999</v>
      </c>
      <c r="EG25">
        <v>1.7307892140000001</v>
      </c>
      <c r="EH25">
        <v>5.7962903910000003</v>
      </c>
      <c r="EI25">
        <v>1.3135567180000001</v>
      </c>
      <c r="EJ25">
        <v>4.4383800950000003</v>
      </c>
      <c r="EK25">
        <v>3.8507091039999999</v>
      </c>
      <c r="EL25" t="s">
        <v>257</v>
      </c>
      <c r="EM25" t="s">
        <v>257</v>
      </c>
      <c r="EN25">
        <v>-3.2287013259999999</v>
      </c>
      <c r="EO25">
        <v>4.4382052610000002</v>
      </c>
      <c r="EP25">
        <v>2.3512043660000002</v>
      </c>
      <c r="EQ25">
        <v>0.77997251400000001</v>
      </c>
      <c r="ER25">
        <v>5.3465196930000003</v>
      </c>
      <c r="ES25">
        <v>6.0857152939999999</v>
      </c>
      <c r="ET25">
        <v>1.0979435689999999</v>
      </c>
      <c r="EU25">
        <v>5.069711173</v>
      </c>
      <c r="EV25">
        <v>3.7391575549999998</v>
      </c>
      <c r="EW25">
        <v>5.0713799289999999</v>
      </c>
      <c r="EX25">
        <v>3.0662504579999998</v>
      </c>
      <c r="EY25">
        <v>4.0776476810000002</v>
      </c>
      <c r="EZ25">
        <v>5.4193752630000001</v>
      </c>
      <c r="FA25">
        <v>1.4121312720000001</v>
      </c>
      <c r="FB25" t="s">
        <v>257</v>
      </c>
      <c r="FC25">
        <v>6.2707146849999997</v>
      </c>
      <c r="FD25">
        <v>5.4298251239999997</v>
      </c>
      <c r="FE25">
        <v>3.208567339</v>
      </c>
      <c r="FF25" t="s">
        <v>257</v>
      </c>
      <c r="FG25">
        <v>4.4355395489999996</v>
      </c>
      <c r="FH25" t="s">
        <v>257</v>
      </c>
      <c r="FI25">
        <v>3.759721495</v>
      </c>
      <c r="FJ25">
        <v>4.5839269119999999</v>
      </c>
      <c r="FK25">
        <v>3.615010447</v>
      </c>
      <c r="FL25">
        <v>4.5489956310000004</v>
      </c>
      <c r="FM25">
        <v>1.0895550000000001E-3</v>
      </c>
      <c r="FN25" t="s">
        <v>257</v>
      </c>
      <c r="FO25">
        <v>2.8658171019999998</v>
      </c>
      <c r="FP25">
        <v>-0.51512197599999998</v>
      </c>
      <c r="FQ25">
        <v>1.5072459330000001</v>
      </c>
      <c r="FR25">
        <v>2.61535005</v>
      </c>
      <c r="FS25" t="s">
        <v>257</v>
      </c>
      <c r="FT25">
        <v>4.220723209</v>
      </c>
      <c r="FU25">
        <v>1.92472976</v>
      </c>
      <c r="FV25">
        <v>0.568571312</v>
      </c>
      <c r="FW25">
        <v>5.5543814400000002</v>
      </c>
      <c r="FX25">
        <v>0.82267554700000001</v>
      </c>
      <c r="FY25" t="s">
        <v>257</v>
      </c>
      <c r="FZ25">
        <v>-0.33222775500000001</v>
      </c>
      <c r="GA25">
        <v>4.8857454960000002</v>
      </c>
      <c r="GB25" t="s">
        <v>257</v>
      </c>
      <c r="GC25">
        <v>3.8406431969999999</v>
      </c>
      <c r="GD25">
        <v>-3.6037256769999999</v>
      </c>
      <c r="GE25">
        <v>5.6897196760000002</v>
      </c>
      <c r="GF25">
        <v>5.5352790680000004</v>
      </c>
      <c r="GG25">
        <v>2.036628909</v>
      </c>
      <c r="GH25">
        <v>5.0045983329999997</v>
      </c>
      <c r="GI25">
        <v>5.4202884390000001</v>
      </c>
      <c r="GJ25">
        <v>0.58098075100000002</v>
      </c>
      <c r="GK25" t="s">
        <v>257</v>
      </c>
      <c r="GL25">
        <v>-5.1040882400000003</v>
      </c>
      <c r="GM25">
        <v>6.1964679819999997</v>
      </c>
      <c r="GN25">
        <v>4.3720392629999996</v>
      </c>
      <c r="GO25" t="s">
        <v>257</v>
      </c>
      <c r="GP25">
        <v>5.3345645429999999</v>
      </c>
      <c r="GQ25" t="s">
        <v>257</v>
      </c>
      <c r="GR25">
        <v>3.2089654439999999</v>
      </c>
      <c r="GS25" t="s">
        <v>257</v>
      </c>
      <c r="GT25">
        <v>1.088658052</v>
      </c>
      <c r="GU25">
        <v>1.4298385950000001</v>
      </c>
      <c r="GV25">
        <v>3.597343038</v>
      </c>
      <c r="GW25">
        <v>1.527799707</v>
      </c>
      <c r="GX25">
        <v>5.6642833609999999</v>
      </c>
      <c r="GY25" t="s">
        <v>257</v>
      </c>
      <c r="GZ25" t="s">
        <v>257</v>
      </c>
      <c r="HA25">
        <v>1.270848446</v>
      </c>
      <c r="HB25">
        <v>3.6592854500000001</v>
      </c>
      <c r="HC25">
        <v>3.6586665869999999</v>
      </c>
      <c r="HD25">
        <v>-1.1519832969999999</v>
      </c>
      <c r="HE25">
        <v>5.5456399110000003</v>
      </c>
      <c r="HF25">
        <v>2.0277566980000001</v>
      </c>
      <c r="HG25">
        <v>4.6623666159999999</v>
      </c>
      <c r="HH25">
        <v>4.9518529009999996</v>
      </c>
      <c r="HI25">
        <v>-0.38510850200000002</v>
      </c>
      <c r="HJ25">
        <v>3.002986377</v>
      </c>
      <c r="HK25">
        <v>4.2359333469999996</v>
      </c>
      <c r="HL25">
        <v>2.6174197829999999</v>
      </c>
      <c r="HM25">
        <v>4.083339455</v>
      </c>
      <c r="HN25">
        <v>2.6565430509999999</v>
      </c>
      <c r="HO25">
        <v>3.6753072429999998</v>
      </c>
      <c r="HP25">
        <v>5.4193752630000001</v>
      </c>
      <c r="HQ25">
        <v>4.9059164400000004</v>
      </c>
      <c r="HR25" t="s">
        <v>257</v>
      </c>
      <c r="HS25">
        <v>3.914116747</v>
      </c>
      <c r="HT25">
        <v>5.2278998530000003</v>
      </c>
      <c r="HU25">
        <v>8.0149709599999994</v>
      </c>
      <c r="HV25">
        <v>3.6172509050000001</v>
      </c>
      <c r="HW25">
        <v>4.8930444619999998</v>
      </c>
      <c r="HX25" t="s">
        <v>257</v>
      </c>
      <c r="HY25">
        <v>3.9619293720000002</v>
      </c>
      <c r="HZ25">
        <v>-0.867087249</v>
      </c>
      <c r="IA25">
        <v>2.4907318379999999</v>
      </c>
      <c r="IB25">
        <v>3.3218162929999999</v>
      </c>
      <c r="IC25">
        <v>4.16767705</v>
      </c>
      <c r="ID25">
        <v>-2.2273281260000002</v>
      </c>
      <c r="IE25">
        <v>7.4524397499999999</v>
      </c>
      <c r="IF25">
        <v>9.8677928999999998E-2</v>
      </c>
      <c r="IG25">
        <v>5.3085065389999997</v>
      </c>
      <c r="IH25" t="s">
        <v>257</v>
      </c>
      <c r="II25" t="s">
        <v>257</v>
      </c>
      <c r="IJ25">
        <v>5.4153476639999996</v>
      </c>
      <c r="IK25" t="s">
        <v>257</v>
      </c>
      <c r="IL25" t="s">
        <v>257</v>
      </c>
      <c r="IM25" t="s">
        <v>257</v>
      </c>
      <c r="IN25">
        <v>5.2624572719999998</v>
      </c>
      <c r="IO25">
        <v>2.908525697</v>
      </c>
      <c r="IP25">
        <v>0.80653792499999999</v>
      </c>
      <c r="IQ25">
        <v>0.25242381600000002</v>
      </c>
      <c r="IR25">
        <v>-1.367966153</v>
      </c>
      <c r="IS25">
        <v>5.5860551450000004</v>
      </c>
      <c r="IT25" t="s">
        <v>257</v>
      </c>
      <c r="IU25">
        <v>2.9232979430000001</v>
      </c>
      <c r="IV25" t="s">
        <v>257</v>
      </c>
      <c r="IW25">
        <v>0.2120987</v>
      </c>
      <c r="IX25" t="s">
        <v>257</v>
      </c>
      <c r="IY25" t="s">
        <v>257</v>
      </c>
      <c r="IZ25">
        <v>6.0001249789999997</v>
      </c>
      <c r="JA25" t="s">
        <v>257</v>
      </c>
      <c r="JB25">
        <v>5.3304835739999996</v>
      </c>
      <c r="JC25">
        <v>2.8851326639999999</v>
      </c>
      <c r="JD25">
        <v>4.8916535349999997</v>
      </c>
      <c r="JE25">
        <v>4.7089138269999999</v>
      </c>
      <c r="JF25" t="s">
        <v>257</v>
      </c>
      <c r="JG25">
        <v>5.496250775</v>
      </c>
    </row>
    <row r="26" spans="1:267" x14ac:dyDescent="0.25">
      <c r="A26" t="s">
        <v>281</v>
      </c>
      <c r="B26">
        <v>0.57673890000000005</v>
      </c>
      <c r="C26">
        <v>-2.2526567709999998</v>
      </c>
      <c r="D26">
        <v>3.2419696509999998</v>
      </c>
      <c r="E26">
        <v>1.353892801</v>
      </c>
      <c r="F26">
        <v>-1.580084423</v>
      </c>
      <c r="G26">
        <v>1.000823222</v>
      </c>
      <c r="H26">
        <v>1.041737358</v>
      </c>
      <c r="I26">
        <v>-0.58322392000000001</v>
      </c>
      <c r="J26">
        <v>3.0394102250000001</v>
      </c>
      <c r="K26">
        <v>-1.585965128</v>
      </c>
      <c r="L26">
        <v>2.5555780060000002</v>
      </c>
      <c r="M26">
        <v>-1.9341499000000002E-2</v>
      </c>
      <c r="N26">
        <v>0.41137212200000001</v>
      </c>
      <c r="O26">
        <v>-0.213835476</v>
      </c>
      <c r="P26">
        <v>1.8188106070000001</v>
      </c>
      <c r="Q26">
        <v>6.0111287180000001</v>
      </c>
      <c r="R26">
        <v>-1.1419590399999999</v>
      </c>
      <c r="S26">
        <v>0.277187709</v>
      </c>
      <c r="T26">
        <v>2.2657922770000001</v>
      </c>
      <c r="U26">
        <v>0.459596373</v>
      </c>
      <c r="V26">
        <v>2.1060294769999999</v>
      </c>
      <c r="W26">
        <v>-0.26206975900000001</v>
      </c>
      <c r="X26">
        <v>0.59592301700000005</v>
      </c>
      <c r="Y26">
        <v>-6.0896889090000004</v>
      </c>
      <c r="Z26">
        <v>4.5491886089999998</v>
      </c>
      <c r="AA26">
        <v>-4.2830440379999999</v>
      </c>
      <c r="AB26">
        <v>3.4080248590000002</v>
      </c>
      <c r="AC26">
        <v>2.3783591130000001</v>
      </c>
      <c r="AD26">
        <v>2.0576608859999999</v>
      </c>
      <c r="AE26">
        <v>-2.3081909289999998</v>
      </c>
      <c r="AF26">
        <v>-4.738843116</v>
      </c>
      <c r="AG26">
        <v>-6.5341140690000001</v>
      </c>
      <c r="AH26">
        <v>1.2523082130000001</v>
      </c>
      <c r="AI26">
        <v>0.54674054699999997</v>
      </c>
      <c r="AJ26">
        <v>2.0174763530000002</v>
      </c>
      <c r="AK26">
        <v>-0.85716619000000005</v>
      </c>
      <c r="AL26">
        <v>1.247448356</v>
      </c>
      <c r="AM26">
        <v>3.13169195</v>
      </c>
      <c r="AN26">
        <v>2.1290994560000001</v>
      </c>
      <c r="AO26">
        <v>-5.6309960449999998</v>
      </c>
      <c r="AP26">
        <v>-2.5996505390000002</v>
      </c>
      <c r="AQ26">
        <v>-2.7669993989999999</v>
      </c>
      <c r="AR26">
        <v>0.54242308900000002</v>
      </c>
      <c r="AS26">
        <v>1.35198376</v>
      </c>
      <c r="AT26">
        <v>-2.30461041</v>
      </c>
      <c r="AU26">
        <v>3.0263202169999999</v>
      </c>
      <c r="AV26" t="s">
        <v>257</v>
      </c>
      <c r="AW26">
        <v>2.81624483</v>
      </c>
      <c r="AX26">
        <v>-0.31175416900000003</v>
      </c>
      <c r="AY26">
        <v>1.400474998</v>
      </c>
      <c r="AZ26" t="s">
        <v>257</v>
      </c>
      <c r="BA26">
        <v>-1.1316947749999999</v>
      </c>
      <c r="BB26">
        <v>1.2087635880000001</v>
      </c>
      <c r="BC26">
        <v>4.9637248600000001</v>
      </c>
      <c r="BD26">
        <v>2.739711969</v>
      </c>
      <c r="BE26">
        <v>-5.6823035690000001</v>
      </c>
      <c r="BF26" t="s">
        <v>257</v>
      </c>
      <c r="BG26">
        <v>3.0701650169999999</v>
      </c>
      <c r="BH26">
        <v>2.2479607389999998</v>
      </c>
      <c r="BI26">
        <v>-1.5457245390000001</v>
      </c>
      <c r="BJ26">
        <v>3.429015304</v>
      </c>
      <c r="BK26">
        <v>0.73983116199999999</v>
      </c>
      <c r="BL26">
        <v>3.2799571109999999</v>
      </c>
      <c r="BM26">
        <v>-1.3456448889999999</v>
      </c>
      <c r="BN26">
        <v>2.7543882599999998</v>
      </c>
      <c r="BO26" t="s">
        <v>257</v>
      </c>
      <c r="BP26" t="s">
        <v>257</v>
      </c>
      <c r="BQ26" t="s">
        <v>257</v>
      </c>
      <c r="BR26" t="s">
        <v>257</v>
      </c>
      <c r="BS26">
        <v>0.52454528600000006</v>
      </c>
      <c r="BT26">
        <v>1.3940042159999999</v>
      </c>
      <c r="BU26">
        <v>5.3971098120000001</v>
      </c>
      <c r="BV26">
        <v>2.777539231</v>
      </c>
      <c r="BW26">
        <v>2.146779344</v>
      </c>
      <c r="BX26">
        <v>2.8770544830000002</v>
      </c>
      <c r="BY26">
        <v>-1.564688641</v>
      </c>
      <c r="BZ26">
        <v>3.0178031820000002</v>
      </c>
      <c r="CA26">
        <v>2.6789763990000002</v>
      </c>
      <c r="CB26">
        <v>1.6048462699999999</v>
      </c>
      <c r="CC26">
        <v>1.15552962</v>
      </c>
      <c r="CD26" t="s">
        <v>257</v>
      </c>
      <c r="CE26" t="s">
        <v>257</v>
      </c>
      <c r="CF26">
        <v>4.7244644940000002</v>
      </c>
      <c r="CG26">
        <v>2.6683922390000001</v>
      </c>
      <c r="CH26">
        <v>1.4185803809999999</v>
      </c>
      <c r="CI26">
        <v>1.1831884290000001</v>
      </c>
      <c r="CJ26">
        <v>1.6924351870000001</v>
      </c>
      <c r="CK26">
        <v>1.2594789669999999</v>
      </c>
      <c r="CL26">
        <v>1.295965574</v>
      </c>
      <c r="CM26">
        <v>-6.3998078490000001</v>
      </c>
      <c r="CN26" t="s">
        <v>257</v>
      </c>
      <c r="CO26" t="s">
        <v>257</v>
      </c>
      <c r="CP26">
        <v>4.4493727710000002</v>
      </c>
      <c r="CQ26">
        <v>4.057369263</v>
      </c>
      <c r="CR26">
        <v>-1.265995692</v>
      </c>
      <c r="CS26">
        <v>2.4623614370000002</v>
      </c>
      <c r="CT26">
        <v>2.338949521</v>
      </c>
      <c r="CU26">
        <v>0.110679006</v>
      </c>
      <c r="CV26">
        <v>-0.42620202899999998</v>
      </c>
      <c r="CW26">
        <v>1.7781786740000001</v>
      </c>
      <c r="CX26">
        <v>5.3152386290000004</v>
      </c>
      <c r="CY26">
        <v>0.33508012700000001</v>
      </c>
      <c r="CZ26">
        <v>-3.1138404249999998</v>
      </c>
      <c r="DA26">
        <v>3.6429959900000002</v>
      </c>
      <c r="DB26">
        <v>5.1189787759999996</v>
      </c>
      <c r="DC26">
        <v>1.5439533969999999</v>
      </c>
      <c r="DD26" t="s">
        <v>257</v>
      </c>
      <c r="DE26">
        <v>-1.578145857</v>
      </c>
      <c r="DF26">
        <v>-2.8713527110000001</v>
      </c>
      <c r="DG26" t="s">
        <v>257</v>
      </c>
      <c r="DH26">
        <v>-4.6066995129999997</v>
      </c>
      <c r="DI26" t="s">
        <v>257</v>
      </c>
      <c r="DJ26">
        <v>5.4153198869999999</v>
      </c>
      <c r="DK26" t="s">
        <v>257</v>
      </c>
      <c r="DL26">
        <v>5.1189568320000003</v>
      </c>
      <c r="DM26">
        <v>5.1189787759999996</v>
      </c>
      <c r="DN26">
        <v>5.1188735809999999</v>
      </c>
      <c r="DO26">
        <v>1.362735968</v>
      </c>
      <c r="DP26">
        <v>-0.17221273600000001</v>
      </c>
      <c r="DQ26">
        <v>-1.6682271289999999</v>
      </c>
      <c r="DR26">
        <v>4.8931378350000001</v>
      </c>
      <c r="DS26">
        <v>4.980043481</v>
      </c>
      <c r="DT26" t="s">
        <v>257</v>
      </c>
      <c r="DU26">
        <v>3.5466495230000001</v>
      </c>
      <c r="DV26">
        <v>2.8163936829999998</v>
      </c>
      <c r="DW26">
        <v>2.0066850879999998</v>
      </c>
      <c r="DX26">
        <v>0.91179787300000004</v>
      </c>
      <c r="DY26">
        <v>3.575257417</v>
      </c>
      <c r="DZ26">
        <v>4.4495481229999996</v>
      </c>
      <c r="EA26">
        <v>2.768215149</v>
      </c>
      <c r="EB26">
        <v>3.680474416</v>
      </c>
      <c r="EC26" t="s">
        <v>257</v>
      </c>
      <c r="ED26">
        <v>3.5015421510000002</v>
      </c>
      <c r="EE26">
        <v>1.3804993780000001</v>
      </c>
      <c r="EF26">
        <v>1.7606563930000001</v>
      </c>
      <c r="EG26">
        <v>-0.30799415699999999</v>
      </c>
      <c r="EH26">
        <v>4.9178306940000001</v>
      </c>
      <c r="EI26">
        <v>0.98651488099999995</v>
      </c>
      <c r="EJ26">
        <v>4.4491458479999997</v>
      </c>
      <c r="EK26">
        <v>3.9854028079999999</v>
      </c>
      <c r="EL26" t="s">
        <v>257</v>
      </c>
      <c r="EM26" t="s">
        <v>257</v>
      </c>
      <c r="EN26">
        <v>-6.2578349290000004</v>
      </c>
      <c r="EO26">
        <v>4.4486590960000001</v>
      </c>
      <c r="EP26">
        <v>2.0369734249999998</v>
      </c>
      <c r="EQ26">
        <v>-2.4894267139999999</v>
      </c>
      <c r="ER26">
        <v>1.9718219619999999</v>
      </c>
      <c r="ES26">
        <v>5.1189539420000001</v>
      </c>
      <c r="ET26">
        <v>2.7869626840000001</v>
      </c>
      <c r="EU26" t="s">
        <v>257</v>
      </c>
      <c r="EV26">
        <v>3.732684415</v>
      </c>
      <c r="EW26">
        <v>3.9915709449999999</v>
      </c>
      <c r="EX26">
        <v>1.3951777809999999</v>
      </c>
      <c r="EY26">
        <v>4.3909608489999998</v>
      </c>
      <c r="EZ26">
        <v>3.8532036949999999</v>
      </c>
      <c r="FA26">
        <v>0.32946979999999998</v>
      </c>
      <c r="FB26" t="s">
        <v>257</v>
      </c>
      <c r="FC26">
        <v>4.6335169289999998</v>
      </c>
      <c r="FD26">
        <v>4.4358580139999999</v>
      </c>
      <c r="FE26">
        <v>2.0819299729999998</v>
      </c>
      <c r="FF26" t="s">
        <v>257</v>
      </c>
      <c r="FG26">
        <v>4.0251456619999999</v>
      </c>
      <c r="FH26" t="s">
        <v>257</v>
      </c>
      <c r="FI26">
        <v>3.9716217180000002</v>
      </c>
      <c r="FJ26" t="s">
        <v>257</v>
      </c>
      <c r="FK26">
        <v>2.9746492889999998</v>
      </c>
      <c r="FL26">
        <v>2.8130813149999998</v>
      </c>
      <c r="FM26">
        <v>2.4840412519999999</v>
      </c>
      <c r="FN26" t="s">
        <v>257</v>
      </c>
      <c r="FO26">
        <v>2.8352934649999999</v>
      </c>
      <c r="FP26">
        <v>2.5522366280000002</v>
      </c>
      <c r="FQ26">
        <v>1.870746713</v>
      </c>
      <c r="FR26">
        <v>4.8905287260000003</v>
      </c>
      <c r="FS26" t="s">
        <v>257</v>
      </c>
      <c r="FT26">
        <v>4.2628194620000004</v>
      </c>
      <c r="FU26">
        <v>0.83265783999999998</v>
      </c>
      <c r="FV26">
        <v>0.205237011</v>
      </c>
      <c r="FW26">
        <v>4.4079074970000001</v>
      </c>
      <c r="FX26">
        <v>-3.4714782E-2</v>
      </c>
      <c r="FY26" t="s">
        <v>257</v>
      </c>
      <c r="FZ26">
        <v>-1.2717422789999999</v>
      </c>
      <c r="GA26">
        <v>3.7321683270000001</v>
      </c>
      <c r="GB26" t="s">
        <v>257</v>
      </c>
      <c r="GC26">
        <v>2.9883419299999998</v>
      </c>
      <c r="GD26">
        <v>-5.0716608589999996</v>
      </c>
      <c r="GE26">
        <v>5.0827812620000001</v>
      </c>
      <c r="GF26">
        <v>4.395484604</v>
      </c>
      <c r="GG26">
        <v>2.9886382729999998</v>
      </c>
      <c r="GH26">
        <v>4.4258315960000001</v>
      </c>
      <c r="GI26">
        <v>4.7978953200000003</v>
      </c>
      <c r="GJ26">
        <v>1.14913083</v>
      </c>
      <c r="GK26" t="s">
        <v>257</v>
      </c>
      <c r="GL26">
        <v>-1.4512356040000001</v>
      </c>
      <c r="GM26">
        <v>5.1189787759999996</v>
      </c>
      <c r="GN26">
        <v>1.6015104229999999</v>
      </c>
      <c r="GO26" t="s">
        <v>257</v>
      </c>
      <c r="GP26">
        <v>1.6672203510000001</v>
      </c>
      <c r="GQ26" t="s">
        <v>257</v>
      </c>
      <c r="GR26">
        <v>2.5445383019999999</v>
      </c>
      <c r="GS26" t="s">
        <v>257</v>
      </c>
      <c r="GT26">
        <v>2.184247584</v>
      </c>
      <c r="GU26">
        <v>2.175656048</v>
      </c>
      <c r="GV26">
        <v>4.1039332169999998</v>
      </c>
      <c r="GW26">
        <v>2.191935543</v>
      </c>
      <c r="GX26">
        <v>4.8153270529999999</v>
      </c>
      <c r="GY26" t="s">
        <v>257</v>
      </c>
      <c r="GZ26" t="s">
        <v>257</v>
      </c>
      <c r="HA26">
        <v>3.1329685280000001</v>
      </c>
      <c r="HB26">
        <v>0.79562109400000003</v>
      </c>
      <c r="HC26">
        <v>2.363225227</v>
      </c>
      <c r="HD26">
        <v>-4.9424330400000001</v>
      </c>
      <c r="HE26">
        <v>5.1174699449999999</v>
      </c>
      <c r="HF26">
        <v>3.238280949</v>
      </c>
      <c r="HG26">
        <v>3.652447301</v>
      </c>
      <c r="HH26">
        <v>4.5697010980000003</v>
      </c>
      <c r="HI26">
        <v>1.027580036</v>
      </c>
      <c r="HJ26">
        <v>3.1133799390000001</v>
      </c>
      <c r="HK26">
        <v>3.7532722270000001</v>
      </c>
      <c r="HL26">
        <v>2.6117355309999999</v>
      </c>
      <c r="HM26">
        <v>5.0543920570000003</v>
      </c>
      <c r="HN26">
        <v>3.776506854</v>
      </c>
      <c r="HO26">
        <v>0.76272466299999997</v>
      </c>
      <c r="HP26" t="s">
        <v>257</v>
      </c>
      <c r="HQ26">
        <v>5.1189787759999996</v>
      </c>
      <c r="HR26" t="s">
        <v>257</v>
      </c>
      <c r="HS26">
        <v>1.0026272329999999</v>
      </c>
      <c r="HT26">
        <v>3.9997138030000001</v>
      </c>
      <c r="HU26">
        <v>7.6554513899999996</v>
      </c>
      <c r="HV26">
        <v>3.301050472</v>
      </c>
      <c r="HW26">
        <v>3.713301951</v>
      </c>
      <c r="HX26" t="s">
        <v>257</v>
      </c>
      <c r="HY26">
        <v>2.813543702</v>
      </c>
      <c r="HZ26">
        <v>-3.7080765590000002</v>
      </c>
      <c r="IA26">
        <v>4.2713320100000001</v>
      </c>
      <c r="IB26">
        <v>2.8624770640000001</v>
      </c>
      <c r="IC26">
        <v>4.0419533989999996</v>
      </c>
      <c r="ID26">
        <v>-3.705326549</v>
      </c>
      <c r="IE26">
        <v>8.0034716899999996</v>
      </c>
      <c r="IF26">
        <v>-3.858957223</v>
      </c>
      <c r="IG26">
        <v>3.4983712640000002</v>
      </c>
      <c r="IH26" t="s">
        <v>257</v>
      </c>
      <c r="II26" t="s">
        <v>257</v>
      </c>
      <c r="IJ26">
        <v>2.923442589</v>
      </c>
      <c r="IK26" t="s">
        <v>257</v>
      </c>
      <c r="IL26" t="s">
        <v>257</v>
      </c>
      <c r="IM26" t="s">
        <v>257</v>
      </c>
      <c r="IN26">
        <v>4.3879242200000004</v>
      </c>
      <c r="IO26">
        <v>2.8433737520000002</v>
      </c>
      <c r="IP26">
        <v>-1.0692882239999999</v>
      </c>
      <c r="IQ26">
        <v>2.2837073339999998</v>
      </c>
      <c r="IR26">
        <v>3.0365367729999999</v>
      </c>
      <c r="IS26">
        <v>4.4495481229999996</v>
      </c>
      <c r="IT26" t="s">
        <v>257</v>
      </c>
      <c r="IU26">
        <v>3.4986951839999998</v>
      </c>
      <c r="IV26" t="s">
        <v>257</v>
      </c>
      <c r="IW26">
        <v>3.39914775</v>
      </c>
      <c r="IX26" t="s">
        <v>257</v>
      </c>
      <c r="IY26" t="s">
        <v>257</v>
      </c>
      <c r="IZ26">
        <v>4.7161213420000001</v>
      </c>
      <c r="JA26" t="s">
        <v>257</v>
      </c>
      <c r="JB26">
        <v>3.7474223969999998</v>
      </c>
      <c r="JC26">
        <v>3.756400942</v>
      </c>
      <c r="JD26">
        <v>3.756400942</v>
      </c>
      <c r="JE26">
        <v>3.659163934</v>
      </c>
      <c r="JF26" t="s">
        <v>257</v>
      </c>
      <c r="JG26">
        <v>2.7060836149999998</v>
      </c>
    </row>
    <row r="27" spans="1:267" x14ac:dyDescent="0.25">
      <c r="A27" t="s">
        <v>282</v>
      </c>
      <c r="B27">
        <v>0.57940480000000005</v>
      </c>
      <c r="C27">
        <v>3.9336524609999999</v>
      </c>
      <c r="D27">
        <v>4.1294732740000004</v>
      </c>
      <c r="E27">
        <v>4.3523744789999999</v>
      </c>
      <c r="F27">
        <v>1.6778795959999999</v>
      </c>
      <c r="G27">
        <v>3.9086929640000001</v>
      </c>
      <c r="H27">
        <v>1.821509198</v>
      </c>
      <c r="I27">
        <v>1.0567718930000001</v>
      </c>
      <c r="J27">
        <v>3.9518432730000002</v>
      </c>
      <c r="K27">
        <v>-0.64907555699999997</v>
      </c>
      <c r="L27">
        <v>2.8595512410000001</v>
      </c>
      <c r="M27">
        <v>1.248529268</v>
      </c>
      <c r="N27">
        <v>1.5703766299999999</v>
      </c>
      <c r="O27">
        <v>1.9986390890000001</v>
      </c>
      <c r="P27">
        <v>3.6123904379999998</v>
      </c>
      <c r="Q27">
        <v>6.176905358</v>
      </c>
      <c r="R27">
        <v>2.1652981809999998</v>
      </c>
      <c r="S27">
        <v>3.036190006</v>
      </c>
      <c r="T27">
        <v>3.9639751900000002</v>
      </c>
      <c r="U27">
        <v>3.3998196570000001</v>
      </c>
      <c r="V27">
        <v>4.2113712090000002</v>
      </c>
      <c r="W27">
        <v>1.5059396270000001</v>
      </c>
      <c r="X27">
        <v>1.257924839</v>
      </c>
      <c r="Y27">
        <v>-3.5141793969999999</v>
      </c>
      <c r="Z27">
        <v>5.9782300949999998</v>
      </c>
      <c r="AA27">
        <v>-3.8876870769999998</v>
      </c>
      <c r="AB27">
        <v>5.256772464</v>
      </c>
      <c r="AC27">
        <v>3.8773975250000001</v>
      </c>
      <c r="AD27">
        <v>2.9109355309999998</v>
      </c>
      <c r="AE27">
        <v>2.075843844</v>
      </c>
      <c r="AF27">
        <v>-4.7342414330000002</v>
      </c>
      <c r="AG27">
        <v>-4.6991103929999998</v>
      </c>
      <c r="AH27">
        <v>3.2859806499999999</v>
      </c>
      <c r="AI27">
        <v>-1.8029869119999999</v>
      </c>
      <c r="AJ27">
        <v>3.3101528629999999</v>
      </c>
      <c r="AK27">
        <v>3.647489352</v>
      </c>
      <c r="AL27">
        <v>3.7115614309999998</v>
      </c>
      <c r="AM27">
        <v>1.2107114569999999</v>
      </c>
      <c r="AN27">
        <v>0.55136222899999998</v>
      </c>
      <c r="AO27">
        <v>-4.1970271170000002</v>
      </c>
      <c r="AP27">
        <v>0.80973102299999999</v>
      </c>
      <c r="AQ27">
        <v>-2.2747678609999999</v>
      </c>
      <c r="AR27">
        <v>2.5452575240000002</v>
      </c>
      <c r="AS27">
        <v>4.0985593600000003</v>
      </c>
      <c r="AT27">
        <v>-5.1763985510000001</v>
      </c>
      <c r="AU27">
        <v>1.9914344310000001</v>
      </c>
      <c r="AV27" t="s">
        <v>257</v>
      </c>
      <c r="AW27">
        <v>1.829474853</v>
      </c>
      <c r="AX27">
        <v>0.48992040100000001</v>
      </c>
      <c r="AY27">
        <v>2.5645387670000002</v>
      </c>
      <c r="AZ27">
        <v>2.7086362400000001</v>
      </c>
      <c r="BA27">
        <v>4.0473725810000003</v>
      </c>
      <c r="BB27">
        <v>0.77867772199999996</v>
      </c>
      <c r="BC27">
        <v>5.9217100179999997</v>
      </c>
      <c r="BD27">
        <v>3.9296623429999999</v>
      </c>
      <c r="BE27">
        <v>-4.264913978</v>
      </c>
      <c r="BF27" t="s">
        <v>257</v>
      </c>
      <c r="BG27">
        <v>5.3623442710000004</v>
      </c>
      <c r="BH27">
        <v>2.2224336400000002</v>
      </c>
      <c r="BI27" t="s">
        <v>257</v>
      </c>
      <c r="BJ27">
        <v>3.3366889089999998</v>
      </c>
      <c r="BK27">
        <v>1.6867131150000001</v>
      </c>
      <c r="BL27">
        <v>4.5911479780000004</v>
      </c>
      <c r="BM27">
        <v>1.6735109619999999</v>
      </c>
      <c r="BN27">
        <v>1.685756775</v>
      </c>
      <c r="BO27" t="s">
        <v>257</v>
      </c>
      <c r="BP27">
        <v>4.8674734930000003</v>
      </c>
      <c r="BQ27" t="s">
        <v>257</v>
      </c>
      <c r="BR27" t="s">
        <v>257</v>
      </c>
      <c r="BS27">
        <v>0.60968883500000004</v>
      </c>
      <c r="BT27">
        <v>0.85760659100000003</v>
      </c>
      <c r="BU27">
        <v>6.2317043959999996</v>
      </c>
      <c r="BV27">
        <v>1.904345886</v>
      </c>
      <c r="BW27">
        <v>2.0315071699999998</v>
      </c>
      <c r="BX27">
        <v>4.5078081149999996</v>
      </c>
      <c r="BY27">
        <v>0.432496993</v>
      </c>
      <c r="BZ27">
        <v>4.6535384740000003</v>
      </c>
      <c r="CA27">
        <v>-6.3720458999999993E-2</v>
      </c>
      <c r="CB27">
        <v>2.7310203579999999</v>
      </c>
      <c r="CC27">
        <v>2.9788623479999998</v>
      </c>
      <c r="CD27" t="s">
        <v>257</v>
      </c>
      <c r="CE27" t="s">
        <v>257</v>
      </c>
      <c r="CF27">
        <v>5.9071586189999996</v>
      </c>
      <c r="CG27">
        <v>3.268232942</v>
      </c>
      <c r="CH27">
        <v>3.9089264450000001</v>
      </c>
      <c r="CI27">
        <v>3.5254414779999999</v>
      </c>
      <c r="CJ27">
        <v>-0.48496629099999999</v>
      </c>
      <c r="CK27">
        <v>3.0301440359999998</v>
      </c>
      <c r="CL27">
        <v>2.629018845</v>
      </c>
      <c r="CM27">
        <v>1.4477752319999999</v>
      </c>
      <c r="CN27">
        <v>-2.9958884920000002</v>
      </c>
      <c r="CO27" t="s">
        <v>257</v>
      </c>
      <c r="CP27">
        <v>4.5086504200000004</v>
      </c>
      <c r="CQ27">
        <v>3.781950691</v>
      </c>
      <c r="CR27">
        <v>2.5143479279999998</v>
      </c>
      <c r="CS27">
        <v>2.7135094400000002</v>
      </c>
      <c r="CT27">
        <v>-0.418658429</v>
      </c>
      <c r="CU27">
        <v>-1.0819927819999999</v>
      </c>
      <c r="CV27">
        <v>1.414650105</v>
      </c>
      <c r="CW27">
        <v>4.7158361219999998</v>
      </c>
      <c r="CX27">
        <v>6.2270048579999999</v>
      </c>
      <c r="CY27">
        <v>2.7683093259999998</v>
      </c>
      <c r="CZ27">
        <v>0.51463425600000001</v>
      </c>
      <c r="DA27">
        <v>3.9327416209999999</v>
      </c>
      <c r="DB27">
        <v>6.033483886</v>
      </c>
      <c r="DC27">
        <v>-1.0881981679999999</v>
      </c>
      <c r="DD27">
        <v>4.3028811930000002</v>
      </c>
      <c r="DE27">
        <v>1.381865498</v>
      </c>
      <c r="DF27">
        <v>4.0306489369999996</v>
      </c>
      <c r="DG27" t="s">
        <v>257</v>
      </c>
      <c r="DH27">
        <v>-3.0079504149999998</v>
      </c>
      <c r="DI27" t="s">
        <v>257</v>
      </c>
      <c r="DJ27">
        <v>3.573245386</v>
      </c>
      <c r="DK27" t="s">
        <v>257</v>
      </c>
      <c r="DL27">
        <v>5.4094950180000003</v>
      </c>
      <c r="DM27">
        <v>6.0297026540000003</v>
      </c>
      <c r="DN27">
        <v>5.9875970289999998</v>
      </c>
      <c r="DO27">
        <v>2.219716622</v>
      </c>
      <c r="DP27">
        <v>-5.1949496909999997</v>
      </c>
      <c r="DQ27">
        <v>-0.54964610700000005</v>
      </c>
      <c r="DR27">
        <v>4.4240455360000004</v>
      </c>
      <c r="DS27">
        <v>3.4180824219999999</v>
      </c>
      <c r="DT27" t="s">
        <v>257</v>
      </c>
      <c r="DU27">
        <v>4.3071473620000003</v>
      </c>
      <c r="DV27">
        <v>2.7223552369999999</v>
      </c>
      <c r="DW27">
        <v>2.533938418</v>
      </c>
      <c r="DX27">
        <v>2.6054798379999999</v>
      </c>
      <c r="DY27">
        <v>3.2882383449999999</v>
      </c>
      <c r="DZ27">
        <v>5.3581443149999997</v>
      </c>
      <c r="EA27">
        <v>4.9966042650000002</v>
      </c>
      <c r="EB27">
        <v>4.3951896599999998</v>
      </c>
      <c r="EC27" t="s">
        <v>257</v>
      </c>
      <c r="ED27">
        <v>4.7127439610000001</v>
      </c>
      <c r="EE27">
        <v>2.9023125099999998</v>
      </c>
      <c r="EF27">
        <v>2.2053598839999999</v>
      </c>
      <c r="EG27">
        <v>2.1613631660000001</v>
      </c>
      <c r="EH27">
        <v>5.9109137860000001</v>
      </c>
      <c r="EI27">
        <v>1.926128157</v>
      </c>
      <c r="EJ27">
        <v>5.3822227710000003</v>
      </c>
      <c r="EK27">
        <v>4.333461078</v>
      </c>
      <c r="EL27" t="s">
        <v>257</v>
      </c>
      <c r="EM27" t="s">
        <v>257</v>
      </c>
      <c r="EN27">
        <v>1.337265962</v>
      </c>
      <c r="EO27">
        <v>4.837270331</v>
      </c>
      <c r="EP27">
        <v>2.5706986469999999</v>
      </c>
      <c r="EQ27">
        <v>-0.51343070300000004</v>
      </c>
      <c r="ER27">
        <v>2.6488103980000002</v>
      </c>
      <c r="ES27">
        <v>6.0403016599999999</v>
      </c>
      <c r="ET27">
        <v>2.5982194430000001</v>
      </c>
      <c r="EU27">
        <v>2.0603771659999999</v>
      </c>
      <c r="EV27">
        <v>4.2129281470000004</v>
      </c>
      <c r="EW27">
        <v>2.32288505</v>
      </c>
      <c r="EX27">
        <v>2.3145622879999999</v>
      </c>
      <c r="EY27">
        <v>5.2299119770000004</v>
      </c>
      <c r="EZ27">
        <v>3.848857974</v>
      </c>
      <c r="FA27">
        <v>0.85079625299999995</v>
      </c>
      <c r="FB27" t="s">
        <v>257</v>
      </c>
      <c r="FC27">
        <v>6.0554914520000001</v>
      </c>
      <c r="FD27">
        <v>5.37840205</v>
      </c>
      <c r="FE27">
        <v>2.489802289</v>
      </c>
      <c r="FF27" t="s">
        <v>257</v>
      </c>
      <c r="FG27">
        <v>5.3140388979999997</v>
      </c>
      <c r="FH27" t="s">
        <v>257</v>
      </c>
      <c r="FI27">
        <v>2.1910164249999999</v>
      </c>
      <c r="FJ27">
        <v>5.1813782140000004</v>
      </c>
      <c r="FK27">
        <v>3.6025856260000002</v>
      </c>
      <c r="FL27">
        <v>5.0923072940000003</v>
      </c>
      <c r="FM27">
        <v>-1.3600323270000001</v>
      </c>
      <c r="FN27" t="s">
        <v>257</v>
      </c>
      <c r="FO27">
        <v>1.855697014</v>
      </c>
      <c r="FP27">
        <v>1.298057231</v>
      </c>
      <c r="FQ27">
        <v>2.086216624</v>
      </c>
      <c r="FR27">
        <v>0.67325269300000001</v>
      </c>
      <c r="FS27" t="s">
        <v>257</v>
      </c>
      <c r="FT27">
        <v>2.6866636490000002</v>
      </c>
      <c r="FU27">
        <v>3.1329847860000002</v>
      </c>
      <c r="FV27">
        <v>1.271514128</v>
      </c>
      <c r="FW27">
        <v>4.0043660360000004</v>
      </c>
      <c r="FX27">
        <v>0.76041139199999996</v>
      </c>
      <c r="FY27" t="s">
        <v>257</v>
      </c>
      <c r="FZ27">
        <v>0.115798965</v>
      </c>
      <c r="GA27">
        <v>4.3306136579999999</v>
      </c>
      <c r="GB27" t="s">
        <v>257</v>
      </c>
      <c r="GC27">
        <v>5.0842138620000004</v>
      </c>
      <c r="GD27">
        <v>-0.21876040799999999</v>
      </c>
      <c r="GE27">
        <v>6.0482412559999998</v>
      </c>
      <c r="GF27">
        <v>5.3846241360000002</v>
      </c>
      <c r="GG27">
        <v>0.62639832699999998</v>
      </c>
      <c r="GH27">
        <v>4.4336488239999996</v>
      </c>
      <c r="GI27">
        <v>5.8258793769999997</v>
      </c>
      <c r="GJ27">
        <v>2.9388999469999999</v>
      </c>
      <c r="GK27" t="s">
        <v>257</v>
      </c>
      <c r="GL27">
        <v>-4.7993387170000004</v>
      </c>
      <c r="GM27">
        <v>6.0554914520000001</v>
      </c>
      <c r="GN27">
        <v>3.584896869</v>
      </c>
      <c r="GO27" t="s">
        <v>257</v>
      </c>
      <c r="GP27">
        <v>5.0286536100000001</v>
      </c>
      <c r="GQ27" t="s">
        <v>257</v>
      </c>
      <c r="GR27">
        <v>3.750091737</v>
      </c>
      <c r="GS27" t="s">
        <v>257</v>
      </c>
      <c r="GT27">
        <v>0.249005431</v>
      </c>
      <c r="GU27">
        <v>1.7068110059999999</v>
      </c>
      <c r="GV27">
        <v>3.9244990739999999</v>
      </c>
      <c r="GW27">
        <v>-1.2820275000000001E-2</v>
      </c>
      <c r="GX27">
        <v>5.5106980930000002</v>
      </c>
      <c r="GY27" t="s">
        <v>257</v>
      </c>
      <c r="GZ27" t="s">
        <v>257</v>
      </c>
      <c r="HA27">
        <v>1.202153308</v>
      </c>
      <c r="HB27">
        <v>3.376526149</v>
      </c>
      <c r="HC27">
        <v>3.2816034369999998</v>
      </c>
      <c r="HD27">
        <v>-2.7287158999999998E-2</v>
      </c>
      <c r="HE27">
        <v>6.0446558699999997</v>
      </c>
      <c r="HF27">
        <v>1.9145143389999999</v>
      </c>
      <c r="HG27">
        <v>4.474781976</v>
      </c>
      <c r="HH27">
        <v>5.9289868720000003</v>
      </c>
      <c r="HI27">
        <v>1.2895406229999999</v>
      </c>
      <c r="HJ27">
        <v>0.75319718599999996</v>
      </c>
      <c r="HK27">
        <v>4.5586494630000001</v>
      </c>
      <c r="HL27">
        <v>3.2032678890000001</v>
      </c>
      <c r="HM27">
        <v>2.904967675</v>
      </c>
      <c r="HN27">
        <v>1.204317933</v>
      </c>
      <c r="HO27">
        <v>3.5618015779999999</v>
      </c>
      <c r="HP27">
        <v>5.1936908190000004</v>
      </c>
      <c r="HQ27">
        <v>6.0554914520000001</v>
      </c>
      <c r="HR27" t="s">
        <v>257</v>
      </c>
      <c r="HS27">
        <v>1.19510315</v>
      </c>
      <c r="HT27">
        <v>5.1329620760000001</v>
      </c>
      <c r="HU27">
        <v>6.6215517410000002</v>
      </c>
      <c r="HV27">
        <v>1.6088324359999999</v>
      </c>
      <c r="HW27">
        <v>4.6265203369999996</v>
      </c>
      <c r="HX27" t="s">
        <v>257</v>
      </c>
      <c r="HY27">
        <v>3.2674625279999998</v>
      </c>
      <c r="HZ27">
        <v>0.157627926</v>
      </c>
      <c r="IA27">
        <v>1.8553168470000001</v>
      </c>
      <c r="IB27">
        <v>3.739576988</v>
      </c>
      <c r="IC27">
        <v>3.1136641690000002</v>
      </c>
      <c r="ID27">
        <v>-0.89263102599999999</v>
      </c>
      <c r="IE27">
        <v>7.4469395450000002</v>
      </c>
      <c r="IF27">
        <v>-1.0043887709999999</v>
      </c>
      <c r="IG27">
        <v>5.0401909180000004</v>
      </c>
      <c r="IH27" t="s">
        <v>257</v>
      </c>
      <c r="II27" t="s">
        <v>257</v>
      </c>
      <c r="IJ27">
        <v>4.5919066429999997</v>
      </c>
      <c r="IK27" t="s">
        <v>257</v>
      </c>
      <c r="IL27" t="s">
        <v>257</v>
      </c>
      <c r="IM27" t="s">
        <v>257</v>
      </c>
      <c r="IN27">
        <v>4.4186584350000002</v>
      </c>
      <c r="IO27">
        <v>5.3788866740000003</v>
      </c>
      <c r="IP27">
        <v>0.29299913900000002</v>
      </c>
      <c r="IQ27">
        <v>-0.16961156499999999</v>
      </c>
      <c r="IR27">
        <v>3.2804880710000002</v>
      </c>
      <c r="IS27">
        <v>4.4343304249999997</v>
      </c>
      <c r="IT27" t="s">
        <v>257</v>
      </c>
      <c r="IU27">
        <v>1.045992569</v>
      </c>
      <c r="IV27" t="s">
        <v>257</v>
      </c>
      <c r="IW27">
        <v>-1.285854058</v>
      </c>
      <c r="IX27" t="s">
        <v>257</v>
      </c>
      <c r="IY27" t="s">
        <v>257</v>
      </c>
      <c r="IZ27">
        <v>4.9117030929999999</v>
      </c>
      <c r="JA27" t="s">
        <v>257</v>
      </c>
      <c r="JB27">
        <v>4.7984780779999996</v>
      </c>
      <c r="JC27">
        <v>3.8533339949999998</v>
      </c>
      <c r="JD27">
        <v>4.6929136170000003</v>
      </c>
      <c r="JE27">
        <v>3.12923062</v>
      </c>
      <c r="JF27" t="s">
        <v>257</v>
      </c>
      <c r="JG27">
        <v>5.3295206329999996</v>
      </c>
    </row>
    <row r="28" spans="1:267" x14ac:dyDescent="0.25">
      <c r="A28" t="s">
        <v>283</v>
      </c>
      <c r="B28">
        <v>0.5897348</v>
      </c>
      <c r="C28" t="s">
        <v>257</v>
      </c>
      <c r="D28">
        <v>3.86104308</v>
      </c>
      <c r="E28">
        <v>2.2229542640000002</v>
      </c>
      <c r="F28">
        <v>-1.2081867369999999</v>
      </c>
      <c r="G28">
        <v>2.819255257</v>
      </c>
      <c r="H28">
        <v>0.21740728100000001</v>
      </c>
      <c r="I28" t="s">
        <v>257</v>
      </c>
      <c r="J28">
        <v>2.498027236</v>
      </c>
      <c r="K28">
        <v>-1.0886717960000001</v>
      </c>
      <c r="L28">
        <v>2.7547341300000001</v>
      </c>
      <c r="M28">
        <v>1.249742908</v>
      </c>
      <c r="N28">
        <v>0.54860360699999999</v>
      </c>
      <c r="O28">
        <v>0.127155245</v>
      </c>
      <c r="P28">
        <v>3.4049582809999999</v>
      </c>
      <c r="Q28">
        <v>5.3742063729999998</v>
      </c>
      <c r="R28">
        <v>1.4735848069999999</v>
      </c>
      <c r="S28">
        <v>2.3285385270000001</v>
      </c>
      <c r="T28">
        <v>3.76376935</v>
      </c>
      <c r="U28">
        <v>1.719302347</v>
      </c>
      <c r="V28" t="s">
        <v>257</v>
      </c>
      <c r="W28">
        <v>1.3151452050000001</v>
      </c>
      <c r="X28" t="s">
        <v>257</v>
      </c>
      <c r="Y28">
        <v>-6.2457236009999999</v>
      </c>
      <c r="Z28">
        <v>4.2681785090000002</v>
      </c>
      <c r="AA28">
        <v>-3.781040323</v>
      </c>
      <c r="AB28">
        <v>3.3694162059999999</v>
      </c>
      <c r="AC28" t="s">
        <v>257</v>
      </c>
      <c r="AD28">
        <v>1.2421222009999999</v>
      </c>
      <c r="AE28">
        <v>0.14196310200000001</v>
      </c>
      <c r="AF28">
        <v>-5.4233217700000003</v>
      </c>
      <c r="AG28">
        <v>-6.5738975770000003</v>
      </c>
      <c r="AH28">
        <v>3.4192269899999999</v>
      </c>
      <c r="AI28">
        <v>0.39829123</v>
      </c>
      <c r="AJ28">
        <v>3.863923438</v>
      </c>
      <c r="AK28">
        <v>2.3617126490000002</v>
      </c>
      <c r="AL28">
        <v>2.4205035769999999</v>
      </c>
      <c r="AM28">
        <v>2.5508500519999999</v>
      </c>
      <c r="AN28">
        <v>1.317001343</v>
      </c>
      <c r="AO28">
        <v>-5.050493028</v>
      </c>
      <c r="AP28">
        <v>-2.1440443830000002</v>
      </c>
      <c r="AQ28">
        <v>-2.410348554</v>
      </c>
      <c r="AR28">
        <v>1.4727283019999999</v>
      </c>
      <c r="AS28">
        <v>0.59248255299999997</v>
      </c>
      <c r="AT28">
        <v>-2.500460779</v>
      </c>
      <c r="AU28">
        <v>1.762746232</v>
      </c>
      <c r="AV28" t="s">
        <v>257</v>
      </c>
      <c r="AW28" t="s">
        <v>257</v>
      </c>
      <c r="AX28">
        <v>-4.1673574269999998</v>
      </c>
      <c r="AY28">
        <v>2.6413365180000001</v>
      </c>
      <c r="AZ28" t="s">
        <v>257</v>
      </c>
      <c r="BA28">
        <v>0.47320617100000001</v>
      </c>
      <c r="BB28">
        <v>2.9778559499999999</v>
      </c>
      <c r="BC28">
        <v>3.4793887670000001</v>
      </c>
      <c r="BD28">
        <v>2.0515247109999999</v>
      </c>
      <c r="BE28" t="s">
        <v>257</v>
      </c>
      <c r="BF28" t="s">
        <v>257</v>
      </c>
      <c r="BG28" t="s">
        <v>257</v>
      </c>
      <c r="BH28">
        <v>1.711343447</v>
      </c>
      <c r="BI28">
        <v>-3.5097307930000001</v>
      </c>
      <c r="BJ28">
        <v>3.908938166</v>
      </c>
      <c r="BK28">
        <v>2.2656267890000001</v>
      </c>
      <c r="BL28" t="s">
        <v>257</v>
      </c>
      <c r="BM28" t="s">
        <v>257</v>
      </c>
      <c r="BN28">
        <v>2.4881300359999998</v>
      </c>
      <c r="BO28" t="s">
        <v>257</v>
      </c>
      <c r="BP28" t="s">
        <v>257</v>
      </c>
      <c r="BQ28" t="s">
        <v>257</v>
      </c>
      <c r="BR28" t="s">
        <v>257</v>
      </c>
      <c r="BS28">
        <v>1.424879338</v>
      </c>
      <c r="BT28">
        <v>0.52506834800000002</v>
      </c>
      <c r="BU28">
        <v>7.320564665</v>
      </c>
      <c r="BV28">
        <v>3.1123762099999999</v>
      </c>
      <c r="BW28">
        <v>2.3476174460000001</v>
      </c>
      <c r="BX28" t="s">
        <v>257</v>
      </c>
      <c r="BY28">
        <v>-5.3240737280000001</v>
      </c>
      <c r="BZ28" t="s">
        <v>257</v>
      </c>
      <c r="CA28">
        <v>1.9258770810000001</v>
      </c>
      <c r="CB28">
        <v>3.0605969210000001</v>
      </c>
      <c r="CC28">
        <v>1.0166068500000001</v>
      </c>
      <c r="CD28" t="s">
        <v>257</v>
      </c>
      <c r="CE28" t="s">
        <v>257</v>
      </c>
      <c r="CF28">
        <v>4.8900281730000001</v>
      </c>
      <c r="CG28">
        <v>0.65928163799999995</v>
      </c>
      <c r="CH28">
        <v>4.0947324519999997</v>
      </c>
      <c r="CI28">
        <v>2.2110527219999998</v>
      </c>
      <c r="CJ28">
        <v>1.8767215399999999</v>
      </c>
      <c r="CK28" t="s">
        <v>257</v>
      </c>
      <c r="CL28">
        <v>2.1138631449999998</v>
      </c>
      <c r="CM28">
        <v>-3.8586432140000002</v>
      </c>
      <c r="CN28" t="s">
        <v>257</v>
      </c>
      <c r="CO28" t="s">
        <v>257</v>
      </c>
      <c r="CP28">
        <v>4.1014782759999999</v>
      </c>
      <c r="CQ28">
        <v>3.9373802320000002</v>
      </c>
      <c r="CR28" t="s">
        <v>257</v>
      </c>
      <c r="CS28">
        <v>3.0518667960000001</v>
      </c>
      <c r="CT28">
        <v>1.4577834110000001</v>
      </c>
      <c r="CU28">
        <v>-1.0591259559999999</v>
      </c>
      <c r="CV28" t="s">
        <v>257</v>
      </c>
      <c r="CW28">
        <v>2.614183498</v>
      </c>
      <c r="CX28">
        <v>5.0125178439999996</v>
      </c>
      <c r="CY28">
        <v>1.437114196</v>
      </c>
      <c r="CZ28">
        <v>-1.995491431</v>
      </c>
      <c r="DA28">
        <v>4.3340616829999998</v>
      </c>
      <c r="DB28">
        <v>4.3138249819999999</v>
      </c>
      <c r="DC28">
        <v>-1.702749211</v>
      </c>
      <c r="DD28" t="s">
        <v>257</v>
      </c>
      <c r="DE28">
        <v>-0.17290440200000001</v>
      </c>
      <c r="DF28">
        <v>-1.488515488</v>
      </c>
      <c r="DG28" t="s">
        <v>257</v>
      </c>
      <c r="DH28" t="s">
        <v>257</v>
      </c>
      <c r="DI28" t="s">
        <v>257</v>
      </c>
      <c r="DJ28">
        <v>2.6536778399999998</v>
      </c>
      <c r="DK28" t="s">
        <v>257</v>
      </c>
      <c r="DL28">
        <v>2.5273224519999999</v>
      </c>
      <c r="DM28">
        <v>5.1738983420000002</v>
      </c>
      <c r="DN28">
        <v>4.1189680019999999</v>
      </c>
      <c r="DO28">
        <v>1.5605893449999999</v>
      </c>
      <c r="DP28">
        <v>-3.3636953350000001</v>
      </c>
      <c r="DQ28" t="s">
        <v>257</v>
      </c>
      <c r="DR28">
        <v>5.3255631780000003</v>
      </c>
      <c r="DS28">
        <v>2.9805245579999999</v>
      </c>
      <c r="DT28" t="s">
        <v>257</v>
      </c>
      <c r="DU28">
        <v>4.3689011190000002</v>
      </c>
      <c r="DV28" t="s">
        <v>257</v>
      </c>
      <c r="DW28">
        <v>2.3223281899999999</v>
      </c>
      <c r="DX28">
        <v>2.626223655</v>
      </c>
      <c r="DY28">
        <v>3.0407239869999998</v>
      </c>
      <c r="DZ28">
        <v>0.52235698600000002</v>
      </c>
      <c r="EA28">
        <v>3.3116316229999998</v>
      </c>
      <c r="EB28">
        <v>3.4258798879999999</v>
      </c>
      <c r="EC28" t="s">
        <v>257</v>
      </c>
      <c r="ED28">
        <v>4.0691467340000003</v>
      </c>
      <c r="EE28">
        <v>2.2304323109999999</v>
      </c>
      <c r="EF28">
        <v>2.3525524419999999</v>
      </c>
      <c r="EG28">
        <v>1.6597633730000001</v>
      </c>
      <c r="EH28">
        <v>4.7044664379999999</v>
      </c>
      <c r="EI28" t="s">
        <v>257</v>
      </c>
      <c r="EJ28">
        <v>3.0743529710000002</v>
      </c>
      <c r="EK28">
        <v>4.2220424589999999</v>
      </c>
      <c r="EL28" t="s">
        <v>257</v>
      </c>
      <c r="EM28" t="s">
        <v>257</v>
      </c>
      <c r="EN28" t="s">
        <v>257</v>
      </c>
      <c r="EO28">
        <v>3.1139526160000002</v>
      </c>
      <c r="EP28">
        <v>1.9543844399999999</v>
      </c>
      <c r="EQ28">
        <v>4.9446108000000003E-2</v>
      </c>
      <c r="ER28">
        <v>3.6245558089999999</v>
      </c>
      <c r="ES28">
        <v>4.3195035309999996</v>
      </c>
      <c r="ET28">
        <v>0.95784293099999995</v>
      </c>
      <c r="EU28" t="s">
        <v>257</v>
      </c>
      <c r="EV28" t="s">
        <v>257</v>
      </c>
      <c r="EW28">
        <v>4.4004708890000002</v>
      </c>
      <c r="EX28">
        <v>2.2493830400000001</v>
      </c>
      <c r="EY28">
        <v>4.1392675959999998</v>
      </c>
      <c r="EZ28">
        <v>4.4585237009999998</v>
      </c>
      <c r="FA28">
        <v>1.9048054649999999</v>
      </c>
      <c r="FB28" t="s">
        <v>257</v>
      </c>
      <c r="FC28">
        <v>5.2545322790000002</v>
      </c>
      <c r="FD28">
        <v>2.7249187749999999</v>
      </c>
      <c r="FE28">
        <v>2.0692095159999999</v>
      </c>
      <c r="FF28" t="s">
        <v>257</v>
      </c>
      <c r="FG28">
        <v>3.269432932</v>
      </c>
      <c r="FH28" t="s">
        <v>257</v>
      </c>
      <c r="FI28">
        <v>1.9732868349999999</v>
      </c>
      <c r="FJ28" t="s">
        <v>257</v>
      </c>
      <c r="FK28">
        <v>3.957975287</v>
      </c>
      <c r="FL28">
        <v>3.782554706</v>
      </c>
      <c r="FM28">
        <v>2.7098546219999999</v>
      </c>
      <c r="FN28" t="s">
        <v>257</v>
      </c>
      <c r="FO28">
        <v>2.9072569800000001</v>
      </c>
      <c r="FP28">
        <v>2.6074420909999998</v>
      </c>
      <c r="FQ28">
        <v>1.8884850289999999</v>
      </c>
      <c r="FR28">
        <v>3.792567638</v>
      </c>
      <c r="FS28" t="s">
        <v>257</v>
      </c>
      <c r="FT28">
        <v>2.9431071119999999</v>
      </c>
      <c r="FU28" t="s">
        <v>257</v>
      </c>
      <c r="FV28">
        <v>3.9013757789999999</v>
      </c>
      <c r="FW28">
        <v>3.4978082499999998</v>
      </c>
      <c r="FX28">
        <v>-0.220110112</v>
      </c>
      <c r="FY28" t="s">
        <v>257</v>
      </c>
      <c r="FZ28">
        <v>0.59847911399999998</v>
      </c>
      <c r="GA28">
        <v>3.908130297</v>
      </c>
      <c r="GB28" t="s">
        <v>257</v>
      </c>
      <c r="GC28">
        <v>2.4572317620000002</v>
      </c>
      <c r="GD28" t="s">
        <v>257</v>
      </c>
      <c r="GE28">
        <v>4.6744063279999999</v>
      </c>
      <c r="GF28">
        <v>3.679303365</v>
      </c>
      <c r="GG28">
        <v>3.685510565</v>
      </c>
      <c r="GH28">
        <v>3.7979438299999999</v>
      </c>
      <c r="GI28">
        <v>5.0910051049999998</v>
      </c>
      <c r="GJ28">
        <v>3.6174520719999999</v>
      </c>
      <c r="GK28" t="s">
        <v>257</v>
      </c>
      <c r="GL28">
        <v>-4.8695927450000003</v>
      </c>
      <c r="GM28">
        <v>3.6918758440000001</v>
      </c>
      <c r="GN28">
        <v>2.4311664450000001</v>
      </c>
      <c r="GO28" t="s">
        <v>257</v>
      </c>
      <c r="GP28">
        <v>3.454860466</v>
      </c>
      <c r="GQ28" t="s">
        <v>257</v>
      </c>
      <c r="GR28" t="s">
        <v>257</v>
      </c>
      <c r="GS28" t="s">
        <v>257</v>
      </c>
      <c r="GT28">
        <v>-0.54507210699999997</v>
      </c>
      <c r="GU28">
        <v>-1.836488728</v>
      </c>
      <c r="GV28">
        <v>3.266205335</v>
      </c>
      <c r="GW28">
        <v>0.32419316399999998</v>
      </c>
      <c r="GX28">
        <v>5.3307050839999999</v>
      </c>
      <c r="GY28" t="s">
        <v>257</v>
      </c>
      <c r="GZ28" t="s">
        <v>257</v>
      </c>
      <c r="HA28">
        <v>1.1980571000000001E-2</v>
      </c>
      <c r="HB28">
        <v>3.0257450760000002</v>
      </c>
      <c r="HC28" t="s">
        <v>257</v>
      </c>
      <c r="HD28">
        <v>-2.2823963570000001</v>
      </c>
      <c r="HE28">
        <v>4.1252318130000001</v>
      </c>
      <c r="HF28">
        <v>0.86548042800000002</v>
      </c>
      <c r="HG28">
        <v>3.080379465</v>
      </c>
      <c r="HH28">
        <v>4.0645452430000004</v>
      </c>
      <c r="HI28" t="s">
        <v>257</v>
      </c>
      <c r="HJ28">
        <v>2.8777761769999999</v>
      </c>
      <c r="HK28">
        <v>2.536354775</v>
      </c>
      <c r="HL28" t="s">
        <v>257</v>
      </c>
      <c r="HM28">
        <v>2.301795995</v>
      </c>
      <c r="HN28">
        <v>3.5609600010000002</v>
      </c>
      <c r="HO28">
        <v>4.6163944700000004</v>
      </c>
      <c r="HP28" t="s">
        <v>257</v>
      </c>
      <c r="HQ28">
        <v>2.9030628570000001</v>
      </c>
      <c r="HR28" t="s">
        <v>257</v>
      </c>
      <c r="HS28">
        <v>2.5397954309999999</v>
      </c>
      <c r="HT28">
        <v>2.0487425789999998</v>
      </c>
      <c r="HU28">
        <v>6.5520378560000001</v>
      </c>
      <c r="HV28">
        <v>2.7349608550000002</v>
      </c>
      <c r="HW28">
        <v>3.974559234</v>
      </c>
      <c r="HX28" t="s">
        <v>257</v>
      </c>
      <c r="HY28">
        <v>2.2816791730000001</v>
      </c>
      <c r="HZ28">
        <v>-2.0069369859999999</v>
      </c>
      <c r="IA28">
        <v>2.4143165770000001</v>
      </c>
      <c r="IB28">
        <v>2.2794533480000001</v>
      </c>
      <c r="IC28">
        <v>3.5367467480000001</v>
      </c>
      <c r="ID28">
        <v>-2.241374548</v>
      </c>
      <c r="IE28" t="s">
        <v>257</v>
      </c>
      <c r="IF28">
        <v>-2.4294499369999998</v>
      </c>
      <c r="IG28">
        <v>3.7533743899999998</v>
      </c>
      <c r="IH28" t="s">
        <v>257</v>
      </c>
      <c r="II28" t="s">
        <v>257</v>
      </c>
      <c r="IJ28">
        <v>4.5559632250000002</v>
      </c>
      <c r="IK28" t="s">
        <v>257</v>
      </c>
      <c r="IL28" t="s">
        <v>257</v>
      </c>
      <c r="IM28" t="s">
        <v>257</v>
      </c>
      <c r="IN28">
        <v>2.5837610569999998</v>
      </c>
      <c r="IO28">
        <v>3.0129494550000002</v>
      </c>
      <c r="IP28">
        <v>-5.8312123E-2</v>
      </c>
      <c r="IQ28">
        <v>-0.87339183499999995</v>
      </c>
      <c r="IR28">
        <v>-3.8555590959999999</v>
      </c>
      <c r="IS28">
        <v>3.7201403279999998</v>
      </c>
      <c r="IT28" t="s">
        <v>257</v>
      </c>
      <c r="IU28">
        <v>-0.118689035</v>
      </c>
      <c r="IV28" t="s">
        <v>257</v>
      </c>
      <c r="IW28">
        <v>-4.2164128000000002E-2</v>
      </c>
      <c r="IX28" t="s">
        <v>257</v>
      </c>
      <c r="IY28" t="s">
        <v>257</v>
      </c>
      <c r="IZ28">
        <v>5.3205315049999999</v>
      </c>
      <c r="JA28" t="s">
        <v>257</v>
      </c>
      <c r="JB28">
        <v>1.579633702</v>
      </c>
      <c r="JC28">
        <v>2.4512540650000001</v>
      </c>
      <c r="JD28">
        <v>1.9667379270000001</v>
      </c>
      <c r="JE28">
        <v>3.8197463159999998</v>
      </c>
      <c r="JF28" t="s">
        <v>257</v>
      </c>
      <c r="JG28">
        <v>4.5349795349999997</v>
      </c>
    </row>
    <row r="29" spans="1:267" x14ac:dyDescent="0.25">
      <c r="A29" t="s">
        <v>284</v>
      </c>
      <c r="B29">
        <v>0.61077150000000002</v>
      </c>
      <c r="C29">
        <v>1.3907999390000001</v>
      </c>
      <c r="D29">
        <v>3.6429668560000001</v>
      </c>
      <c r="E29">
        <v>3.2827588730000001</v>
      </c>
      <c r="F29">
        <v>4.2546266429999999</v>
      </c>
      <c r="G29">
        <v>2.7753534879999999</v>
      </c>
      <c r="H29">
        <v>0.67519792700000003</v>
      </c>
      <c r="I29">
        <v>1.005155067</v>
      </c>
      <c r="J29">
        <v>1.064705727</v>
      </c>
      <c r="K29">
        <v>-0.85705863199999999</v>
      </c>
      <c r="L29">
        <v>1.31530119</v>
      </c>
      <c r="M29">
        <v>2.7868217660000001</v>
      </c>
      <c r="N29">
        <v>1.534797097</v>
      </c>
      <c r="O29">
        <v>2.6396300149999998</v>
      </c>
      <c r="P29">
        <v>-1.6836075639999999</v>
      </c>
      <c r="Q29">
        <v>6.5048633929999999</v>
      </c>
      <c r="R29">
        <v>1.865002609</v>
      </c>
      <c r="S29">
        <v>2.9850018669999998</v>
      </c>
      <c r="T29">
        <v>3.3208232899999999</v>
      </c>
      <c r="U29">
        <v>3.0994625710000001</v>
      </c>
      <c r="V29">
        <v>4.963898725</v>
      </c>
      <c r="W29">
        <v>1.750523928</v>
      </c>
      <c r="X29">
        <v>2.5501158259999999</v>
      </c>
      <c r="Y29">
        <v>-2.815445403</v>
      </c>
      <c r="Z29">
        <v>3.6736029339999998</v>
      </c>
      <c r="AA29">
        <v>-3.326165805</v>
      </c>
      <c r="AB29">
        <v>2.4408216500000002</v>
      </c>
      <c r="AC29">
        <v>4.9471074169999998</v>
      </c>
      <c r="AD29">
        <v>2.0201508029999999</v>
      </c>
      <c r="AE29">
        <v>0.19928259500000001</v>
      </c>
      <c r="AF29">
        <v>-5.1523939299999997</v>
      </c>
      <c r="AG29">
        <v>-4.6347175089999997</v>
      </c>
      <c r="AH29">
        <v>4.9762802419999996</v>
      </c>
      <c r="AI29">
        <v>-0.67939423099999996</v>
      </c>
      <c r="AJ29">
        <v>2.4497355249999999</v>
      </c>
      <c r="AK29">
        <v>1.5466901829999999</v>
      </c>
      <c r="AL29">
        <v>1.961913969</v>
      </c>
      <c r="AM29">
        <v>0.37032819900000002</v>
      </c>
      <c r="AN29">
        <v>1.0812280750000001</v>
      </c>
      <c r="AO29">
        <v>-5.2808254010000004</v>
      </c>
      <c r="AP29">
        <v>-2.7910490559999999</v>
      </c>
      <c r="AQ29">
        <v>-3.1219352580000002</v>
      </c>
      <c r="AR29">
        <v>3.2067643160000001</v>
      </c>
      <c r="AS29">
        <v>0.59967232000000004</v>
      </c>
      <c r="AT29">
        <v>-4.8133427639999997</v>
      </c>
      <c r="AU29">
        <v>4.0107528910000001</v>
      </c>
      <c r="AV29" t="s">
        <v>257</v>
      </c>
      <c r="AW29">
        <v>3.8007599829999998</v>
      </c>
      <c r="AX29">
        <v>0.64349876900000003</v>
      </c>
      <c r="AY29">
        <v>2.5894797770000002</v>
      </c>
      <c r="AZ29">
        <v>2.6333055609999998</v>
      </c>
      <c r="BA29">
        <v>0.68675604700000004</v>
      </c>
      <c r="BB29">
        <v>1.4071744900000001</v>
      </c>
      <c r="BC29">
        <v>3.992307233</v>
      </c>
      <c r="BD29">
        <v>3.7521350820000001</v>
      </c>
      <c r="BE29">
        <v>-2.1915204259999999</v>
      </c>
      <c r="BF29" t="s">
        <v>257</v>
      </c>
      <c r="BG29">
        <v>4.909582211</v>
      </c>
      <c r="BH29">
        <v>2.5048193670000001</v>
      </c>
      <c r="BI29">
        <v>-1.58073296</v>
      </c>
      <c r="BJ29">
        <v>2.7240107839999999</v>
      </c>
      <c r="BK29">
        <v>0.86474988399999997</v>
      </c>
      <c r="BL29">
        <v>4.8956824059999997</v>
      </c>
      <c r="BM29">
        <v>2.4202721569999999</v>
      </c>
      <c r="BN29">
        <v>2.1791128510000002</v>
      </c>
      <c r="BO29" t="s">
        <v>257</v>
      </c>
      <c r="BP29">
        <v>4.4139807009999998</v>
      </c>
      <c r="BQ29" t="s">
        <v>257</v>
      </c>
      <c r="BR29" t="s">
        <v>257</v>
      </c>
      <c r="BS29">
        <v>2.6786109630000001</v>
      </c>
      <c r="BT29">
        <v>0.79734295399999999</v>
      </c>
      <c r="BU29">
        <v>7.7281561270000001</v>
      </c>
      <c r="BV29">
        <v>4.7240047079999998</v>
      </c>
      <c r="BW29">
        <v>2.6424459900000001</v>
      </c>
      <c r="BX29">
        <v>4.229808813</v>
      </c>
      <c r="BY29">
        <v>-2.4247964629999998</v>
      </c>
      <c r="BZ29">
        <v>4.3683712039999998</v>
      </c>
      <c r="CA29">
        <v>-0.312029907</v>
      </c>
      <c r="CB29">
        <v>2.504024695</v>
      </c>
      <c r="CC29">
        <v>-1.398398013</v>
      </c>
      <c r="CD29" t="s">
        <v>257</v>
      </c>
      <c r="CE29" t="s">
        <v>257</v>
      </c>
      <c r="CF29">
        <v>6.1347695150000003</v>
      </c>
      <c r="CG29">
        <v>5.2548309189999998</v>
      </c>
      <c r="CH29">
        <v>3.9160746039999998</v>
      </c>
      <c r="CI29">
        <v>3.1799228589999999</v>
      </c>
      <c r="CJ29">
        <v>-0.53170393999999999</v>
      </c>
      <c r="CK29">
        <v>1.7588635990000001</v>
      </c>
      <c r="CL29">
        <v>2.7814864629999998</v>
      </c>
      <c r="CM29">
        <v>-2.4038206849999999</v>
      </c>
      <c r="CN29">
        <v>-1.8824661979999999</v>
      </c>
      <c r="CO29" t="s">
        <v>257</v>
      </c>
      <c r="CP29">
        <v>4.7907597559999999</v>
      </c>
      <c r="CQ29">
        <v>4.1480676489999997</v>
      </c>
      <c r="CR29">
        <v>2.3074434039999998</v>
      </c>
      <c r="CS29">
        <v>1.0601169969999999</v>
      </c>
      <c r="CT29">
        <v>1.059061976</v>
      </c>
      <c r="CU29">
        <v>-0.41307769799999999</v>
      </c>
      <c r="CV29">
        <v>0.464364375</v>
      </c>
      <c r="CW29">
        <v>5.6390038999999996</v>
      </c>
      <c r="CX29">
        <v>5.7304516909999998</v>
      </c>
      <c r="CY29">
        <v>4.155151815</v>
      </c>
      <c r="CZ29">
        <v>-0.37964957999999999</v>
      </c>
      <c r="DA29">
        <v>4.0571290449999999</v>
      </c>
      <c r="DB29">
        <v>5.3735519319999998</v>
      </c>
      <c r="DC29">
        <v>-1.62026841</v>
      </c>
      <c r="DD29">
        <v>3.8361537769999998</v>
      </c>
      <c r="DE29">
        <v>-1.0478693990000001</v>
      </c>
      <c r="DF29">
        <v>-0.149839743</v>
      </c>
      <c r="DG29" t="s">
        <v>257</v>
      </c>
      <c r="DH29">
        <v>-2.877991084</v>
      </c>
      <c r="DI29" t="s">
        <v>257</v>
      </c>
      <c r="DJ29">
        <v>3.2323540469999998</v>
      </c>
      <c r="DK29" t="s">
        <v>257</v>
      </c>
      <c r="DL29">
        <v>5.2848117050000001</v>
      </c>
      <c r="DM29">
        <v>5.9601449329999996</v>
      </c>
      <c r="DN29">
        <v>5.3807163930000002</v>
      </c>
      <c r="DO29">
        <v>2.4357184709999999</v>
      </c>
      <c r="DP29">
        <v>-0.88034853599999996</v>
      </c>
      <c r="DQ29">
        <v>0.23387966199999999</v>
      </c>
      <c r="DR29">
        <v>5.5861601329999999</v>
      </c>
      <c r="DS29">
        <v>2.8922005089999998</v>
      </c>
      <c r="DT29" t="s">
        <v>257</v>
      </c>
      <c r="DU29">
        <v>0.51482620800000001</v>
      </c>
      <c r="DV29">
        <v>3.8048990370000002</v>
      </c>
      <c r="DW29">
        <v>4.0599500480000001</v>
      </c>
      <c r="DX29">
        <v>3.0665758269999999</v>
      </c>
      <c r="DY29">
        <v>4.3365766690000003</v>
      </c>
      <c r="DZ29">
        <v>3.3669943510000002</v>
      </c>
      <c r="EA29">
        <v>4.5195036780000004</v>
      </c>
      <c r="EB29">
        <v>4.6885657429999998</v>
      </c>
      <c r="EC29" t="s">
        <v>257</v>
      </c>
      <c r="ED29">
        <v>4.2768084770000003</v>
      </c>
      <c r="EE29">
        <v>3.1287722480000002</v>
      </c>
      <c r="EF29">
        <v>0.58298919100000002</v>
      </c>
      <c r="EG29">
        <v>1.2157060340000001</v>
      </c>
      <c r="EH29">
        <v>5.1601035780000002</v>
      </c>
      <c r="EI29">
        <v>1.0149884220000001</v>
      </c>
      <c r="EJ29">
        <v>4.1642885769999998</v>
      </c>
      <c r="EK29">
        <v>3.3780336979999999</v>
      </c>
      <c r="EL29" t="s">
        <v>257</v>
      </c>
      <c r="EM29" t="s">
        <v>257</v>
      </c>
      <c r="EN29">
        <v>1.043774789</v>
      </c>
      <c r="EO29">
        <v>4.3957220460000004</v>
      </c>
      <c r="EP29">
        <v>2.9440811870000001</v>
      </c>
      <c r="EQ29">
        <v>-0.28589484900000001</v>
      </c>
      <c r="ER29">
        <v>3.6273625890000001</v>
      </c>
      <c r="ES29">
        <v>5.4439295909999998</v>
      </c>
      <c r="ET29">
        <v>-1.4470120719999999</v>
      </c>
      <c r="EU29">
        <v>0.87860041799999999</v>
      </c>
      <c r="EV29">
        <v>4.7821607159999999</v>
      </c>
      <c r="EW29">
        <v>4.1382634500000002</v>
      </c>
      <c r="EX29">
        <v>2.2025874480000001</v>
      </c>
      <c r="EY29">
        <v>5.410124519</v>
      </c>
      <c r="EZ29">
        <v>4.3091946940000003</v>
      </c>
      <c r="FA29">
        <v>-2.7870672999999999E-2</v>
      </c>
      <c r="FB29" t="s">
        <v>257</v>
      </c>
      <c r="FC29">
        <v>5.065431426</v>
      </c>
      <c r="FD29">
        <v>4.5827336169999997</v>
      </c>
      <c r="FE29">
        <v>3.3312146989999998</v>
      </c>
      <c r="FF29" t="s">
        <v>257</v>
      </c>
      <c r="FG29">
        <v>5.5651940160000004</v>
      </c>
      <c r="FH29" t="s">
        <v>257</v>
      </c>
      <c r="FI29">
        <v>4.3478875600000002</v>
      </c>
      <c r="FJ29">
        <v>4.019415961</v>
      </c>
      <c r="FK29">
        <v>3.4369162850000001</v>
      </c>
      <c r="FL29">
        <v>4.8232341019999998</v>
      </c>
      <c r="FM29">
        <v>1.1660005330000001</v>
      </c>
      <c r="FN29" t="s">
        <v>257</v>
      </c>
      <c r="FO29">
        <v>1.4155607889999999</v>
      </c>
      <c r="FP29">
        <v>1.364303914</v>
      </c>
      <c r="FQ29">
        <v>2.290543837</v>
      </c>
      <c r="FR29">
        <v>1.4518098269999999</v>
      </c>
      <c r="FS29" t="s">
        <v>257</v>
      </c>
      <c r="FT29">
        <v>3.2784506370000002</v>
      </c>
      <c r="FU29">
        <v>2.0193426410000002</v>
      </c>
      <c r="FV29">
        <v>1.5949519910000001</v>
      </c>
      <c r="FW29">
        <v>4.7985809829999999</v>
      </c>
      <c r="FX29">
        <v>0.92507259100000006</v>
      </c>
      <c r="FY29" t="s">
        <v>257</v>
      </c>
      <c r="FZ29">
        <v>1.4785167029999999</v>
      </c>
      <c r="GA29">
        <v>3.4038803880000001</v>
      </c>
      <c r="GB29" t="s">
        <v>257</v>
      </c>
      <c r="GC29">
        <v>2.5025958319999999</v>
      </c>
      <c r="GD29">
        <v>-2.0774948559999999</v>
      </c>
      <c r="GE29">
        <v>5.450982014</v>
      </c>
      <c r="GF29">
        <v>4.2885508630000002</v>
      </c>
      <c r="GG29">
        <v>1.2444283279999999</v>
      </c>
      <c r="GH29">
        <v>5.5890002750000001</v>
      </c>
      <c r="GI29">
        <v>3.91342306</v>
      </c>
      <c r="GJ29">
        <v>2.1816339309999999</v>
      </c>
      <c r="GK29" t="s">
        <v>257</v>
      </c>
      <c r="GL29">
        <v>-2.3858932390000001</v>
      </c>
      <c r="GM29">
        <v>5.2939122589999998</v>
      </c>
      <c r="GN29">
        <v>4.4121011540000001</v>
      </c>
      <c r="GO29" t="s">
        <v>257</v>
      </c>
      <c r="GP29">
        <v>4.1944850200000001</v>
      </c>
      <c r="GQ29" t="s">
        <v>257</v>
      </c>
      <c r="GR29">
        <v>4.0308166849999996</v>
      </c>
      <c r="GS29" t="s">
        <v>257</v>
      </c>
      <c r="GT29">
        <v>-0.23255530099999999</v>
      </c>
      <c r="GU29">
        <v>0.67098840000000004</v>
      </c>
      <c r="GV29">
        <v>3.5800991469999999</v>
      </c>
      <c r="GW29">
        <v>1.009059285</v>
      </c>
      <c r="GX29">
        <v>5.8415913010000002</v>
      </c>
      <c r="GY29" t="s">
        <v>257</v>
      </c>
      <c r="GZ29" t="s">
        <v>257</v>
      </c>
      <c r="HA29">
        <v>0.47431711900000001</v>
      </c>
      <c r="HB29">
        <v>3.4069565239999999</v>
      </c>
      <c r="HC29">
        <v>3.7634962810000001</v>
      </c>
      <c r="HD29">
        <v>-3.6186267910000001</v>
      </c>
      <c r="HE29">
        <v>5.6805953440000003</v>
      </c>
      <c r="HF29">
        <v>1.3333536829999999</v>
      </c>
      <c r="HG29">
        <v>3.988757165</v>
      </c>
      <c r="HH29">
        <v>5.8077605349999999</v>
      </c>
      <c r="HI29">
        <v>-0.38028957800000002</v>
      </c>
      <c r="HJ29">
        <v>2.3235594470000001</v>
      </c>
      <c r="HK29">
        <v>4.3137272619999996</v>
      </c>
      <c r="HL29">
        <v>5.32240219</v>
      </c>
      <c r="HM29">
        <v>2.3571536449999999</v>
      </c>
      <c r="HN29">
        <v>3.5058714270000002</v>
      </c>
      <c r="HO29">
        <v>2.23671694</v>
      </c>
      <c r="HP29">
        <v>3.8993757850000001</v>
      </c>
      <c r="HQ29">
        <v>3.787161233</v>
      </c>
      <c r="HR29" t="s">
        <v>257</v>
      </c>
      <c r="HS29">
        <v>1.391587828</v>
      </c>
      <c r="HT29">
        <v>4.9397985709999999</v>
      </c>
      <c r="HU29">
        <v>10.0467347</v>
      </c>
      <c r="HV29">
        <v>3.3000828709999999</v>
      </c>
      <c r="HW29">
        <v>4.3463078680000002</v>
      </c>
      <c r="HX29" t="s">
        <v>257</v>
      </c>
      <c r="HY29">
        <v>4.0236197000000002</v>
      </c>
      <c r="HZ29">
        <v>-0.146932178</v>
      </c>
      <c r="IA29">
        <v>1.98431862</v>
      </c>
      <c r="IB29">
        <v>1.5139001560000001</v>
      </c>
      <c r="IC29">
        <v>4.2352088649999997</v>
      </c>
      <c r="ID29">
        <v>-1.7163146389999999</v>
      </c>
      <c r="IE29">
        <v>7.0869256219999999</v>
      </c>
      <c r="IF29">
        <v>-2.2029207409999998</v>
      </c>
      <c r="IG29">
        <v>5.6548589959999997</v>
      </c>
      <c r="IH29" t="s">
        <v>257</v>
      </c>
      <c r="II29" t="s">
        <v>257</v>
      </c>
      <c r="IJ29">
        <v>3.7536258619999998</v>
      </c>
      <c r="IK29" t="s">
        <v>257</v>
      </c>
      <c r="IL29" t="s">
        <v>257</v>
      </c>
      <c r="IM29" t="s">
        <v>257</v>
      </c>
      <c r="IN29">
        <v>5.2169670379999999</v>
      </c>
      <c r="IO29">
        <v>4.1596627430000002</v>
      </c>
      <c r="IP29">
        <v>0.845591765</v>
      </c>
      <c r="IQ29">
        <v>-0.18999237699999999</v>
      </c>
      <c r="IR29">
        <v>-0.97955091699999997</v>
      </c>
      <c r="IS29">
        <v>4.4402869520000001</v>
      </c>
      <c r="IT29" t="s">
        <v>257</v>
      </c>
      <c r="IU29">
        <v>2.9134154030000001</v>
      </c>
      <c r="IV29" t="s">
        <v>257</v>
      </c>
      <c r="IW29">
        <v>0.27167070900000001</v>
      </c>
      <c r="IX29" t="s">
        <v>257</v>
      </c>
      <c r="IY29" t="s">
        <v>257</v>
      </c>
      <c r="IZ29">
        <v>3.3797739180000002</v>
      </c>
      <c r="JA29" t="s">
        <v>257</v>
      </c>
      <c r="JB29">
        <v>5.1544098629999997</v>
      </c>
      <c r="JC29">
        <v>1.923531933</v>
      </c>
      <c r="JD29">
        <v>4.6800137380000004</v>
      </c>
      <c r="JE29">
        <v>3.08021243</v>
      </c>
      <c r="JF29" t="s">
        <v>257</v>
      </c>
      <c r="JG29">
        <v>3.3378986049999999</v>
      </c>
    </row>
    <row r="30" spans="1:267" x14ac:dyDescent="0.25">
      <c r="A30" t="s">
        <v>285</v>
      </c>
      <c r="B30">
        <v>0.61443119999999996</v>
      </c>
      <c r="C30" t="s">
        <v>257</v>
      </c>
      <c r="D30">
        <v>4.6630639540000001</v>
      </c>
      <c r="E30">
        <v>2.3567642609999999</v>
      </c>
      <c r="F30">
        <v>1.37996074</v>
      </c>
      <c r="G30">
        <v>4.0100202759999997</v>
      </c>
      <c r="H30">
        <v>2.5810570030000002</v>
      </c>
      <c r="I30">
        <v>-0.251006069</v>
      </c>
      <c r="J30">
        <v>3.3976395109999999</v>
      </c>
      <c r="K30">
        <v>-0.24506420900000001</v>
      </c>
      <c r="L30">
        <v>2.8530996530000001</v>
      </c>
      <c r="M30">
        <v>0.89997257200000003</v>
      </c>
      <c r="N30">
        <v>1.1509215450000001</v>
      </c>
      <c r="O30">
        <v>1.2106196419999999</v>
      </c>
      <c r="P30">
        <v>0.56094891700000005</v>
      </c>
      <c r="Q30">
        <v>3.262925997</v>
      </c>
      <c r="R30">
        <v>2.3883498470000002</v>
      </c>
      <c r="S30">
        <v>0.48286891300000001</v>
      </c>
      <c r="T30">
        <v>3.4560097550000002</v>
      </c>
      <c r="U30">
        <v>0.85033647700000003</v>
      </c>
      <c r="V30">
        <v>1.8317887989999999</v>
      </c>
      <c r="W30">
        <v>0.227915285</v>
      </c>
      <c r="X30">
        <v>-0.51033065399999999</v>
      </c>
      <c r="Y30">
        <v>-5.9030388790000003</v>
      </c>
      <c r="Z30">
        <v>4.3757053609999996</v>
      </c>
      <c r="AA30">
        <v>-4.9470848800000002</v>
      </c>
      <c r="AB30">
        <v>8.5619072000000004E-2</v>
      </c>
      <c r="AC30">
        <v>3.539518165</v>
      </c>
      <c r="AD30">
        <v>0.88708613700000005</v>
      </c>
      <c r="AE30">
        <v>-1.243208104</v>
      </c>
      <c r="AF30">
        <v>-5.3774386339999998</v>
      </c>
      <c r="AG30">
        <v>-6.2335395379999996</v>
      </c>
      <c r="AH30">
        <v>5.8296527679999999</v>
      </c>
      <c r="AI30">
        <v>0.100559338</v>
      </c>
      <c r="AJ30">
        <v>3.1895365450000002</v>
      </c>
      <c r="AK30">
        <v>0.248932082</v>
      </c>
      <c r="AL30">
        <v>4.4489803290000003</v>
      </c>
      <c r="AM30">
        <v>2.217929061</v>
      </c>
      <c r="AN30">
        <v>1.365688751</v>
      </c>
      <c r="AO30">
        <v>-5.7707381890000002</v>
      </c>
      <c r="AP30">
        <v>-6.4538640999999994E-2</v>
      </c>
      <c r="AQ30">
        <v>-1.713243367</v>
      </c>
      <c r="AR30">
        <v>1.641224341</v>
      </c>
      <c r="AS30">
        <v>0.58411233900000004</v>
      </c>
      <c r="AT30">
        <v>-3.8054211649999998</v>
      </c>
      <c r="AU30">
        <v>2.7000757310000001</v>
      </c>
      <c r="AV30" t="s">
        <v>257</v>
      </c>
      <c r="AW30">
        <v>1.54724358</v>
      </c>
      <c r="AX30">
        <v>-1.190183483</v>
      </c>
      <c r="AY30">
        <v>3.2321160789999999</v>
      </c>
      <c r="AZ30">
        <v>0.55138569100000001</v>
      </c>
      <c r="BA30">
        <v>2.5282494120000001</v>
      </c>
      <c r="BB30">
        <v>0.305260421</v>
      </c>
      <c r="BC30">
        <v>2.4759080060000001</v>
      </c>
      <c r="BD30">
        <v>3.3258875350000001</v>
      </c>
      <c r="BE30">
        <v>-5.1653580379999999</v>
      </c>
      <c r="BF30" t="s">
        <v>257</v>
      </c>
      <c r="BG30">
        <v>4.760217345</v>
      </c>
      <c r="BH30">
        <v>2.683850004</v>
      </c>
      <c r="BI30">
        <v>-0.99383397100000004</v>
      </c>
      <c r="BJ30">
        <v>3.0206137929999999</v>
      </c>
      <c r="BK30">
        <v>2.035275693</v>
      </c>
      <c r="BL30">
        <v>4.0670701649999996</v>
      </c>
      <c r="BM30">
        <v>-0.70299577899999999</v>
      </c>
      <c r="BN30">
        <v>2.320776875</v>
      </c>
      <c r="BO30" t="s">
        <v>257</v>
      </c>
      <c r="BP30">
        <v>4.540751148</v>
      </c>
      <c r="BQ30" t="s">
        <v>257</v>
      </c>
      <c r="BR30" t="s">
        <v>257</v>
      </c>
      <c r="BS30">
        <v>2.8167092469999999</v>
      </c>
      <c r="BT30" t="s">
        <v>257</v>
      </c>
      <c r="BU30">
        <v>8.4976736899999992</v>
      </c>
      <c r="BV30">
        <v>4.1169665530000001</v>
      </c>
      <c r="BW30">
        <v>2.4533836739999999</v>
      </c>
      <c r="BX30">
        <v>4.3940964600000001</v>
      </c>
      <c r="BY30">
        <v>-4.1690539690000001</v>
      </c>
      <c r="BZ30">
        <v>4.3486473190000003</v>
      </c>
      <c r="CA30">
        <v>-0.477233409</v>
      </c>
      <c r="CB30">
        <v>3.0491084430000002</v>
      </c>
      <c r="CC30">
        <v>-0.55858914400000004</v>
      </c>
      <c r="CD30" t="s">
        <v>257</v>
      </c>
      <c r="CE30" t="s">
        <v>257</v>
      </c>
      <c r="CF30">
        <v>4.5233313150000001</v>
      </c>
      <c r="CG30">
        <v>1.062751174</v>
      </c>
      <c r="CH30" t="s">
        <v>257</v>
      </c>
      <c r="CI30">
        <v>2.2148947410000002</v>
      </c>
      <c r="CJ30">
        <v>-0.37631530400000002</v>
      </c>
      <c r="CK30">
        <v>0.76613836499999999</v>
      </c>
      <c r="CL30">
        <v>1.637064804</v>
      </c>
      <c r="CM30" t="s">
        <v>257</v>
      </c>
      <c r="CN30">
        <v>-2.9742861519999999</v>
      </c>
      <c r="CO30" t="s">
        <v>257</v>
      </c>
      <c r="CP30">
        <v>4.248815338</v>
      </c>
      <c r="CQ30">
        <v>3.8238605250000002</v>
      </c>
      <c r="CR30">
        <v>-2.3006697E-2</v>
      </c>
      <c r="CS30">
        <v>-3.8154596519999999</v>
      </c>
      <c r="CT30">
        <v>-2.0675428999999999E-2</v>
      </c>
      <c r="CU30">
        <v>-2.6174688659999998</v>
      </c>
      <c r="CV30">
        <v>0.76850653999999996</v>
      </c>
      <c r="CW30">
        <v>5.1731776780000001</v>
      </c>
      <c r="CX30">
        <v>5.5703825460000003</v>
      </c>
      <c r="CY30">
        <v>3.6724139409999998</v>
      </c>
      <c r="CZ30">
        <v>-1.0632162329999999</v>
      </c>
      <c r="DA30">
        <v>4.6231689420000004</v>
      </c>
      <c r="DB30">
        <v>5.2522127799999998</v>
      </c>
      <c r="DC30">
        <v>-1.5654820270000001</v>
      </c>
      <c r="DD30">
        <v>4.1419871099999996</v>
      </c>
      <c r="DE30">
        <v>1.034457151</v>
      </c>
      <c r="DF30">
        <v>3.684740932</v>
      </c>
      <c r="DG30" t="s">
        <v>257</v>
      </c>
      <c r="DH30">
        <v>-4.1338380389999996</v>
      </c>
      <c r="DI30" t="s">
        <v>257</v>
      </c>
      <c r="DJ30">
        <v>2.32582362</v>
      </c>
      <c r="DK30" t="s">
        <v>257</v>
      </c>
      <c r="DL30">
        <v>4.9540970599999996</v>
      </c>
      <c r="DM30">
        <v>5.2454691420000001</v>
      </c>
      <c r="DN30">
        <v>4.6016226859999998</v>
      </c>
      <c r="DO30">
        <v>1.1730168009999999</v>
      </c>
      <c r="DP30">
        <v>-4.8204037939999997</v>
      </c>
      <c r="DQ30">
        <v>-2.021496231</v>
      </c>
      <c r="DR30">
        <v>5.0935641970000001</v>
      </c>
      <c r="DS30">
        <v>2.6555553199999999</v>
      </c>
      <c r="DT30" t="s">
        <v>257</v>
      </c>
      <c r="DU30">
        <v>4.398449179</v>
      </c>
      <c r="DV30">
        <v>1.331438935</v>
      </c>
      <c r="DW30">
        <v>3.7144457559999999</v>
      </c>
      <c r="DX30">
        <v>4.1495488360000001</v>
      </c>
      <c r="DY30">
        <v>0.77750204499999997</v>
      </c>
      <c r="DZ30">
        <v>2.1438104560000002</v>
      </c>
      <c r="EA30">
        <v>3.5232144139999999</v>
      </c>
      <c r="EB30">
        <v>3.5398352179999999</v>
      </c>
      <c r="EC30" t="s">
        <v>257</v>
      </c>
      <c r="ED30">
        <v>0.26357077000000001</v>
      </c>
      <c r="EE30">
        <v>2.2329155940000001</v>
      </c>
      <c r="EF30">
        <v>1.93259436</v>
      </c>
      <c r="EG30">
        <v>0.52066056900000002</v>
      </c>
      <c r="EH30">
        <v>1.6199061180000001</v>
      </c>
      <c r="EI30">
        <v>1.0121936739999999</v>
      </c>
      <c r="EJ30">
        <v>4.1759174269999999</v>
      </c>
      <c r="EK30">
        <v>3.2652182280000002</v>
      </c>
      <c r="EL30" t="s">
        <v>257</v>
      </c>
      <c r="EM30" t="s">
        <v>257</v>
      </c>
      <c r="EN30">
        <v>-6.5152570330000001</v>
      </c>
      <c r="EO30">
        <v>2.6918540389999999</v>
      </c>
      <c r="EP30">
        <v>2.079483797</v>
      </c>
      <c r="EQ30">
        <v>-1.5525584E-2</v>
      </c>
      <c r="ER30">
        <v>4.5132817080000001</v>
      </c>
      <c r="ES30">
        <v>4.6578069400000004</v>
      </c>
      <c r="ET30">
        <v>1.1658481169999999</v>
      </c>
      <c r="EU30">
        <v>0.62556267099999996</v>
      </c>
      <c r="EV30">
        <v>4.0670701649999996</v>
      </c>
      <c r="EW30">
        <v>3.4685226629999999</v>
      </c>
      <c r="EX30">
        <v>2.3609076330000001</v>
      </c>
      <c r="EY30">
        <v>4.7644013259999998</v>
      </c>
      <c r="EZ30">
        <v>4.6634927260000003</v>
      </c>
      <c r="FA30">
        <v>1.3154044410000001</v>
      </c>
      <c r="FB30" t="s">
        <v>257</v>
      </c>
      <c r="FC30">
        <v>5.0125990170000003</v>
      </c>
      <c r="FD30">
        <v>3.8062997269999999</v>
      </c>
      <c r="FE30">
        <v>2.4637489709999998</v>
      </c>
      <c r="FF30" t="s">
        <v>257</v>
      </c>
      <c r="FG30">
        <v>4.7315587409999997</v>
      </c>
      <c r="FH30" t="s">
        <v>257</v>
      </c>
      <c r="FI30">
        <v>2.1992326609999999</v>
      </c>
      <c r="FJ30">
        <v>3.710991538</v>
      </c>
      <c r="FK30">
        <v>2.6454018189999999</v>
      </c>
      <c r="FL30">
        <v>2.717345747</v>
      </c>
      <c r="FM30">
        <v>1.406113511</v>
      </c>
      <c r="FN30" t="s">
        <v>257</v>
      </c>
      <c r="FO30">
        <v>1.5858413579999999</v>
      </c>
      <c r="FP30">
        <v>0.28981506299999998</v>
      </c>
      <c r="FQ30">
        <v>1.2071772009999999</v>
      </c>
      <c r="FR30">
        <v>3.818042567</v>
      </c>
      <c r="FS30" t="s">
        <v>257</v>
      </c>
      <c r="FT30">
        <v>3.0273984380000001</v>
      </c>
      <c r="FU30">
        <v>1.417489733</v>
      </c>
      <c r="FV30">
        <v>1.4178254349999999</v>
      </c>
      <c r="FW30">
        <v>2.4244033680000001</v>
      </c>
      <c r="FX30">
        <v>0.36491857100000002</v>
      </c>
      <c r="FY30" t="s">
        <v>257</v>
      </c>
      <c r="FZ30">
        <v>-2.1817888910000001</v>
      </c>
      <c r="GA30">
        <v>3.3469590390000001</v>
      </c>
      <c r="GB30" t="s">
        <v>257</v>
      </c>
      <c r="GC30">
        <v>2.8830974029999998</v>
      </c>
      <c r="GD30">
        <v>-5.0778710580000004</v>
      </c>
      <c r="GE30">
        <v>4.277016208</v>
      </c>
      <c r="GF30">
        <v>3.2586041099999998</v>
      </c>
      <c r="GG30">
        <v>1.9429930689999999</v>
      </c>
      <c r="GH30">
        <v>3.5734541709999998</v>
      </c>
      <c r="GI30">
        <v>4.7760846470000002</v>
      </c>
      <c r="GJ30">
        <v>1.987232812</v>
      </c>
      <c r="GK30" t="s">
        <v>257</v>
      </c>
      <c r="GL30">
        <v>-5.3767768440000001</v>
      </c>
      <c r="GM30">
        <v>4.1537578570000004</v>
      </c>
      <c r="GN30">
        <v>1.782869381</v>
      </c>
      <c r="GO30" t="s">
        <v>257</v>
      </c>
      <c r="GP30">
        <v>4.1328207670000001</v>
      </c>
      <c r="GQ30" t="s">
        <v>257</v>
      </c>
      <c r="GR30">
        <v>3.1507794329999999</v>
      </c>
      <c r="GS30" t="s">
        <v>257</v>
      </c>
      <c r="GT30">
        <v>1.0068449749999999</v>
      </c>
      <c r="GU30">
        <v>-1.8572009060000001</v>
      </c>
      <c r="GV30">
        <v>3.3717413569999999</v>
      </c>
      <c r="GW30">
        <v>-0.78401349799999998</v>
      </c>
      <c r="GX30">
        <v>4.4203101279999997</v>
      </c>
      <c r="GY30" t="s">
        <v>257</v>
      </c>
      <c r="GZ30" t="s">
        <v>257</v>
      </c>
      <c r="HA30">
        <v>1.973299278</v>
      </c>
      <c r="HB30">
        <v>2.1077355830000002</v>
      </c>
      <c r="HC30">
        <v>2.5255543889999998</v>
      </c>
      <c r="HD30">
        <v>-3.0791852670000002</v>
      </c>
      <c r="HE30">
        <v>3.2410092860000002</v>
      </c>
      <c r="HF30">
        <v>1.3833702830000001</v>
      </c>
      <c r="HG30">
        <v>1.8630450810000001</v>
      </c>
      <c r="HH30">
        <v>2.7501552560000002</v>
      </c>
      <c r="HI30">
        <v>-1.0879192529999999</v>
      </c>
      <c r="HJ30">
        <v>2.0228961239999999</v>
      </c>
      <c r="HK30">
        <v>3.3947674210000001</v>
      </c>
      <c r="HL30">
        <v>1.4884648380000001</v>
      </c>
      <c r="HM30">
        <v>2.5547082090000002</v>
      </c>
      <c r="HN30">
        <v>2.910152702</v>
      </c>
      <c r="HO30">
        <v>3.9322427370000002</v>
      </c>
      <c r="HP30">
        <v>3.3295564500000001</v>
      </c>
      <c r="HQ30">
        <v>2.927418506</v>
      </c>
      <c r="HR30" t="s">
        <v>257</v>
      </c>
      <c r="HS30">
        <v>3.3187651919999999</v>
      </c>
      <c r="HT30">
        <v>2.602044019</v>
      </c>
      <c r="HU30">
        <v>4.1418534210000004</v>
      </c>
      <c r="HV30">
        <v>2.919516572</v>
      </c>
      <c r="HW30">
        <v>3.393942043</v>
      </c>
      <c r="HX30" t="s">
        <v>257</v>
      </c>
      <c r="HY30">
        <v>2.2287232239999999</v>
      </c>
      <c r="HZ30">
        <v>1.854017604</v>
      </c>
      <c r="IA30">
        <v>0.85601036500000005</v>
      </c>
      <c r="IB30">
        <v>2.9731979540000002</v>
      </c>
      <c r="IC30">
        <v>3.1365243359999999</v>
      </c>
      <c r="ID30">
        <v>-2.404258757</v>
      </c>
      <c r="IE30">
        <v>7.6883789440000001</v>
      </c>
      <c r="IF30">
        <v>-2.5537822239999999</v>
      </c>
      <c r="IG30">
        <v>3.897102002</v>
      </c>
      <c r="IH30" t="s">
        <v>257</v>
      </c>
      <c r="II30" t="s">
        <v>257</v>
      </c>
      <c r="IJ30">
        <v>4.6634927260000003</v>
      </c>
      <c r="IK30" t="s">
        <v>257</v>
      </c>
      <c r="IL30" t="s">
        <v>257</v>
      </c>
      <c r="IM30" t="s">
        <v>257</v>
      </c>
      <c r="IN30">
        <v>2.8660565230000001</v>
      </c>
      <c r="IO30">
        <v>3.2159874639999999</v>
      </c>
      <c r="IP30">
        <v>5.8046011000000002E-2</v>
      </c>
      <c r="IQ30">
        <v>0.236622796</v>
      </c>
      <c r="IR30">
        <v>-3.8095060909999998</v>
      </c>
      <c r="IS30">
        <v>4.034549223</v>
      </c>
      <c r="IT30" t="s">
        <v>257</v>
      </c>
      <c r="IU30">
        <v>2.592262E-2</v>
      </c>
      <c r="IV30" t="s">
        <v>257</v>
      </c>
      <c r="IW30">
        <v>0.33632252699999998</v>
      </c>
      <c r="IX30" t="s">
        <v>257</v>
      </c>
      <c r="IY30" t="s">
        <v>257</v>
      </c>
      <c r="IZ30">
        <v>2.7576182669999998</v>
      </c>
      <c r="JA30" t="s">
        <v>257</v>
      </c>
      <c r="JB30">
        <v>3.0098513520000001</v>
      </c>
      <c r="JC30">
        <v>2.330554362</v>
      </c>
      <c r="JD30">
        <v>2.9709416370000001</v>
      </c>
      <c r="JE30">
        <v>3.9703455459999999</v>
      </c>
      <c r="JF30" t="s">
        <v>257</v>
      </c>
      <c r="JG30">
        <v>2.809349031</v>
      </c>
    </row>
    <row r="31" spans="1:267" x14ac:dyDescent="0.25">
      <c r="A31" t="s">
        <v>286</v>
      </c>
      <c r="B31">
        <v>0.61550780000000005</v>
      </c>
      <c r="C31">
        <v>4.9275947240000004</v>
      </c>
      <c r="D31">
        <v>3.345958403</v>
      </c>
      <c r="E31">
        <v>4.0574408880000004</v>
      </c>
      <c r="F31">
        <v>3.2516518429999999</v>
      </c>
      <c r="G31">
        <v>4.7471963620000004</v>
      </c>
      <c r="H31">
        <v>2.062223388</v>
      </c>
      <c r="I31">
        <v>0.70303421799999999</v>
      </c>
      <c r="J31">
        <v>2.763784566</v>
      </c>
      <c r="K31">
        <v>0.693783343</v>
      </c>
      <c r="L31">
        <v>3.8720268450000002</v>
      </c>
      <c r="M31">
        <v>2.2411345580000002</v>
      </c>
      <c r="N31">
        <v>2.8583750239999999</v>
      </c>
      <c r="O31">
        <v>0.55650554699999999</v>
      </c>
      <c r="P31">
        <v>1.6715659949999999</v>
      </c>
      <c r="Q31">
        <v>5.4477121909999999</v>
      </c>
      <c r="R31">
        <v>1.8857589109999999</v>
      </c>
      <c r="S31">
        <v>3.3810249190000001</v>
      </c>
      <c r="T31">
        <v>3.4344911090000001</v>
      </c>
      <c r="U31">
        <v>2.2087177530000002</v>
      </c>
      <c r="V31">
        <v>3.6888306449999999</v>
      </c>
      <c r="W31">
        <v>0.43928117500000002</v>
      </c>
      <c r="X31">
        <v>-0.218879869</v>
      </c>
      <c r="Y31">
        <v>-2.4115611939999999</v>
      </c>
      <c r="Z31">
        <v>6.144066703</v>
      </c>
      <c r="AA31">
        <v>-3.2492324610000001</v>
      </c>
      <c r="AB31">
        <v>4.284118973</v>
      </c>
      <c r="AC31">
        <v>4.7921451939999997</v>
      </c>
      <c r="AD31">
        <v>3.055620207</v>
      </c>
      <c r="AE31">
        <v>0.26891173499999999</v>
      </c>
      <c r="AF31">
        <v>-3.408118779</v>
      </c>
      <c r="AG31">
        <v>-4.5920592329999996</v>
      </c>
      <c r="AH31">
        <v>3.7664375460000001</v>
      </c>
      <c r="AI31">
        <v>0.390292158</v>
      </c>
      <c r="AJ31">
        <v>4.305679778</v>
      </c>
      <c r="AK31">
        <v>1.774848966</v>
      </c>
      <c r="AL31">
        <v>2.5047648659999999</v>
      </c>
      <c r="AM31">
        <v>4.5168142939999996</v>
      </c>
      <c r="AN31">
        <v>2.9175434120000001</v>
      </c>
      <c r="AO31">
        <v>-6.1227442160000001</v>
      </c>
      <c r="AP31">
        <v>0.366342581</v>
      </c>
      <c r="AQ31">
        <v>-1.2164577729999999</v>
      </c>
      <c r="AR31">
        <v>3.143650847</v>
      </c>
      <c r="AS31">
        <v>1.0060628650000001</v>
      </c>
      <c r="AT31">
        <v>-2.331298211</v>
      </c>
      <c r="AU31">
        <v>1.3772382329999999</v>
      </c>
      <c r="AV31" t="s">
        <v>257</v>
      </c>
      <c r="AW31">
        <v>1.4150123020000001</v>
      </c>
      <c r="AX31">
        <v>-0.85800247100000004</v>
      </c>
      <c r="AY31">
        <v>3.0288732930000002</v>
      </c>
      <c r="AZ31" t="s">
        <v>257</v>
      </c>
      <c r="BA31">
        <v>0.99272259200000001</v>
      </c>
      <c r="BB31">
        <v>2.2380432400000001</v>
      </c>
      <c r="BC31">
        <v>4.2406503439999996</v>
      </c>
      <c r="BD31">
        <v>0.77263284700000001</v>
      </c>
      <c r="BE31">
        <v>-4.6503780539999999</v>
      </c>
      <c r="BF31" t="s">
        <v>257</v>
      </c>
      <c r="BG31">
        <v>5.4879794999999998</v>
      </c>
      <c r="BH31">
        <v>4.0614585730000003</v>
      </c>
      <c r="BI31">
        <v>1.5505494449999999</v>
      </c>
      <c r="BJ31">
        <v>4.0011891210000003</v>
      </c>
      <c r="BK31">
        <v>1.9869073310000001</v>
      </c>
      <c r="BL31">
        <v>4.7896863290000002</v>
      </c>
      <c r="BM31">
        <v>-0.155313962</v>
      </c>
      <c r="BN31">
        <v>2.9753096989999999</v>
      </c>
      <c r="BO31" t="s">
        <v>257</v>
      </c>
      <c r="BP31" t="s">
        <v>257</v>
      </c>
      <c r="BQ31" t="s">
        <v>257</v>
      </c>
      <c r="BR31" t="s">
        <v>257</v>
      </c>
      <c r="BS31">
        <v>4.5751157779999998</v>
      </c>
      <c r="BT31">
        <v>2.4091977560000002</v>
      </c>
      <c r="BU31">
        <v>6.4046009069999998</v>
      </c>
      <c r="BV31">
        <v>4.5981449379999999</v>
      </c>
      <c r="BW31">
        <v>2.6859406400000001</v>
      </c>
      <c r="BX31">
        <v>5.4879794999999998</v>
      </c>
      <c r="BY31">
        <v>2.2364120000000001E-2</v>
      </c>
      <c r="BZ31">
        <v>5.4297442020000002</v>
      </c>
      <c r="CA31">
        <v>2.7989198110000002</v>
      </c>
      <c r="CB31">
        <v>2.0642737439999999</v>
      </c>
      <c r="CC31">
        <v>2.6759977400000001</v>
      </c>
      <c r="CD31" t="s">
        <v>257</v>
      </c>
      <c r="CE31" t="s">
        <v>257</v>
      </c>
      <c r="CF31">
        <v>5.5533808020000004</v>
      </c>
      <c r="CG31">
        <v>1.735294645</v>
      </c>
      <c r="CH31">
        <v>4.0500581220000003</v>
      </c>
      <c r="CI31">
        <v>3.6551112049999999</v>
      </c>
      <c r="CJ31">
        <v>1.4814875059999999</v>
      </c>
      <c r="CK31">
        <v>3.878541588</v>
      </c>
      <c r="CL31">
        <v>0.75770519599999997</v>
      </c>
      <c r="CM31">
        <v>1.2775249019999999</v>
      </c>
      <c r="CN31" t="s">
        <v>257</v>
      </c>
      <c r="CO31" t="s">
        <v>257</v>
      </c>
      <c r="CP31">
        <v>5.2858565410000002</v>
      </c>
      <c r="CQ31">
        <v>5.5116960270000002</v>
      </c>
      <c r="CR31">
        <v>1.096563044</v>
      </c>
      <c r="CS31">
        <v>2.9393279190000001</v>
      </c>
      <c r="CT31">
        <v>2.8060600510000002</v>
      </c>
      <c r="CU31">
        <v>-1.295945116</v>
      </c>
      <c r="CV31">
        <v>4.3792280000000003E-2</v>
      </c>
      <c r="CW31">
        <v>5.9502931070000002</v>
      </c>
      <c r="CX31">
        <v>6.4313680189999998</v>
      </c>
      <c r="CY31">
        <v>4.4273703070000003</v>
      </c>
      <c r="CZ31">
        <v>0.54443607100000002</v>
      </c>
      <c r="DA31">
        <v>4.6318018140000001</v>
      </c>
      <c r="DB31">
        <v>4.763617473</v>
      </c>
      <c r="DC31">
        <v>1.85532243</v>
      </c>
      <c r="DD31" t="s">
        <v>257</v>
      </c>
      <c r="DE31">
        <v>1.0149215330000001</v>
      </c>
      <c r="DF31">
        <v>3.8346645850000001</v>
      </c>
      <c r="DG31" t="s">
        <v>257</v>
      </c>
      <c r="DH31">
        <v>-2.8398785040000001</v>
      </c>
      <c r="DI31" t="s">
        <v>257</v>
      </c>
      <c r="DJ31">
        <v>2.594324786</v>
      </c>
      <c r="DK31" t="s">
        <v>257</v>
      </c>
      <c r="DL31">
        <v>4.0484444780000004</v>
      </c>
      <c r="DM31">
        <v>6.1537295209999998</v>
      </c>
      <c r="DN31">
        <v>5.7866506940000004</v>
      </c>
      <c r="DO31">
        <v>2.1129263709999999</v>
      </c>
      <c r="DP31">
        <v>1.0486060000000001E-3</v>
      </c>
      <c r="DQ31">
        <v>0.91274496400000005</v>
      </c>
      <c r="DR31">
        <v>5.7864308309999997</v>
      </c>
      <c r="DS31">
        <v>3.5448060620000001</v>
      </c>
      <c r="DT31" t="s">
        <v>257</v>
      </c>
      <c r="DU31">
        <v>4.852903746</v>
      </c>
      <c r="DV31">
        <v>3.271243106</v>
      </c>
      <c r="DW31">
        <v>2.03118702</v>
      </c>
      <c r="DX31">
        <v>4.9466470109999996</v>
      </c>
      <c r="DY31">
        <v>4.7627578550000003</v>
      </c>
      <c r="DZ31">
        <v>4.2999450250000004</v>
      </c>
      <c r="EA31">
        <v>3.9368570599999999</v>
      </c>
      <c r="EB31">
        <v>2.986982426</v>
      </c>
      <c r="EC31" t="s">
        <v>257</v>
      </c>
      <c r="ED31">
        <v>5.5211300650000004</v>
      </c>
      <c r="EE31">
        <v>3.0366217359999998</v>
      </c>
      <c r="EF31">
        <v>3.203947286</v>
      </c>
      <c r="EG31">
        <v>2.1096854020000002</v>
      </c>
      <c r="EH31">
        <v>6.1811266810000003</v>
      </c>
      <c r="EI31">
        <v>2.7637272519999998</v>
      </c>
      <c r="EJ31">
        <v>5.5111655109999997</v>
      </c>
      <c r="EK31">
        <v>4.9120652749999998</v>
      </c>
      <c r="EL31" t="s">
        <v>257</v>
      </c>
      <c r="EM31" t="s">
        <v>257</v>
      </c>
      <c r="EN31">
        <v>-0.14943010800000001</v>
      </c>
      <c r="EO31">
        <v>4.4352235599999998</v>
      </c>
      <c r="EP31">
        <v>3.1616200459999999</v>
      </c>
      <c r="EQ31">
        <v>-3.6988748000000002E-2</v>
      </c>
      <c r="ER31">
        <v>5.1820237020000004</v>
      </c>
      <c r="ES31">
        <v>6.1659859020000001</v>
      </c>
      <c r="ET31">
        <v>1.391036055</v>
      </c>
      <c r="EU31" t="s">
        <v>257</v>
      </c>
      <c r="EV31">
        <v>4.7558482299999998</v>
      </c>
      <c r="EW31">
        <v>5.2405550999999999</v>
      </c>
      <c r="EX31">
        <v>2.7097566400000002</v>
      </c>
      <c r="EY31">
        <v>5.5094581060000003</v>
      </c>
      <c r="EZ31">
        <v>4.0081512979999996</v>
      </c>
      <c r="FA31">
        <v>1.1163389619999999</v>
      </c>
      <c r="FB31" t="s">
        <v>257</v>
      </c>
      <c r="FC31">
        <v>6.0332264609999999</v>
      </c>
      <c r="FD31">
        <v>4.3944085199999998</v>
      </c>
      <c r="FE31">
        <v>3.111883701</v>
      </c>
      <c r="FF31" t="s">
        <v>257</v>
      </c>
      <c r="FG31">
        <v>4.1045103310000002</v>
      </c>
      <c r="FH31" t="s">
        <v>257</v>
      </c>
      <c r="FI31">
        <v>4.2266679480000002</v>
      </c>
      <c r="FJ31" t="s">
        <v>257</v>
      </c>
      <c r="FK31">
        <v>4.5101047039999997</v>
      </c>
      <c r="FL31">
        <v>3.3930824369999999</v>
      </c>
      <c r="FM31">
        <v>3.21127794</v>
      </c>
      <c r="FN31" t="s">
        <v>257</v>
      </c>
      <c r="FO31">
        <v>2.513798204</v>
      </c>
      <c r="FP31">
        <v>1.937467863</v>
      </c>
      <c r="FQ31">
        <v>3.1402813260000002</v>
      </c>
      <c r="FR31">
        <v>3.4594603099999999</v>
      </c>
      <c r="FS31" t="s">
        <v>257</v>
      </c>
      <c r="FT31">
        <v>5.2647642020000003</v>
      </c>
      <c r="FU31">
        <v>2.7629062360000001</v>
      </c>
      <c r="FV31">
        <v>2.1391949179999998</v>
      </c>
      <c r="FW31">
        <v>5.3325182450000002</v>
      </c>
      <c r="FX31">
        <v>0.98199402599999996</v>
      </c>
      <c r="FY31" t="s">
        <v>257</v>
      </c>
      <c r="FZ31">
        <v>-0.84704245199999995</v>
      </c>
      <c r="GA31">
        <v>4.5667878479999997</v>
      </c>
      <c r="GB31" t="s">
        <v>257</v>
      </c>
      <c r="GC31">
        <v>4.2022205689999996</v>
      </c>
      <c r="GD31">
        <v>-2.31132435</v>
      </c>
      <c r="GE31">
        <v>5.5818386149999997</v>
      </c>
      <c r="GF31">
        <v>4.8739363109999996</v>
      </c>
      <c r="GG31">
        <v>4.5773684939999999</v>
      </c>
      <c r="GH31">
        <v>5.4701918210000002</v>
      </c>
      <c r="GI31">
        <v>5.9366439980000001</v>
      </c>
      <c r="GJ31">
        <v>1.472859414</v>
      </c>
      <c r="GK31" t="s">
        <v>257</v>
      </c>
      <c r="GL31">
        <v>-5.1246288270000004</v>
      </c>
      <c r="GM31">
        <v>6.1196761789999998</v>
      </c>
      <c r="GN31">
        <v>3.6144451599999998</v>
      </c>
      <c r="GO31" t="s">
        <v>257</v>
      </c>
      <c r="GP31">
        <v>4.7288523700000002</v>
      </c>
      <c r="GQ31" t="s">
        <v>257</v>
      </c>
      <c r="GR31">
        <v>3.8688547450000002</v>
      </c>
      <c r="GS31" t="s">
        <v>257</v>
      </c>
      <c r="GT31">
        <v>-0.81626572200000003</v>
      </c>
      <c r="GU31">
        <v>1.164361655</v>
      </c>
      <c r="GV31">
        <v>4.7896214749999997</v>
      </c>
      <c r="GW31">
        <v>2.6040602759999998</v>
      </c>
      <c r="GX31">
        <v>6.0355521019999996</v>
      </c>
      <c r="GY31" t="s">
        <v>257</v>
      </c>
      <c r="GZ31" t="s">
        <v>257</v>
      </c>
      <c r="HA31">
        <v>-0.37295351999999998</v>
      </c>
      <c r="HB31">
        <v>3.222104088</v>
      </c>
      <c r="HC31">
        <v>3.8495037669999999</v>
      </c>
      <c r="HD31">
        <v>-3.2697859290000002</v>
      </c>
      <c r="HE31">
        <v>4.1933749410000001</v>
      </c>
      <c r="HF31">
        <v>0.56772018099999999</v>
      </c>
      <c r="HG31">
        <v>2.6667127800000001</v>
      </c>
      <c r="HH31">
        <v>3.2012609680000002</v>
      </c>
      <c r="HI31">
        <v>-1.2058066199999999</v>
      </c>
      <c r="HJ31">
        <v>3.1700631920000002</v>
      </c>
      <c r="HK31">
        <v>4.1150225440000003</v>
      </c>
      <c r="HL31">
        <v>2.1265839689999999</v>
      </c>
      <c r="HM31">
        <v>6.0323540099999997</v>
      </c>
      <c r="HN31">
        <v>3.3026702929999998</v>
      </c>
      <c r="HO31">
        <v>4.8254973190000001</v>
      </c>
      <c r="HP31" t="s">
        <v>257</v>
      </c>
      <c r="HQ31">
        <v>3.6135305120000001</v>
      </c>
      <c r="HR31" t="s">
        <v>257</v>
      </c>
      <c r="HS31">
        <v>1.096620913</v>
      </c>
      <c r="HT31">
        <v>0.31043293799999999</v>
      </c>
      <c r="HU31">
        <v>7.9380547689999998</v>
      </c>
      <c r="HV31">
        <v>4.3868554619999998</v>
      </c>
      <c r="HW31">
        <v>4.5944513499999999</v>
      </c>
      <c r="HX31" t="s">
        <v>257</v>
      </c>
      <c r="HY31">
        <v>3.5767199449999998</v>
      </c>
      <c r="HZ31">
        <v>-0.32102430799999998</v>
      </c>
      <c r="IA31">
        <v>4.1025715040000001</v>
      </c>
      <c r="IB31">
        <v>4.434857633</v>
      </c>
      <c r="IC31">
        <v>5.9189406660000001</v>
      </c>
      <c r="ID31">
        <v>-1.528643076</v>
      </c>
      <c r="IE31">
        <v>7.2246060539999997</v>
      </c>
      <c r="IF31">
        <v>-0.92407986399999997</v>
      </c>
      <c r="IG31">
        <v>5.3390871359999998</v>
      </c>
      <c r="IH31" t="s">
        <v>257</v>
      </c>
      <c r="II31" t="s">
        <v>257</v>
      </c>
      <c r="IJ31">
        <v>4.3829180680000004</v>
      </c>
      <c r="IK31" t="s">
        <v>257</v>
      </c>
      <c r="IL31" t="s">
        <v>257</v>
      </c>
      <c r="IM31" t="s">
        <v>257</v>
      </c>
      <c r="IN31">
        <v>3.0815507129999999</v>
      </c>
      <c r="IO31">
        <v>5.2719869340000001</v>
      </c>
      <c r="IP31">
        <v>0.73403664300000004</v>
      </c>
      <c r="IQ31">
        <v>-0.60779401399999999</v>
      </c>
      <c r="IR31">
        <v>0.76689771900000003</v>
      </c>
      <c r="IS31">
        <v>5.4921746550000003</v>
      </c>
      <c r="IT31" t="s">
        <v>257</v>
      </c>
      <c r="IU31">
        <v>3.7746919139999999</v>
      </c>
      <c r="IV31" t="s">
        <v>257</v>
      </c>
      <c r="IW31">
        <v>3.0335098249999999</v>
      </c>
      <c r="IX31" t="s">
        <v>257</v>
      </c>
      <c r="IY31" t="s">
        <v>257</v>
      </c>
      <c r="IZ31">
        <v>5.5068110890000002</v>
      </c>
      <c r="JA31" t="s">
        <v>257</v>
      </c>
      <c r="JB31">
        <v>2.4632293330000001</v>
      </c>
      <c r="JC31">
        <v>3.0298000300000001</v>
      </c>
      <c r="JD31">
        <v>4.7702099469999997</v>
      </c>
      <c r="JE31">
        <v>4.4031921949999999</v>
      </c>
      <c r="JF31" t="s">
        <v>257</v>
      </c>
      <c r="JG31">
        <v>4.8571348409999997</v>
      </c>
    </row>
    <row r="32" spans="1:267" x14ac:dyDescent="0.25">
      <c r="A32" t="s">
        <v>287</v>
      </c>
      <c r="B32">
        <v>0.62347770000000002</v>
      </c>
      <c r="C32">
        <v>2.6200011870000002</v>
      </c>
      <c r="D32">
        <v>3.495570539</v>
      </c>
      <c r="E32">
        <v>4.07691231</v>
      </c>
      <c r="F32">
        <v>3.50722318</v>
      </c>
      <c r="G32">
        <v>2.9708483600000002</v>
      </c>
      <c r="H32">
        <v>1.2893647020000001</v>
      </c>
      <c r="I32" t="s">
        <v>257</v>
      </c>
      <c r="J32">
        <v>2.7386851710000002</v>
      </c>
      <c r="K32">
        <v>-0.32713448299999998</v>
      </c>
      <c r="L32">
        <v>2.3758760840000002</v>
      </c>
      <c r="M32">
        <v>1.5084820560000001</v>
      </c>
      <c r="N32">
        <v>2.014974746</v>
      </c>
      <c r="O32">
        <v>0.12256070500000001</v>
      </c>
      <c r="P32">
        <v>2.7149229199999998</v>
      </c>
      <c r="Q32">
        <v>6.6626821639999996</v>
      </c>
      <c r="R32">
        <v>2.5835688609999998</v>
      </c>
      <c r="S32">
        <v>0.44038170700000001</v>
      </c>
      <c r="T32">
        <v>3.9625280950000001</v>
      </c>
      <c r="U32">
        <v>3.639436586</v>
      </c>
      <c r="V32" t="s">
        <v>257</v>
      </c>
      <c r="W32">
        <v>1.5878087759999999</v>
      </c>
      <c r="X32" t="s">
        <v>257</v>
      </c>
      <c r="Y32">
        <v>-4.4481893670000003</v>
      </c>
      <c r="Z32">
        <v>4.8991366640000003</v>
      </c>
      <c r="AA32">
        <v>-3.3825398980000001</v>
      </c>
      <c r="AB32">
        <v>2.795835125</v>
      </c>
      <c r="AC32" t="s">
        <v>257</v>
      </c>
      <c r="AD32">
        <v>2.1743905539999999</v>
      </c>
      <c r="AE32">
        <v>-1.337252549</v>
      </c>
      <c r="AF32">
        <v>-2.7680504410000002</v>
      </c>
      <c r="AG32">
        <v>-1.7516409319999999</v>
      </c>
      <c r="AH32">
        <v>5.4497539320000001</v>
      </c>
      <c r="AI32">
        <v>2.6819844989999999</v>
      </c>
      <c r="AJ32">
        <v>3.2034662410000001</v>
      </c>
      <c r="AK32">
        <v>1.4784561599999999</v>
      </c>
      <c r="AL32">
        <v>4.840383772</v>
      </c>
      <c r="AM32">
        <v>2.987450505</v>
      </c>
      <c r="AN32">
        <v>2.7176744770000001</v>
      </c>
      <c r="AO32">
        <v>-0.32256475499999998</v>
      </c>
      <c r="AP32">
        <v>-0.12634018999999999</v>
      </c>
      <c r="AQ32">
        <v>-4.0993952040000003</v>
      </c>
      <c r="AR32">
        <v>0.92475900300000002</v>
      </c>
      <c r="AS32">
        <v>0.86579324099999999</v>
      </c>
      <c r="AT32">
        <v>-0.81242889200000001</v>
      </c>
      <c r="AU32">
        <v>3.1764253619999998</v>
      </c>
      <c r="AV32" t="s">
        <v>257</v>
      </c>
      <c r="AW32" t="s">
        <v>257</v>
      </c>
      <c r="AX32">
        <v>-1.742019065</v>
      </c>
      <c r="AY32">
        <v>3.0154632069999998</v>
      </c>
      <c r="AZ32" t="s">
        <v>257</v>
      </c>
      <c r="BA32">
        <v>0.99357622499999998</v>
      </c>
      <c r="BB32">
        <v>1.945518836</v>
      </c>
      <c r="BC32">
        <v>4.7606065060000002</v>
      </c>
      <c r="BD32">
        <v>3.3421621319999999</v>
      </c>
      <c r="BE32" t="s">
        <v>257</v>
      </c>
      <c r="BF32" t="s">
        <v>257</v>
      </c>
      <c r="BG32" t="s">
        <v>257</v>
      </c>
      <c r="BH32">
        <v>2.6144760109999998</v>
      </c>
      <c r="BI32">
        <v>-0.49993273999999999</v>
      </c>
      <c r="BJ32">
        <v>1.805924458</v>
      </c>
      <c r="BK32">
        <v>2.0692907279999999</v>
      </c>
      <c r="BL32" t="s">
        <v>257</v>
      </c>
      <c r="BM32" t="s">
        <v>257</v>
      </c>
      <c r="BN32">
        <v>4.1230870450000001</v>
      </c>
      <c r="BO32" t="s">
        <v>257</v>
      </c>
      <c r="BP32" t="s">
        <v>257</v>
      </c>
      <c r="BQ32" t="s">
        <v>257</v>
      </c>
      <c r="BR32" t="s">
        <v>257</v>
      </c>
      <c r="BS32">
        <v>-0.219736826</v>
      </c>
      <c r="BT32">
        <v>0.74118566600000002</v>
      </c>
      <c r="BU32">
        <v>6.2499639599999997</v>
      </c>
      <c r="BV32">
        <v>3.2160690679999999</v>
      </c>
      <c r="BW32">
        <v>2.6582724299999998</v>
      </c>
      <c r="BX32" t="s">
        <v>257</v>
      </c>
      <c r="BY32">
        <v>2.2656945030000002</v>
      </c>
      <c r="BZ32" t="s">
        <v>257</v>
      </c>
      <c r="CA32">
        <v>1.4420868120000001</v>
      </c>
      <c r="CB32">
        <v>2.1446946539999998</v>
      </c>
      <c r="CC32">
        <v>0.270871947</v>
      </c>
      <c r="CD32" t="s">
        <v>257</v>
      </c>
      <c r="CE32" t="s">
        <v>257</v>
      </c>
      <c r="CF32">
        <v>5.566113605</v>
      </c>
      <c r="CG32">
        <v>1.003841787</v>
      </c>
      <c r="CH32">
        <v>5.2140384720000004</v>
      </c>
      <c r="CI32">
        <v>2.5358650740000002</v>
      </c>
      <c r="CJ32">
        <v>3.7492914640000001</v>
      </c>
      <c r="CK32" t="s">
        <v>257</v>
      </c>
      <c r="CL32">
        <v>2.02549497</v>
      </c>
      <c r="CM32">
        <v>-1.304309349</v>
      </c>
      <c r="CN32" t="s">
        <v>257</v>
      </c>
      <c r="CO32" t="s">
        <v>257</v>
      </c>
      <c r="CP32">
        <v>5.1116789410000001</v>
      </c>
      <c r="CQ32">
        <v>5.114657287</v>
      </c>
      <c r="CR32" t="s">
        <v>257</v>
      </c>
      <c r="CS32">
        <v>2.7473150789999998</v>
      </c>
      <c r="CT32">
        <v>2.1749892100000001</v>
      </c>
      <c r="CU32">
        <v>1.059197417</v>
      </c>
      <c r="CV32" t="s">
        <v>257</v>
      </c>
      <c r="CW32">
        <v>5.4656534079999997</v>
      </c>
      <c r="CX32">
        <v>6.0831818799999997</v>
      </c>
      <c r="CY32">
        <v>2.921748461</v>
      </c>
      <c r="CZ32">
        <v>0.81280427700000002</v>
      </c>
      <c r="DA32">
        <v>4.6923720759999998</v>
      </c>
      <c r="DB32">
        <v>5.658280306</v>
      </c>
      <c r="DC32">
        <v>-0.61186373900000002</v>
      </c>
      <c r="DD32" t="s">
        <v>257</v>
      </c>
      <c r="DE32">
        <v>-0.38598090400000001</v>
      </c>
      <c r="DF32">
        <v>4.7698068109999996</v>
      </c>
      <c r="DG32" t="s">
        <v>257</v>
      </c>
      <c r="DH32" t="s">
        <v>257</v>
      </c>
      <c r="DI32" t="s">
        <v>257</v>
      </c>
      <c r="DJ32">
        <v>4.2023174220000001</v>
      </c>
      <c r="DK32" t="s">
        <v>257</v>
      </c>
      <c r="DL32">
        <v>5.4674573039999999</v>
      </c>
      <c r="DM32">
        <v>5.7663711900000001</v>
      </c>
      <c r="DN32">
        <v>4.926851847</v>
      </c>
      <c r="DO32">
        <v>1.9875505010000001</v>
      </c>
      <c r="DP32">
        <v>0.212384197</v>
      </c>
      <c r="DQ32" t="s">
        <v>257</v>
      </c>
      <c r="DR32">
        <v>5.734407977</v>
      </c>
      <c r="DS32">
        <v>5.1523358730000002</v>
      </c>
      <c r="DT32" t="s">
        <v>257</v>
      </c>
      <c r="DU32">
        <v>4.4668414329999999</v>
      </c>
      <c r="DV32" t="s">
        <v>257</v>
      </c>
      <c r="DW32">
        <v>4.0163432920000002</v>
      </c>
      <c r="DX32">
        <v>4.3084512589999999</v>
      </c>
      <c r="DY32">
        <v>3.7118735460000001</v>
      </c>
      <c r="DZ32">
        <v>3.2230434369999998</v>
      </c>
      <c r="EA32">
        <v>2.3402575329999999</v>
      </c>
      <c r="EB32">
        <v>4.4205439880000004</v>
      </c>
      <c r="EC32" t="s">
        <v>257</v>
      </c>
      <c r="ED32">
        <v>5.5038020239999996</v>
      </c>
      <c r="EE32">
        <v>2.4393531689999999</v>
      </c>
      <c r="EF32">
        <v>2.2931612499999998</v>
      </c>
      <c r="EG32">
        <v>2.5245989080000002</v>
      </c>
      <c r="EH32">
        <v>5.17777346</v>
      </c>
      <c r="EI32">
        <v>2.5031580130000002</v>
      </c>
      <c r="EJ32">
        <v>5.0192046450000003</v>
      </c>
      <c r="EK32">
        <v>4.384071917</v>
      </c>
      <c r="EL32" t="s">
        <v>257</v>
      </c>
      <c r="EM32" t="s">
        <v>257</v>
      </c>
      <c r="EN32" t="s">
        <v>257</v>
      </c>
      <c r="EO32">
        <v>4.8335982299999998</v>
      </c>
      <c r="EP32">
        <v>2.3126308500000001</v>
      </c>
      <c r="EQ32">
        <v>-0.29612852299999998</v>
      </c>
      <c r="ER32">
        <v>3.0989574649999998</v>
      </c>
      <c r="ES32">
        <v>5.7802692970000003</v>
      </c>
      <c r="ET32">
        <v>1.1700837829999999</v>
      </c>
      <c r="EU32" t="s">
        <v>257</v>
      </c>
      <c r="EV32" t="s">
        <v>257</v>
      </c>
      <c r="EW32">
        <v>5.1151273259999996</v>
      </c>
      <c r="EX32">
        <v>2.3833938620000001</v>
      </c>
      <c r="EY32">
        <v>5.1127127840000002</v>
      </c>
      <c r="EZ32">
        <v>4.9845695919999997</v>
      </c>
      <c r="FA32">
        <v>1.9831451630000001</v>
      </c>
      <c r="FB32" t="s">
        <v>257</v>
      </c>
      <c r="FC32">
        <v>5.5774612189999999</v>
      </c>
      <c r="FD32">
        <v>5.0244474200000004</v>
      </c>
      <c r="FE32">
        <v>2.79244665</v>
      </c>
      <c r="FF32" t="s">
        <v>257</v>
      </c>
      <c r="FG32">
        <v>2.6120526239999999</v>
      </c>
      <c r="FH32" t="s">
        <v>257</v>
      </c>
      <c r="FI32">
        <v>4.5105839129999996</v>
      </c>
      <c r="FJ32" t="s">
        <v>257</v>
      </c>
      <c r="FK32">
        <v>3.6247338230000001</v>
      </c>
      <c r="FL32">
        <v>5.0613378750000004</v>
      </c>
      <c r="FM32">
        <v>2.3610170290000001</v>
      </c>
      <c r="FN32" t="s">
        <v>257</v>
      </c>
      <c r="FO32">
        <v>4.0140949380000004</v>
      </c>
      <c r="FP32">
        <v>2.5694299439999999</v>
      </c>
      <c r="FQ32">
        <v>1.736589562</v>
      </c>
      <c r="FR32">
        <v>4.5496908070000002</v>
      </c>
      <c r="FS32" t="s">
        <v>257</v>
      </c>
      <c r="FT32">
        <v>4.1316863359999996</v>
      </c>
      <c r="FU32" t="s">
        <v>257</v>
      </c>
      <c r="FV32">
        <v>4.1659752929999998</v>
      </c>
      <c r="FW32">
        <v>2.894018398</v>
      </c>
      <c r="FX32">
        <v>-0.27381382199999998</v>
      </c>
      <c r="FY32" t="s">
        <v>257</v>
      </c>
      <c r="FZ32">
        <v>-0.11512528299999999</v>
      </c>
      <c r="GA32">
        <v>4.3982636189999997</v>
      </c>
      <c r="GB32" t="s">
        <v>257</v>
      </c>
      <c r="GC32">
        <v>2.5590696799999999</v>
      </c>
      <c r="GD32" t="s">
        <v>257</v>
      </c>
      <c r="GE32">
        <v>4.946747502</v>
      </c>
      <c r="GF32">
        <v>5.1027975940000001</v>
      </c>
      <c r="GG32">
        <v>5.0829591560000003</v>
      </c>
      <c r="GH32">
        <v>5.0914107990000002</v>
      </c>
      <c r="GI32">
        <v>5.4477147390000003</v>
      </c>
      <c r="GJ32">
        <v>1.421294327</v>
      </c>
      <c r="GK32" t="s">
        <v>257</v>
      </c>
      <c r="GL32">
        <v>-2.2768645150000002</v>
      </c>
      <c r="GM32">
        <v>5.4460098380000002</v>
      </c>
      <c r="GN32">
        <v>2.528530806</v>
      </c>
      <c r="GO32" t="s">
        <v>257</v>
      </c>
      <c r="GP32">
        <v>4.4432399309999999</v>
      </c>
      <c r="GQ32" t="s">
        <v>257</v>
      </c>
      <c r="GR32" t="s">
        <v>257</v>
      </c>
      <c r="GS32" t="s">
        <v>257</v>
      </c>
      <c r="GT32">
        <v>7.2311123000000005E-2</v>
      </c>
      <c r="GU32">
        <v>3.3642274830000001</v>
      </c>
      <c r="GV32">
        <v>5.0530205969999997</v>
      </c>
      <c r="GW32">
        <v>3.699358266</v>
      </c>
      <c r="GX32">
        <v>5.0962194739999997</v>
      </c>
      <c r="GY32" t="s">
        <v>257</v>
      </c>
      <c r="GZ32" t="s">
        <v>257</v>
      </c>
      <c r="HA32">
        <v>0.52659116900000003</v>
      </c>
      <c r="HB32">
        <v>1.200890781</v>
      </c>
      <c r="HC32" t="s">
        <v>257</v>
      </c>
      <c r="HD32">
        <v>-0.38714220500000002</v>
      </c>
      <c r="HE32">
        <v>5.0969523309999998</v>
      </c>
      <c r="HF32">
        <v>0.937423542</v>
      </c>
      <c r="HG32">
        <v>4.2513696469999998</v>
      </c>
      <c r="HH32">
        <v>5.7827322289999996</v>
      </c>
      <c r="HI32" t="s">
        <v>257</v>
      </c>
      <c r="HJ32">
        <v>3.9825333629999999</v>
      </c>
      <c r="HK32">
        <v>4.2058033420000003</v>
      </c>
      <c r="HL32" t="s">
        <v>257</v>
      </c>
      <c r="HM32">
        <v>4.6758942960000001</v>
      </c>
      <c r="HN32">
        <v>2.9726831800000002</v>
      </c>
      <c r="HO32">
        <v>3.7737071279999999</v>
      </c>
      <c r="HP32" t="s">
        <v>257</v>
      </c>
      <c r="HQ32">
        <v>4.4659680640000001</v>
      </c>
      <c r="HR32" t="s">
        <v>257</v>
      </c>
      <c r="HS32">
        <v>2.1599132320000001</v>
      </c>
      <c r="HT32">
        <v>5.0705107590000003</v>
      </c>
      <c r="HU32">
        <v>7.5812078209999996</v>
      </c>
      <c r="HV32">
        <v>4.0185203249999999</v>
      </c>
      <c r="HW32">
        <v>4.3354952869999996</v>
      </c>
      <c r="HX32" t="s">
        <v>257</v>
      </c>
      <c r="HY32">
        <v>1.8248815410000001</v>
      </c>
      <c r="HZ32">
        <v>-2.0390436279999999</v>
      </c>
      <c r="IA32">
        <v>2.610474639</v>
      </c>
      <c r="IB32">
        <v>2.4674480280000002</v>
      </c>
      <c r="IC32">
        <v>5.7212729790000001</v>
      </c>
      <c r="ID32">
        <v>-3.0855150469999999</v>
      </c>
      <c r="IE32" t="s">
        <v>257</v>
      </c>
      <c r="IF32">
        <v>-0.568076048</v>
      </c>
      <c r="IG32">
        <v>4.8334414270000003</v>
      </c>
      <c r="IH32" t="s">
        <v>257</v>
      </c>
      <c r="II32" t="s">
        <v>257</v>
      </c>
      <c r="IJ32">
        <v>4.8216851829999996</v>
      </c>
      <c r="IK32" t="s">
        <v>257</v>
      </c>
      <c r="IL32" t="s">
        <v>257</v>
      </c>
      <c r="IM32" t="s">
        <v>257</v>
      </c>
      <c r="IN32">
        <v>4.4341052730000001</v>
      </c>
      <c r="IO32">
        <v>4.0266816839999997</v>
      </c>
      <c r="IP32">
        <v>-0.703798696</v>
      </c>
      <c r="IQ32">
        <v>-0.36926914599999999</v>
      </c>
      <c r="IR32">
        <v>-2.8251213079999999</v>
      </c>
      <c r="IS32">
        <v>5.0444481420000002</v>
      </c>
      <c r="IT32" t="s">
        <v>257</v>
      </c>
      <c r="IU32">
        <v>4.074012336</v>
      </c>
      <c r="IV32" t="s">
        <v>257</v>
      </c>
      <c r="IW32">
        <v>2.5597843710000001</v>
      </c>
      <c r="IX32" t="s">
        <v>257</v>
      </c>
      <c r="IY32" t="s">
        <v>257</v>
      </c>
      <c r="IZ32">
        <v>5.4829099369999996</v>
      </c>
      <c r="JA32" t="s">
        <v>257</v>
      </c>
      <c r="JB32">
        <v>3.7872461230000001</v>
      </c>
      <c r="JC32">
        <v>2.5778452349999998</v>
      </c>
      <c r="JD32">
        <v>4.1316779969999997</v>
      </c>
      <c r="JE32">
        <v>4.2414445650000001</v>
      </c>
      <c r="JF32" t="s">
        <v>257</v>
      </c>
      <c r="JG32">
        <v>3.7978535039999999</v>
      </c>
    </row>
    <row r="33" spans="1:267" x14ac:dyDescent="0.25">
      <c r="A33" t="s">
        <v>288</v>
      </c>
      <c r="B33">
        <v>0.63115049999999995</v>
      </c>
      <c r="C33">
        <v>3.0536122830000001</v>
      </c>
      <c r="D33">
        <v>4.8392252459999998</v>
      </c>
      <c r="E33">
        <v>3.954623877</v>
      </c>
      <c r="F33">
        <v>4.8360647180000003</v>
      </c>
      <c r="G33" t="s">
        <v>257</v>
      </c>
      <c r="H33">
        <v>3.0329958129999999</v>
      </c>
      <c r="I33">
        <v>0.65686858999999997</v>
      </c>
      <c r="J33">
        <v>3.7855174040000001</v>
      </c>
      <c r="K33">
        <v>1.116874111</v>
      </c>
      <c r="L33">
        <v>2.1043495409999999</v>
      </c>
      <c r="M33">
        <v>1.587741471</v>
      </c>
      <c r="N33">
        <v>1.3907121819999999</v>
      </c>
      <c r="O33">
        <v>2.0536902189999999</v>
      </c>
      <c r="P33">
        <v>-0.85254726000000003</v>
      </c>
      <c r="Q33">
        <v>6.4302562769999998</v>
      </c>
      <c r="R33">
        <v>2.2148415450000001</v>
      </c>
      <c r="S33">
        <v>3.7858837919999999</v>
      </c>
      <c r="T33">
        <v>4.4165198769999998</v>
      </c>
      <c r="U33">
        <v>2.362585529</v>
      </c>
      <c r="V33">
        <v>4.8805369240000003</v>
      </c>
      <c r="W33">
        <v>1.8860425089999999</v>
      </c>
      <c r="X33">
        <v>2.155043982</v>
      </c>
      <c r="Y33">
        <v>-4.3558475950000002</v>
      </c>
      <c r="Z33">
        <v>1.2445649000000001</v>
      </c>
      <c r="AA33">
        <v>-1.9945605200000001</v>
      </c>
      <c r="AB33">
        <v>2.24632298</v>
      </c>
      <c r="AC33">
        <v>4.4972185910000002</v>
      </c>
      <c r="AD33">
        <v>1.8436682339999999</v>
      </c>
      <c r="AE33">
        <v>2.1288935869999999</v>
      </c>
      <c r="AF33">
        <v>-2.7513346670000001</v>
      </c>
      <c r="AG33">
        <v>-2.8266064860000002</v>
      </c>
      <c r="AH33">
        <v>4.1466465550000002</v>
      </c>
      <c r="AI33">
        <v>0.74001085499999997</v>
      </c>
      <c r="AJ33">
        <v>3.7359373489999999</v>
      </c>
      <c r="AK33">
        <v>2.1842149900000001</v>
      </c>
      <c r="AL33">
        <v>5.0201020270000001</v>
      </c>
      <c r="AM33">
        <v>-0.198306968</v>
      </c>
      <c r="AN33">
        <v>1.5097858019999999</v>
      </c>
      <c r="AO33">
        <v>-0.600064131</v>
      </c>
      <c r="AP33">
        <v>0.466845124</v>
      </c>
      <c r="AQ33">
        <v>-3.0226848099999999</v>
      </c>
      <c r="AR33">
        <v>3.7297054439999999</v>
      </c>
      <c r="AS33">
        <v>1.9413748230000001</v>
      </c>
      <c r="AT33">
        <v>-5.3286729250000002</v>
      </c>
      <c r="AU33">
        <v>4.2825175790000003</v>
      </c>
      <c r="AV33" t="s">
        <v>257</v>
      </c>
      <c r="AW33">
        <v>2.85093752</v>
      </c>
      <c r="AX33">
        <v>0.502662163</v>
      </c>
      <c r="AY33" t="s">
        <v>257</v>
      </c>
      <c r="AZ33" t="s">
        <v>257</v>
      </c>
      <c r="BA33">
        <v>3.6312691849999998</v>
      </c>
      <c r="BB33">
        <v>2.2067039230000001</v>
      </c>
      <c r="BC33">
        <v>2.8264301920000001</v>
      </c>
      <c r="BD33">
        <v>3.691202847</v>
      </c>
      <c r="BE33">
        <v>-5.3780011930000002</v>
      </c>
      <c r="BF33" t="s">
        <v>257</v>
      </c>
      <c r="BG33">
        <v>4.974592103</v>
      </c>
      <c r="BH33" t="s">
        <v>257</v>
      </c>
      <c r="BI33">
        <v>0.86528936099999998</v>
      </c>
      <c r="BJ33">
        <v>2.4353183610000002</v>
      </c>
      <c r="BK33">
        <v>3.649793721</v>
      </c>
      <c r="BL33">
        <v>4.5500983980000003</v>
      </c>
      <c r="BM33">
        <v>0.47352395899999999</v>
      </c>
      <c r="BN33">
        <v>3.0815932130000001</v>
      </c>
      <c r="BO33" t="s">
        <v>257</v>
      </c>
      <c r="BP33" t="s">
        <v>257</v>
      </c>
      <c r="BQ33" t="s">
        <v>257</v>
      </c>
      <c r="BR33" t="s">
        <v>257</v>
      </c>
      <c r="BS33">
        <v>3.1372809500000001</v>
      </c>
      <c r="BT33">
        <v>3.3750713480000001</v>
      </c>
      <c r="BU33">
        <v>10.16490814</v>
      </c>
      <c r="BV33">
        <v>4.6483776370000003</v>
      </c>
      <c r="BW33">
        <v>2.2770548009999998</v>
      </c>
      <c r="BX33">
        <v>5.2432455789999999</v>
      </c>
      <c r="BY33">
        <v>1.846298655</v>
      </c>
      <c r="BZ33">
        <v>5.17361906</v>
      </c>
      <c r="CA33">
        <v>-1.2967101539999999</v>
      </c>
      <c r="CB33">
        <v>5.7155003730000002</v>
      </c>
      <c r="CC33">
        <v>-0.71408938399999999</v>
      </c>
      <c r="CD33" t="s">
        <v>257</v>
      </c>
      <c r="CE33" t="s">
        <v>257</v>
      </c>
      <c r="CF33">
        <v>5.1659877879999998</v>
      </c>
      <c r="CG33">
        <v>1.879239278</v>
      </c>
      <c r="CH33">
        <v>2.794431763</v>
      </c>
      <c r="CI33">
        <v>2.5666065630000001</v>
      </c>
      <c r="CJ33">
        <v>-0.80280136899999999</v>
      </c>
      <c r="CK33">
        <v>3.3465569240000002</v>
      </c>
      <c r="CL33">
        <v>4.1003740569999998</v>
      </c>
      <c r="CM33">
        <v>-1.826863044</v>
      </c>
      <c r="CN33" t="s">
        <v>257</v>
      </c>
      <c r="CO33" t="s">
        <v>257</v>
      </c>
      <c r="CP33">
        <v>3.4196068610000001</v>
      </c>
      <c r="CQ33">
        <v>3.312157391</v>
      </c>
      <c r="CR33">
        <v>1.49437186</v>
      </c>
      <c r="CS33">
        <v>3.15365239</v>
      </c>
      <c r="CT33">
        <v>-0.81351847499999996</v>
      </c>
      <c r="CU33">
        <v>1.3244330529999999</v>
      </c>
      <c r="CV33">
        <v>0.18452703400000001</v>
      </c>
      <c r="CW33">
        <v>5.6041593629999999</v>
      </c>
      <c r="CX33">
        <v>6.1365119049999999</v>
      </c>
      <c r="CY33">
        <v>4.0107539140000004</v>
      </c>
      <c r="CZ33">
        <v>-6.2335526000000002E-2</v>
      </c>
      <c r="DA33">
        <v>4.4646949950000003</v>
      </c>
      <c r="DB33">
        <v>5.6337460799999999</v>
      </c>
      <c r="DC33">
        <v>-1.2451451280000001</v>
      </c>
      <c r="DD33" t="s">
        <v>257</v>
      </c>
      <c r="DE33">
        <v>0.99153017600000004</v>
      </c>
      <c r="DF33">
        <v>2.4687746370000001</v>
      </c>
      <c r="DG33" t="s">
        <v>257</v>
      </c>
      <c r="DH33">
        <v>-3.4501306359999999</v>
      </c>
      <c r="DI33" t="s">
        <v>257</v>
      </c>
      <c r="DJ33">
        <v>2.4071457220000001</v>
      </c>
      <c r="DK33" t="s">
        <v>257</v>
      </c>
      <c r="DL33">
        <v>2.5867195719999998</v>
      </c>
      <c r="DM33">
        <v>5.9354372059999996</v>
      </c>
      <c r="DN33">
        <v>5.9358026050000001</v>
      </c>
      <c r="DO33">
        <v>2.113934784</v>
      </c>
      <c r="DP33">
        <v>-2.9577173270000001</v>
      </c>
      <c r="DQ33">
        <v>-0.70348511199999997</v>
      </c>
      <c r="DR33">
        <v>5.3418309339999999</v>
      </c>
      <c r="DS33">
        <v>0.92527931299999999</v>
      </c>
      <c r="DT33" t="s">
        <v>257</v>
      </c>
      <c r="DU33">
        <v>1.805871834</v>
      </c>
      <c r="DV33">
        <v>2.4892430889999999</v>
      </c>
      <c r="DW33">
        <v>4.193024029</v>
      </c>
      <c r="DX33">
        <v>2.8658950559999998</v>
      </c>
      <c r="DY33">
        <v>3.9840890230000001</v>
      </c>
      <c r="DZ33">
        <v>1.76376285</v>
      </c>
      <c r="EA33">
        <v>2.965251291</v>
      </c>
      <c r="EB33">
        <v>4.5738149249999998</v>
      </c>
      <c r="EC33" t="s">
        <v>257</v>
      </c>
      <c r="ED33">
        <v>0.39650322199999999</v>
      </c>
      <c r="EE33">
        <v>2.8070819650000001</v>
      </c>
      <c r="EF33">
        <v>1.9259886230000001</v>
      </c>
      <c r="EG33">
        <v>5.1999335750000002</v>
      </c>
      <c r="EH33">
        <v>3.2652838829999999</v>
      </c>
      <c r="EI33">
        <v>1.553293163</v>
      </c>
      <c r="EJ33">
        <v>5.2634521010000004</v>
      </c>
      <c r="EK33">
        <v>3.78789329</v>
      </c>
      <c r="EL33" t="s">
        <v>257</v>
      </c>
      <c r="EM33" t="s">
        <v>257</v>
      </c>
      <c r="EN33">
        <v>-3.5569287190000001</v>
      </c>
      <c r="EO33">
        <v>4.6223697340000003</v>
      </c>
      <c r="EP33">
        <v>1.8810888670000001</v>
      </c>
      <c r="EQ33">
        <v>0.80174787199999997</v>
      </c>
      <c r="ER33">
        <v>4.973613533</v>
      </c>
      <c r="ES33">
        <v>5.191019603</v>
      </c>
      <c r="ET33">
        <v>3.3100143950000001</v>
      </c>
      <c r="EU33" t="s">
        <v>257</v>
      </c>
      <c r="EV33">
        <v>4.5500983980000003</v>
      </c>
      <c r="EW33">
        <v>1.784898914</v>
      </c>
      <c r="EX33">
        <v>2.805822252</v>
      </c>
      <c r="EY33">
        <v>3.7186680860000001</v>
      </c>
      <c r="EZ33">
        <v>5.0362217290000002</v>
      </c>
      <c r="FA33">
        <v>6.6973282999999995E-2</v>
      </c>
      <c r="FB33" t="s">
        <v>257</v>
      </c>
      <c r="FC33">
        <v>5.5010885309999997</v>
      </c>
      <c r="FD33">
        <v>4.4735922370000001</v>
      </c>
      <c r="FE33">
        <v>2.0103335489999998</v>
      </c>
      <c r="FF33" t="s">
        <v>257</v>
      </c>
      <c r="FG33">
        <v>4.6293293530000001</v>
      </c>
      <c r="FH33" t="s">
        <v>257</v>
      </c>
      <c r="FI33">
        <v>2.1286967859999999</v>
      </c>
      <c r="FJ33" t="s">
        <v>257</v>
      </c>
      <c r="FK33">
        <v>2.2257852480000002</v>
      </c>
      <c r="FL33">
        <v>2.3407424589999999</v>
      </c>
      <c r="FM33">
        <v>0.23306048300000001</v>
      </c>
      <c r="FN33" t="s">
        <v>257</v>
      </c>
      <c r="FO33">
        <v>2.444350096</v>
      </c>
      <c r="FP33">
        <v>1.6587412580000001</v>
      </c>
      <c r="FQ33">
        <v>1.4064762200000001</v>
      </c>
      <c r="FR33">
        <v>0.92263252200000001</v>
      </c>
      <c r="FS33" t="s">
        <v>257</v>
      </c>
      <c r="FT33">
        <v>3.032298242</v>
      </c>
      <c r="FU33">
        <v>0.88093558999999999</v>
      </c>
      <c r="FV33">
        <v>4.6306969999999996E-3</v>
      </c>
      <c r="FW33">
        <v>4.3407270760000003</v>
      </c>
      <c r="FX33">
        <v>0.85503587400000003</v>
      </c>
      <c r="FY33" t="s">
        <v>257</v>
      </c>
      <c r="FZ33" t="s">
        <v>257</v>
      </c>
      <c r="GA33">
        <v>3.9680282330000001</v>
      </c>
      <c r="GB33" t="s">
        <v>257</v>
      </c>
      <c r="GC33">
        <v>2.1008078010000002</v>
      </c>
      <c r="GD33">
        <v>-2.281353116</v>
      </c>
      <c r="GE33">
        <v>4.7594025699999998</v>
      </c>
      <c r="GF33">
        <v>2.3870955149999999</v>
      </c>
      <c r="GG33">
        <v>0.72446072800000005</v>
      </c>
      <c r="GH33">
        <v>4.5201765719999996</v>
      </c>
      <c r="GI33">
        <v>4.6817112539999997</v>
      </c>
      <c r="GJ33">
        <v>2.0906428240000001</v>
      </c>
      <c r="GK33" t="s">
        <v>257</v>
      </c>
      <c r="GL33">
        <v>-5.7305706049999996</v>
      </c>
      <c r="GM33">
        <v>4.687125269</v>
      </c>
      <c r="GN33">
        <v>3.9280866479999998</v>
      </c>
      <c r="GO33" t="s">
        <v>257</v>
      </c>
      <c r="GP33">
        <v>4.5790788139999998</v>
      </c>
      <c r="GQ33" t="s">
        <v>257</v>
      </c>
      <c r="GR33">
        <v>3.5224749219999998</v>
      </c>
      <c r="GS33" t="s">
        <v>257</v>
      </c>
      <c r="GT33">
        <v>-2.8521658630000002</v>
      </c>
      <c r="GU33">
        <v>-3.050844551</v>
      </c>
      <c r="GV33">
        <v>3.5277446640000001</v>
      </c>
      <c r="GW33">
        <v>1.274838326</v>
      </c>
      <c r="GX33">
        <v>4.4790814240000003</v>
      </c>
      <c r="GY33" t="s">
        <v>257</v>
      </c>
      <c r="GZ33" t="s">
        <v>257</v>
      </c>
      <c r="HA33">
        <v>-2.6106512400000002</v>
      </c>
      <c r="HB33">
        <v>3.4706975419999999</v>
      </c>
      <c r="HC33">
        <v>3.6278973030000001</v>
      </c>
      <c r="HD33">
        <v>-1.5348868819999999</v>
      </c>
      <c r="HE33">
        <v>4.4016996050000001</v>
      </c>
      <c r="HF33">
        <v>-0.88109224500000005</v>
      </c>
      <c r="HG33">
        <v>3.2369515039999999</v>
      </c>
      <c r="HH33">
        <v>4.9104001630000003</v>
      </c>
      <c r="HI33">
        <v>1.2494689539999999</v>
      </c>
      <c r="HJ33">
        <v>2.4353847310000001</v>
      </c>
      <c r="HK33">
        <v>3.7345660270000001</v>
      </c>
      <c r="HL33">
        <v>3.9623178929999998</v>
      </c>
      <c r="HM33">
        <v>5.7989669800000003</v>
      </c>
      <c r="HN33">
        <v>0.24908534099999999</v>
      </c>
      <c r="HO33" t="s">
        <v>257</v>
      </c>
      <c r="HP33" t="s">
        <v>257</v>
      </c>
      <c r="HQ33">
        <v>4.4958386470000002</v>
      </c>
      <c r="HR33" t="s">
        <v>257</v>
      </c>
      <c r="HS33">
        <v>3.1500963199999998</v>
      </c>
      <c r="HT33">
        <v>2.5675259170000002</v>
      </c>
      <c r="HU33">
        <v>4.3462496450000003</v>
      </c>
      <c r="HV33">
        <v>2.5717498540000001</v>
      </c>
      <c r="HW33">
        <v>4.2391088110000004</v>
      </c>
      <c r="HX33" t="s">
        <v>257</v>
      </c>
      <c r="HY33">
        <v>3.1402346620000001</v>
      </c>
      <c r="HZ33">
        <v>-1.1628465429999999</v>
      </c>
      <c r="IA33">
        <v>1.255102143</v>
      </c>
      <c r="IB33">
        <v>2.6776058819999999</v>
      </c>
      <c r="IC33">
        <v>3.294152499</v>
      </c>
      <c r="ID33">
        <v>-0.23281444100000001</v>
      </c>
      <c r="IE33">
        <v>8.2361421880000005</v>
      </c>
      <c r="IF33">
        <v>0.92424310499999995</v>
      </c>
      <c r="IG33">
        <v>3.7562113789999998</v>
      </c>
      <c r="IH33" t="s">
        <v>257</v>
      </c>
      <c r="II33" t="s">
        <v>257</v>
      </c>
      <c r="IJ33">
        <v>4.1890640570000004</v>
      </c>
      <c r="IK33" t="s">
        <v>257</v>
      </c>
      <c r="IL33" t="s">
        <v>257</v>
      </c>
      <c r="IM33" t="s">
        <v>257</v>
      </c>
      <c r="IN33">
        <v>3.288830463</v>
      </c>
      <c r="IO33">
        <v>2.4594161809999999</v>
      </c>
      <c r="IP33">
        <v>0.49529294800000001</v>
      </c>
      <c r="IQ33">
        <v>-2.844997319</v>
      </c>
      <c r="IR33">
        <v>1.2663044059999999</v>
      </c>
      <c r="IS33">
        <v>3.849537931</v>
      </c>
      <c r="IT33" t="s">
        <v>257</v>
      </c>
      <c r="IU33">
        <v>1.6626368949999999</v>
      </c>
      <c r="IV33" t="s">
        <v>257</v>
      </c>
      <c r="IW33">
        <v>1.193523994</v>
      </c>
      <c r="IX33" t="s">
        <v>257</v>
      </c>
      <c r="IY33" t="s">
        <v>257</v>
      </c>
      <c r="IZ33">
        <v>4.6753240099999998</v>
      </c>
      <c r="JA33" t="s">
        <v>257</v>
      </c>
      <c r="JB33">
        <v>1.8985590020000001</v>
      </c>
      <c r="JC33">
        <v>1.0615505670000001</v>
      </c>
      <c r="JD33">
        <v>3.9123652959999999</v>
      </c>
      <c r="JE33">
        <v>4.4158801009999999</v>
      </c>
      <c r="JF33" t="s">
        <v>257</v>
      </c>
      <c r="JG33">
        <v>4.7979438119999998</v>
      </c>
    </row>
    <row r="34" spans="1:267" x14ac:dyDescent="0.25">
      <c r="A34" t="s">
        <v>289</v>
      </c>
      <c r="B34">
        <v>0.65355180000000002</v>
      </c>
      <c r="C34">
        <v>3.8519260100000001</v>
      </c>
      <c r="D34">
        <v>4.3737481090000001</v>
      </c>
      <c r="E34">
        <v>4.2739138209999998</v>
      </c>
      <c r="F34">
        <v>4.0453160940000004</v>
      </c>
      <c r="G34">
        <v>3.939267488</v>
      </c>
      <c r="H34">
        <v>1.7180067459999999</v>
      </c>
      <c r="I34">
        <v>-0.89108036999999995</v>
      </c>
      <c r="J34">
        <v>3.5249316070000001</v>
      </c>
      <c r="K34">
        <v>-1.133790887</v>
      </c>
      <c r="L34" t="s">
        <v>257</v>
      </c>
      <c r="M34">
        <v>1.3342288490000001</v>
      </c>
      <c r="N34">
        <v>2.9910412590000002</v>
      </c>
      <c r="O34">
        <v>1.4739895649999999</v>
      </c>
      <c r="P34">
        <v>0.93409711900000003</v>
      </c>
      <c r="Q34">
        <v>5.6216778420000004</v>
      </c>
      <c r="R34">
        <v>2.9696360409999998</v>
      </c>
      <c r="S34" t="s">
        <v>257</v>
      </c>
      <c r="T34">
        <v>4.0952629649999999</v>
      </c>
      <c r="U34">
        <v>0.508189365</v>
      </c>
      <c r="V34">
        <v>2.2888836700000001</v>
      </c>
      <c r="W34">
        <v>1.5778401419999999</v>
      </c>
      <c r="X34">
        <v>-4.5087894000000003E-2</v>
      </c>
      <c r="Y34">
        <v>-2.7077389209999998</v>
      </c>
      <c r="Z34">
        <v>2.4815030290000002</v>
      </c>
      <c r="AA34">
        <v>-4.0593602359999998</v>
      </c>
      <c r="AB34">
        <v>1.9128525009999999</v>
      </c>
      <c r="AC34">
        <v>4.0809324660000001</v>
      </c>
      <c r="AD34">
        <v>2.537612518</v>
      </c>
      <c r="AE34">
        <v>0.32709403500000001</v>
      </c>
      <c r="AF34">
        <v>-4.5912538989999998</v>
      </c>
      <c r="AG34">
        <v>-5.3973222200000004</v>
      </c>
      <c r="AH34">
        <v>6.0506602520000001</v>
      </c>
      <c r="AI34">
        <v>-0.52183468</v>
      </c>
      <c r="AJ34">
        <v>2.882352472</v>
      </c>
      <c r="AK34">
        <v>-0.33781427200000003</v>
      </c>
      <c r="AL34">
        <v>0.89840094500000001</v>
      </c>
      <c r="AM34">
        <v>0.33384765100000002</v>
      </c>
      <c r="AN34">
        <v>1.629413867</v>
      </c>
      <c r="AO34">
        <v>-3.7176827669999999</v>
      </c>
      <c r="AP34">
        <v>6.6243336E-2</v>
      </c>
      <c r="AQ34">
        <v>-2.768682412</v>
      </c>
      <c r="AR34" t="s">
        <v>257</v>
      </c>
      <c r="AS34">
        <v>0.96694074399999996</v>
      </c>
      <c r="AT34">
        <v>-3.797641702</v>
      </c>
      <c r="AU34" t="s">
        <v>257</v>
      </c>
      <c r="AV34" t="s">
        <v>257</v>
      </c>
      <c r="AW34">
        <v>3.1940343430000002</v>
      </c>
      <c r="AX34">
        <v>-1.8424394900000001</v>
      </c>
      <c r="AY34">
        <v>3.3389189959999999</v>
      </c>
      <c r="AZ34" t="s">
        <v>257</v>
      </c>
      <c r="BA34">
        <v>2.160284109</v>
      </c>
      <c r="BB34">
        <v>1.7017712700000001</v>
      </c>
      <c r="BC34">
        <v>2.489552427</v>
      </c>
      <c r="BD34">
        <v>3.5228104400000002</v>
      </c>
      <c r="BE34">
        <v>-6.0700329650000002</v>
      </c>
      <c r="BF34" t="s">
        <v>257</v>
      </c>
      <c r="BG34">
        <v>4.8401274389999998</v>
      </c>
      <c r="BH34">
        <v>2.6669070069999998</v>
      </c>
      <c r="BI34">
        <v>-1.3404387250000001</v>
      </c>
      <c r="BJ34">
        <v>2.7479173380000002</v>
      </c>
      <c r="BK34">
        <v>8.6372423000000004E-2</v>
      </c>
      <c r="BL34">
        <v>3.0805141300000001</v>
      </c>
      <c r="BM34">
        <v>0.48424664899999997</v>
      </c>
      <c r="BN34">
        <v>1.6233716</v>
      </c>
      <c r="BO34" t="s">
        <v>257</v>
      </c>
      <c r="BP34" t="s">
        <v>257</v>
      </c>
      <c r="BQ34" t="s">
        <v>257</v>
      </c>
      <c r="BR34" t="s">
        <v>257</v>
      </c>
      <c r="BS34">
        <v>0.89781124199999995</v>
      </c>
      <c r="BT34" t="s">
        <v>257</v>
      </c>
      <c r="BU34">
        <v>5.9570879469999998</v>
      </c>
      <c r="BV34" t="s">
        <v>257</v>
      </c>
      <c r="BW34">
        <v>2.2969250520000002</v>
      </c>
      <c r="BX34">
        <v>4.3577704959999997</v>
      </c>
      <c r="BY34" t="s">
        <v>257</v>
      </c>
      <c r="BZ34">
        <v>3.3384564550000002</v>
      </c>
      <c r="CA34">
        <v>1.8739869330000001</v>
      </c>
      <c r="CB34">
        <v>4.4251165639999996</v>
      </c>
      <c r="CC34">
        <v>-0.80311965799999996</v>
      </c>
      <c r="CD34" t="s">
        <v>257</v>
      </c>
      <c r="CE34" t="s">
        <v>257</v>
      </c>
      <c r="CF34">
        <v>5.4685120830000002</v>
      </c>
      <c r="CG34">
        <v>-0.16681442699999999</v>
      </c>
      <c r="CH34">
        <v>5.0608949350000003</v>
      </c>
      <c r="CI34">
        <v>4.0952629649999999</v>
      </c>
      <c r="CJ34">
        <v>-0.125300143</v>
      </c>
      <c r="CK34">
        <v>1.632336606</v>
      </c>
      <c r="CL34" t="s">
        <v>257</v>
      </c>
      <c r="CM34">
        <v>-1.2801032409999999</v>
      </c>
      <c r="CN34" t="s">
        <v>257</v>
      </c>
      <c r="CO34" t="s">
        <v>257</v>
      </c>
      <c r="CP34">
        <v>4.9112259680000001</v>
      </c>
      <c r="CQ34">
        <v>4.6625372599999997</v>
      </c>
      <c r="CR34">
        <v>1.5491604940000001</v>
      </c>
      <c r="CS34">
        <v>2.302746162</v>
      </c>
      <c r="CT34">
        <v>1.5113500689999999</v>
      </c>
      <c r="CU34" t="s">
        <v>257</v>
      </c>
      <c r="CV34">
        <v>-0.87673057200000004</v>
      </c>
      <c r="CW34">
        <v>5.3493039080000004</v>
      </c>
      <c r="CX34">
        <v>5.1741881850000002</v>
      </c>
      <c r="CY34" t="s">
        <v>257</v>
      </c>
      <c r="CZ34">
        <v>-0.15426735799999999</v>
      </c>
      <c r="DA34">
        <v>3.9897162700000002</v>
      </c>
      <c r="DB34">
        <v>3.0286094719999999</v>
      </c>
      <c r="DC34">
        <v>-2.5808653960000001</v>
      </c>
      <c r="DD34" t="s">
        <v>257</v>
      </c>
      <c r="DE34" t="s">
        <v>257</v>
      </c>
      <c r="DF34">
        <v>4.0536696499999998</v>
      </c>
      <c r="DG34" t="s">
        <v>257</v>
      </c>
      <c r="DH34">
        <v>-3.719486173</v>
      </c>
      <c r="DI34" t="s">
        <v>257</v>
      </c>
      <c r="DJ34">
        <v>1.937255833</v>
      </c>
      <c r="DK34" t="s">
        <v>257</v>
      </c>
      <c r="DL34">
        <v>3.8742431850000001</v>
      </c>
      <c r="DM34">
        <v>4.43256286</v>
      </c>
      <c r="DN34">
        <v>2.983704114</v>
      </c>
      <c r="DO34">
        <v>1.792129912</v>
      </c>
      <c r="DP34">
        <v>-2.2918724830000001</v>
      </c>
      <c r="DQ34" t="s">
        <v>257</v>
      </c>
      <c r="DR34">
        <v>5.5161071279999998</v>
      </c>
      <c r="DS34">
        <v>1.8866943570000001</v>
      </c>
      <c r="DT34" t="s">
        <v>257</v>
      </c>
      <c r="DU34">
        <v>4.3094701899999999</v>
      </c>
      <c r="DV34">
        <v>3.1234200300000001</v>
      </c>
      <c r="DW34">
        <v>1.081176191</v>
      </c>
      <c r="DX34">
        <v>4.8868385310000004</v>
      </c>
      <c r="DY34" t="s">
        <v>257</v>
      </c>
      <c r="DZ34">
        <v>2.5805211080000001</v>
      </c>
      <c r="EA34">
        <v>3.8128773090000001</v>
      </c>
      <c r="EB34">
        <v>4.2180787879999997</v>
      </c>
      <c r="EC34" t="s">
        <v>257</v>
      </c>
      <c r="ED34">
        <v>4.6083680139999998</v>
      </c>
      <c r="EE34">
        <v>2.2700201720000002</v>
      </c>
      <c r="EF34">
        <v>2.3012035399999999</v>
      </c>
      <c r="EG34">
        <v>4.3587230889999997</v>
      </c>
      <c r="EH34">
        <v>3.2873382539999998</v>
      </c>
      <c r="EI34">
        <v>-0.26116024399999999</v>
      </c>
      <c r="EJ34">
        <v>3.1301555730000001</v>
      </c>
      <c r="EK34">
        <v>3.737655916</v>
      </c>
      <c r="EL34" t="s">
        <v>257</v>
      </c>
      <c r="EM34" t="s">
        <v>257</v>
      </c>
      <c r="EN34">
        <v>-1.9906281379999999</v>
      </c>
      <c r="EO34">
        <v>4.7728580709999999</v>
      </c>
      <c r="EP34">
        <v>2.3886311579999999</v>
      </c>
      <c r="EQ34">
        <v>0.64815755200000003</v>
      </c>
      <c r="ER34" t="s">
        <v>257</v>
      </c>
      <c r="ES34">
        <v>4.9728260139999998</v>
      </c>
      <c r="ET34" t="s">
        <v>257</v>
      </c>
      <c r="EU34" t="s">
        <v>257</v>
      </c>
      <c r="EV34">
        <v>3.9037151099999998</v>
      </c>
      <c r="EW34">
        <v>4.8344464729999999</v>
      </c>
      <c r="EX34">
        <v>2.4214117019999999</v>
      </c>
      <c r="EY34">
        <v>4.7668166970000003</v>
      </c>
      <c r="EZ34">
        <v>4.1840602929999999</v>
      </c>
      <c r="FA34">
        <v>0.83030384999999995</v>
      </c>
      <c r="FB34" t="s">
        <v>257</v>
      </c>
      <c r="FC34">
        <v>5.5489938969999999</v>
      </c>
      <c r="FD34">
        <v>3.8342531559999999</v>
      </c>
      <c r="FE34">
        <v>2.3645741939999998</v>
      </c>
      <c r="FF34" t="s">
        <v>257</v>
      </c>
      <c r="FG34" t="s">
        <v>257</v>
      </c>
      <c r="FH34" t="s">
        <v>257</v>
      </c>
      <c r="FI34">
        <v>2.8187899440000002</v>
      </c>
      <c r="FJ34" t="s">
        <v>257</v>
      </c>
      <c r="FK34">
        <v>3.8343053739999999</v>
      </c>
      <c r="FL34">
        <v>4.5795370909999997</v>
      </c>
      <c r="FM34">
        <v>2.2307994459999998</v>
      </c>
      <c r="FN34" t="s">
        <v>257</v>
      </c>
      <c r="FO34">
        <v>2.4887274929999998</v>
      </c>
      <c r="FP34">
        <v>0.16511682799999999</v>
      </c>
      <c r="FQ34" t="s">
        <v>257</v>
      </c>
      <c r="FR34">
        <v>3.6693672579999999</v>
      </c>
      <c r="FS34" t="s">
        <v>257</v>
      </c>
      <c r="FT34">
        <v>3.1547800330000002</v>
      </c>
      <c r="FU34">
        <v>1.1117383190000001</v>
      </c>
      <c r="FV34">
        <v>1.1756374249999999</v>
      </c>
      <c r="FW34" t="s">
        <v>257</v>
      </c>
      <c r="FX34">
        <v>0.36005391399999997</v>
      </c>
      <c r="FY34" t="s">
        <v>257</v>
      </c>
      <c r="FZ34">
        <v>-0.38056588400000002</v>
      </c>
      <c r="GA34" t="s">
        <v>257</v>
      </c>
      <c r="GB34" t="s">
        <v>257</v>
      </c>
      <c r="GC34">
        <v>3.874108058</v>
      </c>
      <c r="GD34">
        <v>-2.3829480510000001</v>
      </c>
      <c r="GE34">
        <v>5.4898321440000002</v>
      </c>
      <c r="GF34">
        <v>1.625604214</v>
      </c>
      <c r="GG34">
        <v>2.2275932790000001</v>
      </c>
      <c r="GH34" t="s">
        <v>257</v>
      </c>
      <c r="GI34">
        <v>3.306517478</v>
      </c>
      <c r="GJ34" t="s">
        <v>257</v>
      </c>
      <c r="GK34" t="s">
        <v>257</v>
      </c>
      <c r="GL34">
        <v>-1.213903634</v>
      </c>
      <c r="GM34">
        <v>3.0502665420000001</v>
      </c>
      <c r="GN34">
        <v>2.6797264950000002</v>
      </c>
      <c r="GO34" t="s">
        <v>257</v>
      </c>
      <c r="GP34">
        <v>4.783309773</v>
      </c>
      <c r="GQ34" t="s">
        <v>257</v>
      </c>
      <c r="GR34">
        <v>2.7105119649999998</v>
      </c>
      <c r="GS34" t="s">
        <v>257</v>
      </c>
      <c r="GT34">
        <v>-0.25173036599999998</v>
      </c>
      <c r="GU34">
        <v>-0.108732574</v>
      </c>
      <c r="GV34">
        <v>4.5559210800000001</v>
      </c>
      <c r="GW34">
        <v>2.7587997529999999</v>
      </c>
      <c r="GX34">
        <v>5.5639687660000003</v>
      </c>
      <c r="GY34" t="s">
        <v>257</v>
      </c>
      <c r="GZ34" t="s">
        <v>257</v>
      </c>
      <c r="HA34">
        <v>-0.68504057699999998</v>
      </c>
      <c r="HB34" t="s">
        <v>257</v>
      </c>
      <c r="HC34">
        <v>1.515547252</v>
      </c>
      <c r="HD34">
        <v>-2.8704754139999999</v>
      </c>
      <c r="HE34">
        <v>4.7582656190000003</v>
      </c>
      <c r="HF34">
        <v>-7.4333504999999994E-2</v>
      </c>
      <c r="HG34">
        <v>2.3302373740000002</v>
      </c>
      <c r="HH34">
        <v>3.6891421210000002</v>
      </c>
      <c r="HI34">
        <v>0.74951786300000001</v>
      </c>
      <c r="HJ34">
        <v>3.661102305</v>
      </c>
      <c r="HK34">
        <v>3.4636465319999998</v>
      </c>
      <c r="HL34">
        <v>1.970986189</v>
      </c>
      <c r="HM34">
        <v>2.53359742</v>
      </c>
      <c r="HN34">
        <v>2.768856939</v>
      </c>
      <c r="HO34">
        <v>4.0129100940000004</v>
      </c>
      <c r="HP34" t="s">
        <v>257</v>
      </c>
      <c r="HQ34">
        <v>3.8628275919999999</v>
      </c>
      <c r="HR34" t="s">
        <v>257</v>
      </c>
      <c r="HS34">
        <v>3.517746211</v>
      </c>
      <c r="HT34">
        <v>3.3862486380000001</v>
      </c>
      <c r="HU34">
        <v>7.7925358300000003</v>
      </c>
      <c r="HV34">
        <v>2.8200947759999999</v>
      </c>
      <c r="HW34">
        <v>4.2393778879999999</v>
      </c>
      <c r="HX34" t="s">
        <v>257</v>
      </c>
      <c r="HY34" t="s">
        <v>257</v>
      </c>
      <c r="HZ34" t="s">
        <v>257</v>
      </c>
      <c r="IA34">
        <v>4.0440234759999996</v>
      </c>
      <c r="IB34">
        <v>2.8113608819999998</v>
      </c>
      <c r="IC34">
        <v>4.400231378</v>
      </c>
      <c r="ID34" t="s">
        <v>257</v>
      </c>
      <c r="IE34">
        <v>6.4795982089999997</v>
      </c>
      <c r="IF34">
        <v>-0.51189215899999996</v>
      </c>
      <c r="IG34">
        <v>4.8688220690000001</v>
      </c>
      <c r="IH34" t="s">
        <v>257</v>
      </c>
      <c r="II34" t="s">
        <v>257</v>
      </c>
      <c r="IJ34">
        <v>3.7456785859999999</v>
      </c>
      <c r="IK34" t="s">
        <v>257</v>
      </c>
      <c r="IL34" t="s">
        <v>257</v>
      </c>
      <c r="IM34" t="s">
        <v>257</v>
      </c>
      <c r="IN34">
        <v>1.9472136449999999</v>
      </c>
      <c r="IO34">
        <v>1.683086683</v>
      </c>
      <c r="IP34">
        <v>-0.31652296400000002</v>
      </c>
      <c r="IQ34">
        <v>-0.68320852600000004</v>
      </c>
      <c r="IR34">
        <v>-5.5039947659999999</v>
      </c>
      <c r="IS34">
        <v>4.9112259680000001</v>
      </c>
      <c r="IT34" t="s">
        <v>257</v>
      </c>
      <c r="IU34">
        <v>-0.95459192699999995</v>
      </c>
      <c r="IV34" t="s">
        <v>257</v>
      </c>
      <c r="IW34">
        <v>-1.3574380180000001</v>
      </c>
      <c r="IX34" t="s">
        <v>257</v>
      </c>
      <c r="IY34" t="s">
        <v>257</v>
      </c>
      <c r="IZ34">
        <v>3.6548601070000002</v>
      </c>
      <c r="JA34" t="s">
        <v>257</v>
      </c>
      <c r="JB34">
        <v>1.289946407</v>
      </c>
      <c r="JC34">
        <v>2.4849731450000001</v>
      </c>
      <c r="JD34">
        <v>2.1739669290000001</v>
      </c>
      <c r="JE34">
        <v>4.0921178740000004</v>
      </c>
      <c r="JF34" t="s">
        <v>257</v>
      </c>
      <c r="JG34" t="s">
        <v>257</v>
      </c>
    </row>
    <row r="35" spans="1:267" x14ac:dyDescent="0.25">
      <c r="A35" t="s">
        <v>290</v>
      </c>
      <c r="B35">
        <v>0.67920369999999997</v>
      </c>
      <c r="C35">
        <v>2.8066961770000001</v>
      </c>
      <c r="D35">
        <v>2.4654556400000001</v>
      </c>
      <c r="E35">
        <v>4.1212936859999996</v>
      </c>
      <c r="F35">
        <v>2.3195187100000001</v>
      </c>
      <c r="G35">
        <v>3.8767804250000002</v>
      </c>
      <c r="H35">
        <v>2.086644685</v>
      </c>
      <c r="I35">
        <v>-0.68102280800000004</v>
      </c>
      <c r="J35">
        <v>3.137158983</v>
      </c>
      <c r="K35">
        <v>2.4010468469999999</v>
      </c>
      <c r="L35">
        <v>0.804291859</v>
      </c>
      <c r="M35">
        <v>1.777241871</v>
      </c>
      <c r="N35">
        <v>1.0498266119999999</v>
      </c>
      <c r="O35">
        <v>0.57983687299999997</v>
      </c>
      <c r="P35">
        <v>5.2154956459999999</v>
      </c>
      <c r="Q35">
        <v>5.4312785659999996</v>
      </c>
      <c r="R35">
        <v>2.8776317109999998</v>
      </c>
      <c r="S35">
        <v>1.1766542310000001</v>
      </c>
      <c r="T35">
        <v>3.8446194739999999</v>
      </c>
      <c r="U35">
        <v>3.8139395660000002</v>
      </c>
      <c r="V35">
        <v>2.5312287549999999</v>
      </c>
      <c r="W35">
        <v>1.063641885</v>
      </c>
      <c r="X35">
        <v>1.8223256759999999</v>
      </c>
      <c r="Y35">
        <v>-3.272399756</v>
      </c>
      <c r="Z35">
        <v>5.7373876260000003</v>
      </c>
      <c r="AA35">
        <v>-2.0108622619999998</v>
      </c>
      <c r="AB35">
        <v>3.89586035</v>
      </c>
      <c r="AC35">
        <v>3.840579022</v>
      </c>
      <c r="AD35">
        <v>2.910971419</v>
      </c>
      <c r="AE35">
        <v>0.53042701299999995</v>
      </c>
      <c r="AF35">
        <v>-0.38199411599999999</v>
      </c>
      <c r="AG35">
        <v>-2.9906153099999999</v>
      </c>
      <c r="AH35">
        <v>4.5874778349999996</v>
      </c>
      <c r="AI35">
        <v>-0.59094866000000001</v>
      </c>
      <c r="AJ35">
        <v>2.3451943279999998</v>
      </c>
      <c r="AK35">
        <v>1.8297285999999999</v>
      </c>
      <c r="AL35">
        <v>3.6362531009999999</v>
      </c>
      <c r="AM35">
        <v>5.2189750300000002</v>
      </c>
      <c r="AN35">
        <v>5.217905837</v>
      </c>
      <c r="AO35" t="s">
        <v>257</v>
      </c>
      <c r="AP35">
        <v>-1.159251056</v>
      </c>
      <c r="AQ35">
        <v>2.768001098</v>
      </c>
      <c r="AR35" t="s">
        <v>257</v>
      </c>
      <c r="AS35">
        <v>0.72406749699999995</v>
      </c>
      <c r="AT35">
        <v>0.74389198000000001</v>
      </c>
      <c r="AU35">
        <v>4.1742373229999998</v>
      </c>
      <c r="AV35" t="s">
        <v>257</v>
      </c>
      <c r="AW35">
        <v>2.5623271829999998</v>
      </c>
      <c r="AX35">
        <v>0.473653565</v>
      </c>
      <c r="AY35">
        <v>3.7451054990000001</v>
      </c>
      <c r="AZ35">
        <v>2.6934970279999999</v>
      </c>
      <c r="BA35">
        <v>2.1214683070000002</v>
      </c>
      <c r="BB35">
        <v>2.0696531829999998</v>
      </c>
      <c r="BC35">
        <v>5.0200280719999997</v>
      </c>
      <c r="BD35">
        <v>3.1127990620000001</v>
      </c>
      <c r="BE35">
        <v>-5.6166171570000003</v>
      </c>
      <c r="BF35" t="s">
        <v>257</v>
      </c>
      <c r="BG35">
        <v>4.6848779309999999</v>
      </c>
      <c r="BH35">
        <v>2.5151752040000002</v>
      </c>
      <c r="BI35">
        <v>-2.1417426999999999E-2</v>
      </c>
      <c r="BJ35">
        <v>4.5021113230000003</v>
      </c>
      <c r="BK35">
        <v>2.4474022660000001</v>
      </c>
      <c r="BL35">
        <v>4.4818569479999999</v>
      </c>
      <c r="BM35">
        <v>-0.13237591800000001</v>
      </c>
      <c r="BN35">
        <v>1.402852196</v>
      </c>
      <c r="BO35" t="s">
        <v>257</v>
      </c>
      <c r="BP35">
        <v>4.8117604070000004</v>
      </c>
      <c r="BQ35" t="s">
        <v>257</v>
      </c>
      <c r="BR35" t="s">
        <v>257</v>
      </c>
      <c r="BS35">
        <v>4.3885681280000002</v>
      </c>
      <c r="BT35" t="s">
        <v>257</v>
      </c>
      <c r="BU35">
        <v>7.5844608320000004</v>
      </c>
      <c r="BV35">
        <v>3.8753133260000001</v>
      </c>
      <c r="BW35">
        <v>2.912099113</v>
      </c>
      <c r="BX35">
        <v>2.5913859349999999</v>
      </c>
      <c r="BY35">
        <v>2.6203208949999999</v>
      </c>
      <c r="BZ35">
        <v>4.6140782250000001</v>
      </c>
      <c r="CA35">
        <v>5.8884056840000003</v>
      </c>
      <c r="CB35">
        <v>2.537301904</v>
      </c>
      <c r="CC35">
        <v>1.3986755630000001</v>
      </c>
      <c r="CD35" t="s">
        <v>257</v>
      </c>
      <c r="CE35" t="s">
        <v>257</v>
      </c>
      <c r="CF35">
        <v>5.4529367940000002</v>
      </c>
      <c r="CG35">
        <v>2.3952065999999999</v>
      </c>
      <c r="CH35">
        <v>4.3560670029999997</v>
      </c>
      <c r="CI35">
        <v>1.488262985</v>
      </c>
      <c r="CJ35">
        <v>4.4773944700000001</v>
      </c>
      <c r="CK35">
        <v>1.1268479870000001</v>
      </c>
      <c r="CL35">
        <v>0.324655217</v>
      </c>
      <c r="CM35">
        <v>2.5168300509999999</v>
      </c>
      <c r="CN35">
        <v>-1.9487382440000001</v>
      </c>
      <c r="CO35" t="s">
        <v>257</v>
      </c>
      <c r="CP35">
        <v>5.2189750300000002</v>
      </c>
      <c r="CQ35">
        <v>5.2189750300000002</v>
      </c>
      <c r="CR35">
        <v>-0.72472537599999998</v>
      </c>
      <c r="CS35">
        <v>3.8244089400000001</v>
      </c>
      <c r="CT35">
        <v>3.666889131</v>
      </c>
      <c r="CU35">
        <v>-4.172251996</v>
      </c>
      <c r="CV35">
        <v>1.1723207609999999</v>
      </c>
      <c r="CW35">
        <v>5.5565995729999997</v>
      </c>
      <c r="CX35">
        <v>5.9257976880000003</v>
      </c>
      <c r="CY35">
        <v>-3.7498186000000003E-2</v>
      </c>
      <c r="CZ35">
        <v>1.8821545850000001</v>
      </c>
      <c r="DA35">
        <v>4.2219953629999996</v>
      </c>
      <c r="DB35">
        <v>5.8799149389999998</v>
      </c>
      <c r="DC35">
        <v>3.0586318239999999</v>
      </c>
      <c r="DD35">
        <v>4.1285916509999998</v>
      </c>
      <c r="DE35">
        <v>-0.45494280399999998</v>
      </c>
      <c r="DF35">
        <v>5.4973271889999999</v>
      </c>
      <c r="DG35" t="s">
        <v>257</v>
      </c>
      <c r="DH35">
        <v>-4.8253480729999998</v>
      </c>
      <c r="DI35" t="s">
        <v>257</v>
      </c>
      <c r="DJ35">
        <v>6.4854166949999996</v>
      </c>
      <c r="DK35" t="s">
        <v>257</v>
      </c>
      <c r="DL35">
        <v>5.8660812409999998</v>
      </c>
      <c r="DM35">
        <v>5.8859009599999998</v>
      </c>
      <c r="DN35">
        <v>5.1257271979999999</v>
      </c>
      <c r="DO35">
        <v>2.0269480600000001</v>
      </c>
      <c r="DP35">
        <v>0.467054531</v>
      </c>
      <c r="DQ35">
        <v>-3.5640618050000001</v>
      </c>
      <c r="DR35">
        <v>5.8846733469999997</v>
      </c>
      <c r="DS35">
        <v>5.2400620379999996</v>
      </c>
      <c r="DT35" t="s">
        <v>257</v>
      </c>
      <c r="DU35">
        <v>5.206092172</v>
      </c>
      <c r="DV35">
        <v>2.0811532690000001</v>
      </c>
      <c r="DW35">
        <v>0.64316869799999998</v>
      </c>
      <c r="DX35">
        <v>5.0858978099999996</v>
      </c>
      <c r="DY35">
        <v>0.93996584500000002</v>
      </c>
      <c r="DZ35">
        <v>5.193515949</v>
      </c>
      <c r="EA35">
        <v>3.6111900119999998</v>
      </c>
      <c r="EB35">
        <v>4.5258278489999997</v>
      </c>
      <c r="EC35" t="s">
        <v>257</v>
      </c>
      <c r="ED35">
        <v>5.6084347530000001</v>
      </c>
      <c r="EE35">
        <v>2.7078270120000001</v>
      </c>
      <c r="EF35">
        <v>2.9163899369999999</v>
      </c>
      <c r="EG35">
        <v>5.6652621319999996</v>
      </c>
      <c r="EH35">
        <v>5.4008375649999998</v>
      </c>
      <c r="EI35">
        <v>2.9256899700000001</v>
      </c>
      <c r="EJ35">
        <v>5.2184874170000004</v>
      </c>
      <c r="EK35">
        <v>4.4965297739999999</v>
      </c>
      <c r="EL35" t="s">
        <v>257</v>
      </c>
      <c r="EM35" t="s">
        <v>257</v>
      </c>
      <c r="EN35">
        <v>-4.2753928600000002</v>
      </c>
      <c r="EO35">
        <v>5.2185794459999997</v>
      </c>
      <c r="EP35">
        <v>2.897271307</v>
      </c>
      <c r="EQ35">
        <v>1.097584584</v>
      </c>
      <c r="ER35">
        <v>4.9130821610000002</v>
      </c>
      <c r="ES35">
        <v>5.8864592870000001</v>
      </c>
      <c r="ET35">
        <v>3.1572925600000001</v>
      </c>
      <c r="EU35">
        <v>1.513759987</v>
      </c>
      <c r="EV35">
        <v>4.4674146649999997</v>
      </c>
      <c r="EW35">
        <v>5.2189750300000002</v>
      </c>
      <c r="EX35">
        <v>2.442933762</v>
      </c>
      <c r="EY35">
        <v>5.2174001800000003</v>
      </c>
      <c r="EZ35">
        <v>5.0742419200000004</v>
      </c>
      <c r="FA35">
        <v>0.88692568500000002</v>
      </c>
      <c r="FB35" t="s">
        <v>257</v>
      </c>
      <c r="FC35">
        <v>5.5795470099999998</v>
      </c>
      <c r="FD35">
        <v>5.200789372</v>
      </c>
      <c r="FE35">
        <v>2.9035213099999999</v>
      </c>
      <c r="FF35" t="s">
        <v>257</v>
      </c>
      <c r="FG35">
        <v>4.5811337180000002</v>
      </c>
      <c r="FH35" t="s">
        <v>257</v>
      </c>
      <c r="FI35">
        <v>5.0503542039999996</v>
      </c>
      <c r="FJ35">
        <v>3.1567614270000002</v>
      </c>
      <c r="FK35">
        <v>3.851321188</v>
      </c>
      <c r="FL35">
        <v>4.9258752250000004</v>
      </c>
      <c r="FM35">
        <v>3.2773156060000002</v>
      </c>
      <c r="FN35" t="s">
        <v>257</v>
      </c>
      <c r="FO35">
        <v>5.6652621319999996</v>
      </c>
      <c r="FP35">
        <v>3.4021591779999998</v>
      </c>
      <c r="FQ35">
        <v>0.45173311399999999</v>
      </c>
      <c r="FR35">
        <v>5.4544965850000002</v>
      </c>
      <c r="FS35" t="s">
        <v>257</v>
      </c>
      <c r="FT35">
        <v>5.8884050779999999</v>
      </c>
      <c r="FU35">
        <v>1.8049044569999999</v>
      </c>
      <c r="FV35">
        <v>1.2706884110000001</v>
      </c>
      <c r="FW35">
        <v>4.9970136749999998</v>
      </c>
      <c r="FX35">
        <v>0.83694839499999996</v>
      </c>
      <c r="FY35" t="s">
        <v>257</v>
      </c>
      <c r="FZ35">
        <v>-2.3330058130000002</v>
      </c>
      <c r="GA35">
        <v>4.5021113230000003</v>
      </c>
      <c r="GB35" t="s">
        <v>257</v>
      </c>
      <c r="GC35">
        <v>2.5762340400000001</v>
      </c>
      <c r="GD35">
        <v>-3.0486854399999999</v>
      </c>
      <c r="GE35">
        <v>5.6406478299999998</v>
      </c>
      <c r="GF35">
        <v>5.2185692980000002</v>
      </c>
      <c r="GG35">
        <v>5.2189750300000002</v>
      </c>
      <c r="GH35">
        <v>5.0498783920000001</v>
      </c>
      <c r="GI35">
        <v>5.5748430100000004</v>
      </c>
      <c r="GJ35">
        <v>0.12986505800000001</v>
      </c>
      <c r="GK35" t="s">
        <v>257</v>
      </c>
      <c r="GL35">
        <v>0.42889448600000002</v>
      </c>
      <c r="GM35">
        <v>5.3504786580000001</v>
      </c>
      <c r="GN35">
        <v>2.9038441760000002</v>
      </c>
      <c r="GO35" t="s">
        <v>257</v>
      </c>
      <c r="GP35">
        <v>5.0734506120000002</v>
      </c>
      <c r="GQ35" t="s">
        <v>257</v>
      </c>
      <c r="GR35">
        <v>3.5858205910000001</v>
      </c>
      <c r="GS35" t="s">
        <v>257</v>
      </c>
      <c r="GT35">
        <v>1.108490269</v>
      </c>
      <c r="GU35">
        <v>2.6188221770000002</v>
      </c>
      <c r="GV35">
        <v>5.2131563249999999</v>
      </c>
      <c r="GW35">
        <v>3.808813861</v>
      </c>
      <c r="GX35">
        <v>5.8078561730000002</v>
      </c>
      <c r="GY35" t="s">
        <v>257</v>
      </c>
      <c r="GZ35" t="s">
        <v>257</v>
      </c>
      <c r="HA35">
        <v>1.8066077709999999</v>
      </c>
      <c r="HB35">
        <v>1.967814527</v>
      </c>
      <c r="HC35" t="s">
        <v>257</v>
      </c>
      <c r="HD35">
        <v>1.4101016070000001</v>
      </c>
      <c r="HE35">
        <v>5.8821577999999999</v>
      </c>
      <c r="HF35">
        <v>1.993230713</v>
      </c>
      <c r="HG35">
        <v>2.5180764309999999</v>
      </c>
      <c r="HH35">
        <v>5.877908905</v>
      </c>
      <c r="HI35">
        <v>1.994874714</v>
      </c>
      <c r="HJ35">
        <v>4.7287391919999999</v>
      </c>
      <c r="HK35">
        <v>4.5107321919999999</v>
      </c>
      <c r="HL35">
        <v>1.2457007229999999</v>
      </c>
      <c r="HM35">
        <v>5.0419583980000002</v>
      </c>
      <c r="HN35">
        <v>5.8874496499999998</v>
      </c>
      <c r="HO35">
        <v>4.4156328409999999</v>
      </c>
      <c r="HP35">
        <v>4.7151740069999999</v>
      </c>
      <c r="HQ35">
        <v>5.8884056840000003</v>
      </c>
      <c r="HR35" t="s">
        <v>257</v>
      </c>
      <c r="HS35">
        <v>3.8326806690000002</v>
      </c>
      <c r="HT35">
        <v>5.2189750300000002</v>
      </c>
      <c r="HU35">
        <v>6.9723607919999999</v>
      </c>
      <c r="HV35">
        <v>5.4120984439999997</v>
      </c>
      <c r="HW35">
        <v>4.5455106299999999</v>
      </c>
      <c r="HX35" t="s">
        <v>257</v>
      </c>
      <c r="HY35">
        <v>1.854794214</v>
      </c>
      <c r="HZ35">
        <v>-2.5077629610000001</v>
      </c>
      <c r="IA35">
        <v>5.2189750300000002</v>
      </c>
      <c r="IB35">
        <v>3.7702445240000002</v>
      </c>
      <c r="IC35">
        <v>5.8042814309999997</v>
      </c>
      <c r="ID35">
        <v>-3.6575935730000002</v>
      </c>
      <c r="IE35">
        <v>9.1102095809999994</v>
      </c>
      <c r="IF35">
        <v>0.74887043600000003</v>
      </c>
      <c r="IG35">
        <v>5.2189750300000002</v>
      </c>
      <c r="IH35" t="s">
        <v>257</v>
      </c>
      <c r="II35" t="s">
        <v>257</v>
      </c>
      <c r="IJ35">
        <v>4.1217875939999997</v>
      </c>
      <c r="IK35" t="s">
        <v>257</v>
      </c>
      <c r="IL35" t="s">
        <v>257</v>
      </c>
      <c r="IM35" t="s">
        <v>257</v>
      </c>
      <c r="IN35">
        <v>5.7545615029999997</v>
      </c>
      <c r="IO35">
        <v>4.9463562860000003</v>
      </c>
      <c r="IP35">
        <v>-0.18534810900000001</v>
      </c>
      <c r="IQ35">
        <v>0.41130735299999999</v>
      </c>
      <c r="IR35">
        <v>-1.657480979</v>
      </c>
      <c r="IS35">
        <v>5.2167547509999999</v>
      </c>
      <c r="IT35" t="s">
        <v>257</v>
      </c>
      <c r="IU35">
        <v>5.2189750300000002</v>
      </c>
      <c r="IV35" t="s">
        <v>257</v>
      </c>
      <c r="IW35">
        <v>5.2097301790000001</v>
      </c>
      <c r="IX35" t="s">
        <v>257</v>
      </c>
      <c r="IY35" t="s">
        <v>257</v>
      </c>
      <c r="IZ35">
        <v>5.8613968720000003</v>
      </c>
      <c r="JA35" t="s">
        <v>257</v>
      </c>
      <c r="JB35">
        <v>6.3467719689999997</v>
      </c>
      <c r="JC35">
        <v>3.4616028239999999</v>
      </c>
      <c r="JD35">
        <v>4.5136529259999998</v>
      </c>
      <c r="JE35">
        <v>4.3549400650000001</v>
      </c>
      <c r="JF35" t="s">
        <v>257</v>
      </c>
      <c r="JG35">
        <v>2.639337346</v>
      </c>
    </row>
    <row r="36" spans="1:267" x14ac:dyDescent="0.25">
      <c r="A36" t="s">
        <v>291</v>
      </c>
      <c r="B36">
        <v>0.68760299999999996</v>
      </c>
      <c r="C36">
        <v>3.3796577729999999</v>
      </c>
      <c r="D36">
        <v>5.5924514370000002</v>
      </c>
      <c r="E36">
        <v>5.3010730329999998</v>
      </c>
      <c r="F36">
        <v>3.5455059640000002</v>
      </c>
      <c r="G36">
        <v>4.5713595619999996</v>
      </c>
      <c r="H36">
        <v>1.6526070100000001</v>
      </c>
      <c r="I36">
        <v>-1.2867488499999999</v>
      </c>
      <c r="J36">
        <v>2.1655468390000001</v>
      </c>
      <c r="K36">
        <v>-2.9572687E-2</v>
      </c>
      <c r="L36">
        <v>2.2923192819999998</v>
      </c>
      <c r="M36">
        <v>1.7541660160000001</v>
      </c>
      <c r="N36">
        <v>1.9610765240000001</v>
      </c>
      <c r="O36">
        <v>1.813774207</v>
      </c>
      <c r="P36">
        <v>1.6701328310000001</v>
      </c>
      <c r="Q36">
        <v>7.1802654510000004</v>
      </c>
      <c r="R36">
        <v>3.203217757</v>
      </c>
      <c r="S36">
        <v>2.2984037669999999</v>
      </c>
      <c r="T36">
        <v>4.2591258639999996</v>
      </c>
      <c r="U36">
        <v>1.4176186209999999</v>
      </c>
      <c r="V36">
        <v>3.9265464529999998</v>
      </c>
      <c r="W36">
        <v>1.382297734</v>
      </c>
      <c r="X36">
        <v>0.94018850700000001</v>
      </c>
      <c r="Y36">
        <v>-2.82330551</v>
      </c>
      <c r="Z36">
        <v>6.1531622319999997</v>
      </c>
      <c r="AA36">
        <v>-3.5997646240000001</v>
      </c>
      <c r="AB36">
        <v>4.4025988519999997</v>
      </c>
      <c r="AC36">
        <v>4.5451429729999999</v>
      </c>
      <c r="AD36">
        <v>2.571313693</v>
      </c>
      <c r="AE36">
        <v>2.4934537030000001</v>
      </c>
      <c r="AF36">
        <v>-1.9698135960000001</v>
      </c>
      <c r="AG36">
        <v>-3.0324169900000002</v>
      </c>
      <c r="AH36">
        <v>3.6384693760000002</v>
      </c>
      <c r="AI36">
        <v>-2.609304093</v>
      </c>
      <c r="AJ36">
        <v>3.400360772</v>
      </c>
      <c r="AK36">
        <v>0.92638377100000002</v>
      </c>
      <c r="AL36">
        <v>4.2525224680000004</v>
      </c>
      <c r="AM36">
        <v>2.7375279180000001</v>
      </c>
      <c r="AN36">
        <v>1.1135746520000001</v>
      </c>
      <c r="AO36" t="s">
        <v>257</v>
      </c>
      <c r="AP36">
        <v>-1.5104949519999999</v>
      </c>
      <c r="AQ36">
        <v>-3.205724692</v>
      </c>
      <c r="AR36">
        <v>2.2756643219999999</v>
      </c>
      <c r="AS36">
        <v>-0.12676922299999999</v>
      </c>
      <c r="AT36">
        <v>-2.4519994839999999</v>
      </c>
      <c r="AU36">
        <v>4.2409777970000002</v>
      </c>
      <c r="AV36" t="s">
        <v>257</v>
      </c>
      <c r="AW36">
        <v>3.0160004869999999</v>
      </c>
      <c r="AX36">
        <v>0.94328179899999998</v>
      </c>
      <c r="AY36">
        <v>4.4432012839999997</v>
      </c>
      <c r="AZ36" t="s">
        <v>257</v>
      </c>
      <c r="BA36" t="s">
        <v>257</v>
      </c>
      <c r="BB36">
        <v>0.37899318999999998</v>
      </c>
      <c r="BC36">
        <v>4.1729252800000003</v>
      </c>
      <c r="BD36">
        <v>0.64190316999999997</v>
      </c>
      <c r="BE36">
        <v>-5.4632631820000004</v>
      </c>
      <c r="BF36" t="s">
        <v>257</v>
      </c>
      <c r="BG36" t="s">
        <v>257</v>
      </c>
      <c r="BH36">
        <v>3.1985518279999998</v>
      </c>
      <c r="BI36">
        <v>0.98241788399999996</v>
      </c>
      <c r="BJ36">
        <v>3.8793848629999999</v>
      </c>
      <c r="BK36">
        <v>2.2254962109999998</v>
      </c>
      <c r="BL36">
        <v>5.076394455</v>
      </c>
      <c r="BM36">
        <v>0.34290796899999998</v>
      </c>
      <c r="BN36">
        <v>0.70185950900000005</v>
      </c>
      <c r="BO36" t="s">
        <v>257</v>
      </c>
      <c r="BP36" t="s">
        <v>257</v>
      </c>
      <c r="BQ36" t="s">
        <v>257</v>
      </c>
      <c r="BR36" t="s">
        <v>257</v>
      </c>
      <c r="BS36">
        <v>0.51836157599999999</v>
      </c>
      <c r="BT36">
        <v>4.1883019299999997</v>
      </c>
      <c r="BU36">
        <v>9.3059668700000007</v>
      </c>
      <c r="BV36">
        <v>5.5529878459999997</v>
      </c>
      <c r="BW36">
        <v>3.278763654</v>
      </c>
      <c r="BX36">
        <v>5.7596172880000003</v>
      </c>
      <c r="BY36">
        <v>1.717590044</v>
      </c>
      <c r="BZ36">
        <v>4.3597124459999996</v>
      </c>
      <c r="CA36">
        <v>2.0200641529999999</v>
      </c>
      <c r="CB36">
        <v>2.2404293289999999</v>
      </c>
      <c r="CC36">
        <v>1.4438998439999999</v>
      </c>
      <c r="CD36" t="s">
        <v>257</v>
      </c>
      <c r="CE36" t="s">
        <v>257</v>
      </c>
      <c r="CF36">
        <v>6.3373028099999997</v>
      </c>
      <c r="CG36">
        <v>0.83536344600000001</v>
      </c>
      <c r="CH36">
        <v>6.2042927069999996</v>
      </c>
      <c r="CI36">
        <v>4.4680103940000002</v>
      </c>
      <c r="CJ36">
        <v>1.122412352</v>
      </c>
      <c r="CK36">
        <v>2.5225872709999999</v>
      </c>
      <c r="CL36">
        <v>0.22682725400000001</v>
      </c>
      <c r="CM36">
        <v>-3.7985640539999999</v>
      </c>
      <c r="CN36" t="s">
        <v>257</v>
      </c>
      <c r="CO36" t="s">
        <v>257</v>
      </c>
      <c r="CP36">
        <v>5.8214563689999999</v>
      </c>
      <c r="CQ36">
        <v>5.7872077539999998</v>
      </c>
      <c r="CR36">
        <v>0.680976264</v>
      </c>
      <c r="CS36">
        <v>2.3472211889999999</v>
      </c>
      <c r="CT36">
        <v>1.513209547</v>
      </c>
      <c r="CU36">
        <v>-1.5639232599999999</v>
      </c>
      <c r="CV36">
        <v>8.9144359999999995E-3</v>
      </c>
      <c r="CW36">
        <v>4.2585175179999997</v>
      </c>
      <c r="CX36">
        <v>6.6956705430000003</v>
      </c>
      <c r="CY36">
        <v>0.56305621400000005</v>
      </c>
      <c r="CZ36">
        <v>0.22268236999999999</v>
      </c>
      <c r="DA36">
        <v>4.6993092179999998</v>
      </c>
      <c r="DB36">
        <v>5.2773135629999999</v>
      </c>
      <c r="DC36">
        <v>-1.3467547719999999</v>
      </c>
      <c r="DD36" t="s">
        <v>257</v>
      </c>
      <c r="DE36">
        <v>-0.13670062599999999</v>
      </c>
      <c r="DF36">
        <v>2.7495783060000001</v>
      </c>
      <c r="DG36" t="s">
        <v>257</v>
      </c>
      <c r="DH36">
        <v>-3.8892167880000001</v>
      </c>
      <c r="DI36" t="s">
        <v>257</v>
      </c>
      <c r="DJ36">
        <v>5.4256172950000003</v>
      </c>
      <c r="DK36" t="s">
        <v>257</v>
      </c>
      <c r="DL36">
        <v>5.6609661019999997</v>
      </c>
      <c r="DM36">
        <v>6.0351580680000003</v>
      </c>
      <c r="DN36">
        <v>4.320369854</v>
      </c>
      <c r="DO36">
        <v>1.9913933829999999</v>
      </c>
      <c r="DP36">
        <v>-2.0365936140000001</v>
      </c>
      <c r="DQ36">
        <v>-1.1676313279999999</v>
      </c>
      <c r="DR36">
        <v>5.2684220399999999</v>
      </c>
      <c r="DS36">
        <v>1.926466851</v>
      </c>
      <c r="DT36" t="s">
        <v>257</v>
      </c>
      <c r="DU36">
        <v>5.5365596229999996</v>
      </c>
      <c r="DV36">
        <v>3.6668129380000001</v>
      </c>
      <c r="DW36">
        <v>0.86444848500000004</v>
      </c>
      <c r="DX36">
        <v>4.2438630970000002</v>
      </c>
      <c r="DY36">
        <v>4.9901900179999998</v>
      </c>
      <c r="DZ36">
        <v>1.2007589999999999</v>
      </c>
      <c r="EA36">
        <v>1.541098777</v>
      </c>
      <c r="EB36">
        <v>5.0372504820000001</v>
      </c>
      <c r="EC36" t="s">
        <v>257</v>
      </c>
      <c r="ED36">
        <v>5.5685852479999998</v>
      </c>
      <c r="EE36">
        <v>3.2935412940000002</v>
      </c>
      <c r="EF36">
        <v>3.4074648500000002</v>
      </c>
      <c r="EG36">
        <v>4.3886571710000002</v>
      </c>
      <c r="EH36">
        <v>4.8458320180000003</v>
      </c>
      <c r="EI36">
        <v>2.50378284</v>
      </c>
      <c r="EJ36">
        <v>4.2856962479999998</v>
      </c>
      <c r="EK36">
        <v>5.3338210039999998</v>
      </c>
      <c r="EL36" t="s">
        <v>257</v>
      </c>
      <c r="EM36" t="s">
        <v>257</v>
      </c>
      <c r="EN36">
        <v>-2.5020627100000001</v>
      </c>
      <c r="EO36">
        <v>2.9732412290000001</v>
      </c>
      <c r="EP36">
        <v>2.9294444830000002</v>
      </c>
      <c r="EQ36">
        <v>-0.434691149</v>
      </c>
      <c r="ER36">
        <v>4.851803265</v>
      </c>
      <c r="ES36">
        <v>4.063063777</v>
      </c>
      <c r="ET36">
        <v>2.80264728</v>
      </c>
      <c r="EU36" t="s">
        <v>257</v>
      </c>
      <c r="EV36">
        <v>4.8059748459999998</v>
      </c>
      <c r="EW36">
        <v>4.2471014819999997</v>
      </c>
      <c r="EX36">
        <v>2.0100180440000002</v>
      </c>
      <c r="EY36">
        <v>5.8116983290000004</v>
      </c>
      <c r="EZ36">
        <v>4.7311312149999996</v>
      </c>
      <c r="FA36">
        <v>0.51153006199999995</v>
      </c>
      <c r="FB36" t="s">
        <v>257</v>
      </c>
      <c r="FC36">
        <v>6.4011422690000002</v>
      </c>
      <c r="FD36">
        <v>5.2699624700000003</v>
      </c>
      <c r="FE36">
        <v>3.3842379610000002</v>
      </c>
      <c r="FF36" t="s">
        <v>257</v>
      </c>
      <c r="FG36">
        <v>5.7481610070000002</v>
      </c>
      <c r="FH36" t="s">
        <v>257</v>
      </c>
      <c r="FI36">
        <v>4.6621444329999999</v>
      </c>
      <c r="FJ36" t="s">
        <v>257</v>
      </c>
      <c r="FK36">
        <v>5.1339818399999997</v>
      </c>
      <c r="FL36">
        <v>5.0130090320000003</v>
      </c>
      <c r="FM36">
        <v>2.740189419</v>
      </c>
      <c r="FN36" t="s">
        <v>257</v>
      </c>
      <c r="FO36">
        <v>2.1324969020000002</v>
      </c>
      <c r="FP36">
        <v>2.8815265960000001</v>
      </c>
      <c r="FQ36">
        <v>2.9865872840000001</v>
      </c>
      <c r="FR36">
        <v>1.88734881</v>
      </c>
      <c r="FS36" t="s">
        <v>257</v>
      </c>
      <c r="FT36">
        <v>3.825475398</v>
      </c>
      <c r="FU36">
        <v>1.3920265350000001</v>
      </c>
      <c r="FV36">
        <v>3.4344095210000001</v>
      </c>
      <c r="FW36">
        <v>5.7942896910000004</v>
      </c>
      <c r="FX36">
        <v>0.64687624300000002</v>
      </c>
      <c r="FY36" t="s">
        <v>257</v>
      </c>
      <c r="FZ36">
        <v>0.260652673</v>
      </c>
      <c r="GA36">
        <v>5.1045926609999999</v>
      </c>
      <c r="GB36" t="s">
        <v>257</v>
      </c>
      <c r="GC36">
        <v>3.5482472029999998</v>
      </c>
      <c r="GD36">
        <v>-1.936697345</v>
      </c>
      <c r="GE36">
        <v>5.1156721540000003</v>
      </c>
      <c r="GF36">
        <v>4.0647201129999999</v>
      </c>
      <c r="GG36">
        <v>5.0701950169999996</v>
      </c>
      <c r="GH36">
        <v>5.7639248409999997</v>
      </c>
      <c r="GI36">
        <v>4.3614957009999999</v>
      </c>
      <c r="GJ36">
        <v>0.98211525099999997</v>
      </c>
      <c r="GK36" t="s">
        <v>257</v>
      </c>
      <c r="GL36">
        <v>-2.8902679299999998</v>
      </c>
      <c r="GM36">
        <v>5.9812136130000004</v>
      </c>
      <c r="GN36">
        <v>0.90482974299999996</v>
      </c>
      <c r="GO36" t="s">
        <v>257</v>
      </c>
      <c r="GP36">
        <v>5.4394165340000002</v>
      </c>
      <c r="GQ36" t="s">
        <v>257</v>
      </c>
      <c r="GR36">
        <v>4.0699408149999998</v>
      </c>
      <c r="GS36" t="s">
        <v>257</v>
      </c>
      <c r="GT36">
        <v>0.49056856100000001</v>
      </c>
      <c r="GU36">
        <v>-1.9976387440000001</v>
      </c>
      <c r="GV36">
        <v>4.7218670879999998</v>
      </c>
      <c r="GW36">
        <v>1.107772311</v>
      </c>
      <c r="GX36">
        <v>6.4610137009999997</v>
      </c>
      <c r="GY36" t="s">
        <v>257</v>
      </c>
      <c r="GZ36" t="s">
        <v>257</v>
      </c>
      <c r="HA36">
        <v>0.671444657</v>
      </c>
      <c r="HB36">
        <v>2.9741202680000001</v>
      </c>
      <c r="HC36">
        <v>4.1505625229999996</v>
      </c>
      <c r="HD36">
        <v>-4.9337842999999999E-2</v>
      </c>
      <c r="HE36">
        <v>2.8554775779999999</v>
      </c>
      <c r="HF36">
        <v>1.1177428540000001</v>
      </c>
      <c r="HG36">
        <v>2.3566614100000001</v>
      </c>
      <c r="HH36">
        <v>5.6221746140000004</v>
      </c>
      <c r="HI36">
        <v>-0.28195339899999999</v>
      </c>
      <c r="HJ36">
        <v>3.6802581810000001</v>
      </c>
      <c r="HK36">
        <v>1.393741892</v>
      </c>
      <c r="HL36">
        <v>1.886174722</v>
      </c>
      <c r="HM36">
        <v>2.263946689</v>
      </c>
      <c r="HN36">
        <v>2.572472029</v>
      </c>
      <c r="HO36">
        <v>5.7124218019999997</v>
      </c>
      <c r="HP36" t="s">
        <v>257</v>
      </c>
      <c r="HQ36">
        <v>3.8454186930000001</v>
      </c>
      <c r="HR36" t="s">
        <v>257</v>
      </c>
      <c r="HS36">
        <v>1.556363801</v>
      </c>
      <c r="HT36">
        <v>5.7615483230000004</v>
      </c>
      <c r="HU36">
        <v>6.648493888</v>
      </c>
      <c r="HV36">
        <v>3.272022926</v>
      </c>
      <c r="HW36">
        <v>4.8340017790000003</v>
      </c>
      <c r="HX36" t="s">
        <v>257</v>
      </c>
      <c r="HY36">
        <v>4.0404028490000004</v>
      </c>
      <c r="HZ36">
        <v>-1.7079534890000001</v>
      </c>
      <c r="IA36">
        <v>1.8560896120000001</v>
      </c>
      <c r="IB36">
        <v>1.980963459</v>
      </c>
      <c r="IC36">
        <v>5.5216104680000004</v>
      </c>
      <c r="ID36">
        <v>-1.6411251549999999</v>
      </c>
      <c r="IE36">
        <v>7.8499780049999996</v>
      </c>
      <c r="IF36">
        <v>1.961412489</v>
      </c>
      <c r="IG36">
        <v>5.797881383</v>
      </c>
      <c r="IH36" t="s">
        <v>257</v>
      </c>
      <c r="II36" t="s">
        <v>257</v>
      </c>
      <c r="IJ36">
        <v>5.1658943319999997</v>
      </c>
      <c r="IK36" t="s">
        <v>257</v>
      </c>
      <c r="IL36" t="s">
        <v>257</v>
      </c>
      <c r="IM36" t="s">
        <v>257</v>
      </c>
      <c r="IN36">
        <v>3.5495463790000001</v>
      </c>
      <c r="IO36">
        <v>2.411950472</v>
      </c>
      <c r="IP36">
        <v>0.77606285900000005</v>
      </c>
      <c r="IQ36">
        <v>-1.2353993219999999</v>
      </c>
      <c r="IR36">
        <v>-3.4068635270000001</v>
      </c>
      <c r="IS36">
        <v>5.6959493480000001</v>
      </c>
      <c r="IT36" t="s">
        <v>257</v>
      </c>
      <c r="IU36">
        <v>2.6548694830000001</v>
      </c>
      <c r="IV36" t="s">
        <v>257</v>
      </c>
      <c r="IW36">
        <v>0.97542867099999997</v>
      </c>
      <c r="IX36" t="s">
        <v>257</v>
      </c>
      <c r="IY36" t="s">
        <v>257</v>
      </c>
      <c r="IZ36">
        <v>4.4325980290000002</v>
      </c>
      <c r="JA36" t="s">
        <v>257</v>
      </c>
      <c r="JB36">
        <v>6.9135469829999998</v>
      </c>
      <c r="JC36">
        <v>2.5533379649999999</v>
      </c>
      <c r="JD36">
        <v>1.432402994</v>
      </c>
      <c r="JE36">
        <v>4.6283065219999999</v>
      </c>
      <c r="JF36" t="s">
        <v>257</v>
      </c>
      <c r="JG36">
        <v>4.1559515530000004</v>
      </c>
    </row>
    <row r="37" spans="1:267" x14ac:dyDescent="0.25">
      <c r="A37" t="s">
        <v>292</v>
      </c>
      <c r="B37">
        <v>0.69005039999999995</v>
      </c>
      <c r="C37">
        <v>4.3102565799999999</v>
      </c>
      <c r="D37">
        <v>3.485003018</v>
      </c>
      <c r="E37">
        <v>4.6947604629999997</v>
      </c>
      <c r="F37">
        <v>6.5765802889999998</v>
      </c>
      <c r="G37">
        <v>4.5468930800000003</v>
      </c>
      <c r="H37">
        <v>-0.52606809700000001</v>
      </c>
      <c r="I37">
        <v>2.37804919</v>
      </c>
      <c r="J37">
        <v>1.550723616</v>
      </c>
      <c r="K37">
        <v>-2.634712194</v>
      </c>
      <c r="L37">
        <v>3.0365738599999998</v>
      </c>
      <c r="M37">
        <v>2.2335022119999999</v>
      </c>
      <c r="N37">
        <v>1.3646701539999999</v>
      </c>
      <c r="O37">
        <v>2.276722398</v>
      </c>
      <c r="P37">
        <v>5.2180062490000001</v>
      </c>
      <c r="Q37">
        <v>5.9783618279999997</v>
      </c>
      <c r="R37">
        <v>0.13845909100000001</v>
      </c>
      <c r="S37">
        <v>2.7347743499999999</v>
      </c>
      <c r="T37">
        <v>4.4187560870000002</v>
      </c>
      <c r="U37">
        <v>-0.509738052</v>
      </c>
      <c r="V37">
        <v>4.105288485</v>
      </c>
      <c r="W37">
        <v>1.529493768</v>
      </c>
      <c r="X37">
        <v>1.665994902</v>
      </c>
      <c r="Y37">
        <v>-1.7436772869999999</v>
      </c>
      <c r="Z37">
        <v>3.111689422</v>
      </c>
      <c r="AA37">
        <v>-5.36101721</v>
      </c>
      <c r="AB37">
        <v>3.9835973689999999</v>
      </c>
      <c r="AC37">
        <v>4.4588725519999999</v>
      </c>
      <c r="AD37">
        <v>0.64903930899999995</v>
      </c>
      <c r="AE37">
        <v>-1.2219515860000001</v>
      </c>
      <c r="AF37">
        <v>-5.1567273</v>
      </c>
      <c r="AG37">
        <v>-5.7779704010000001</v>
      </c>
      <c r="AH37">
        <v>2.630943942</v>
      </c>
      <c r="AI37">
        <v>1.549840487</v>
      </c>
      <c r="AJ37">
        <v>0.43681313700000002</v>
      </c>
      <c r="AK37">
        <v>-1.853907899</v>
      </c>
      <c r="AL37">
        <v>-0.642340099</v>
      </c>
      <c r="AM37">
        <v>1.757487182</v>
      </c>
      <c r="AN37">
        <v>4.9999765419999997</v>
      </c>
      <c r="AO37">
        <v>-5.8761040040000001</v>
      </c>
      <c r="AP37">
        <v>-2.048451687</v>
      </c>
      <c r="AQ37">
        <v>-3.473569618</v>
      </c>
      <c r="AR37" t="s">
        <v>257</v>
      </c>
      <c r="AS37">
        <v>2.2771067989999998</v>
      </c>
      <c r="AT37">
        <v>-1.5738253900000001</v>
      </c>
      <c r="AU37">
        <v>2.6032732109999999</v>
      </c>
      <c r="AV37" t="s">
        <v>257</v>
      </c>
      <c r="AW37">
        <v>2.4033205660000001</v>
      </c>
      <c r="AX37">
        <v>0.51053940099999995</v>
      </c>
      <c r="AY37">
        <v>3.6014796640000002</v>
      </c>
      <c r="AZ37">
        <v>2.1175144279999998</v>
      </c>
      <c r="BA37">
        <v>1.3332587119999999</v>
      </c>
      <c r="BB37">
        <v>-0.94529934999999998</v>
      </c>
      <c r="BC37">
        <v>3.7155691169999998</v>
      </c>
      <c r="BD37">
        <v>1.2133368769999999</v>
      </c>
      <c r="BE37">
        <v>-4.0063299240000001</v>
      </c>
      <c r="BF37" t="s">
        <v>257</v>
      </c>
      <c r="BG37">
        <v>4.8587165519999997</v>
      </c>
      <c r="BH37">
        <v>3.1085270839999999</v>
      </c>
      <c r="BI37">
        <v>1.329762613</v>
      </c>
      <c r="BJ37">
        <v>3.8282851600000001</v>
      </c>
      <c r="BK37">
        <v>-0.592477645</v>
      </c>
      <c r="BL37">
        <v>3.9285419660000001</v>
      </c>
      <c r="BM37">
        <v>1.570386896</v>
      </c>
      <c r="BN37">
        <v>4.2311640629999996</v>
      </c>
      <c r="BO37" t="s">
        <v>257</v>
      </c>
      <c r="BP37">
        <v>2.5932846610000002</v>
      </c>
      <c r="BQ37" t="s">
        <v>257</v>
      </c>
      <c r="BR37" t="s">
        <v>257</v>
      </c>
      <c r="BS37">
        <v>-0.103975002</v>
      </c>
      <c r="BT37" t="s">
        <v>257</v>
      </c>
      <c r="BU37">
        <v>4.4212410750000002</v>
      </c>
      <c r="BV37">
        <v>4.6473874149999999</v>
      </c>
      <c r="BW37">
        <v>2.6910966489999999</v>
      </c>
      <c r="BX37">
        <v>1.7553595630000001</v>
      </c>
      <c r="BY37">
        <v>-5.3697375200000002</v>
      </c>
      <c r="BZ37">
        <v>4.8157211970000002</v>
      </c>
      <c r="CA37">
        <v>3.7289636339999999</v>
      </c>
      <c r="CB37">
        <v>1.8480542069999999</v>
      </c>
      <c r="CC37">
        <v>-0.43224392</v>
      </c>
      <c r="CD37" t="s">
        <v>257</v>
      </c>
      <c r="CE37" t="s">
        <v>257</v>
      </c>
      <c r="CF37">
        <v>5.9418100669999996</v>
      </c>
      <c r="CG37">
        <v>2.2423069080000002</v>
      </c>
      <c r="CH37">
        <v>-4.4939878000000003E-2</v>
      </c>
      <c r="CI37">
        <v>2.2165103400000001</v>
      </c>
      <c r="CJ37">
        <v>4.5434454999999999E-2</v>
      </c>
      <c r="CK37">
        <v>3.5007459230000002</v>
      </c>
      <c r="CL37">
        <v>3.3001618420000001</v>
      </c>
      <c r="CM37">
        <v>0.34916736700000001</v>
      </c>
      <c r="CN37">
        <v>-2.963554029</v>
      </c>
      <c r="CO37" t="s">
        <v>257</v>
      </c>
      <c r="CP37">
        <v>5.238793341</v>
      </c>
      <c r="CQ37">
        <v>4.9521307720000003</v>
      </c>
      <c r="CR37">
        <v>2.9613188830000001</v>
      </c>
      <c r="CS37">
        <v>3.156224361</v>
      </c>
      <c r="CT37">
        <v>5.2405332549999999</v>
      </c>
      <c r="CU37">
        <v>-0.246425168</v>
      </c>
      <c r="CV37">
        <v>-0.75091170799999996</v>
      </c>
      <c r="CW37">
        <v>5.7009667720000001</v>
      </c>
      <c r="CX37">
        <v>5.9000394030000001</v>
      </c>
      <c r="CY37">
        <v>2.4549712459999999</v>
      </c>
      <c r="CZ37">
        <v>-2.6124878100000002</v>
      </c>
      <c r="DA37">
        <v>4.6374009249999997</v>
      </c>
      <c r="DB37">
        <v>4.8721596500000004</v>
      </c>
      <c r="DC37">
        <v>2.8692481600000002</v>
      </c>
      <c r="DD37">
        <v>5.1157095869999996</v>
      </c>
      <c r="DE37">
        <v>0.31258424400000001</v>
      </c>
      <c r="DF37">
        <v>-1.7864493640000001</v>
      </c>
      <c r="DG37" t="s">
        <v>257</v>
      </c>
      <c r="DH37">
        <v>-3.4100618960000002</v>
      </c>
      <c r="DI37" t="s">
        <v>257</v>
      </c>
      <c r="DJ37">
        <v>3.4629028700000002</v>
      </c>
      <c r="DK37" t="s">
        <v>257</v>
      </c>
      <c r="DL37">
        <v>4.1201983579999997</v>
      </c>
      <c r="DM37">
        <v>5.1608481250000002</v>
      </c>
      <c r="DN37">
        <v>5.590472868</v>
      </c>
      <c r="DO37">
        <v>2.1087435210000001</v>
      </c>
      <c r="DP37">
        <v>-0.55469142100000002</v>
      </c>
      <c r="DQ37">
        <v>-2.8684000369999998</v>
      </c>
      <c r="DR37">
        <v>5.7695442090000002</v>
      </c>
      <c r="DS37">
        <v>2.0220957849999999</v>
      </c>
      <c r="DT37" t="s">
        <v>257</v>
      </c>
      <c r="DU37">
        <v>3.484740913</v>
      </c>
      <c r="DV37">
        <v>3.0761028490000002</v>
      </c>
      <c r="DW37">
        <v>4.0881365030000003</v>
      </c>
      <c r="DX37">
        <v>1.4123725540000001</v>
      </c>
      <c r="DY37">
        <v>3.2994555139999999</v>
      </c>
      <c r="DZ37">
        <v>3.0300091220000001</v>
      </c>
      <c r="EA37">
        <v>2.5914320530000001</v>
      </c>
      <c r="EB37">
        <v>3.8393720670000002</v>
      </c>
      <c r="EC37" t="s">
        <v>257</v>
      </c>
      <c r="ED37">
        <v>4.4372444529999999</v>
      </c>
      <c r="EE37">
        <v>2.8131244940000002</v>
      </c>
      <c r="EF37">
        <v>2.597890939</v>
      </c>
      <c r="EG37">
        <v>-0.13599694700000001</v>
      </c>
      <c r="EH37">
        <v>4.7976946150000002</v>
      </c>
      <c r="EI37">
        <v>2.8652432320000001</v>
      </c>
      <c r="EJ37">
        <v>4.1154671340000002</v>
      </c>
      <c r="EK37">
        <v>3.8978940440000001</v>
      </c>
      <c r="EL37" t="s">
        <v>257</v>
      </c>
      <c r="EM37" t="s">
        <v>257</v>
      </c>
      <c r="EN37">
        <v>-1.016240145</v>
      </c>
      <c r="EO37">
        <v>4.4256096039999999</v>
      </c>
      <c r="EP37">
        <v>-0.37595800699999998</v>
      </c>
      <c r="EQ37">
        <v>-0.105784266</v>
      </c>
      <c r="ER37">
        <v>3.448789358</v>
      </c>
      <c r="ES37">
        <v>4.8453978219999998</v>
      </c>
      <c r="ET37">
        <v>1.0032102490000001</v>
      </c>
      <c r="EU37">
        <v>0.97605554500000002</v>
      </c>
      <c r="EV37">
        <v>4.5186371789999997</v>
      </c>
      <c r="EW37">
        <v>4.7431040920000003</v>
      </c>
      <c r="EX37">
        <v>2.760001071</v>
      </c>
      <c r="EY37">
        <v>5.1447973669999998</v>
      </c>
      <c r="EZ37">
        <v>5.0608998080000003</v>
      </c>
      <c r="FA37">
        <v>-4.8266880999999998E-2</v>
      </c>
      <c r="FB37" t="s">
        <v>257</v>
      </c>
      <c r="FC37">
        <v>5.9418853260000004</v>
      </c>
      <c r="FD37">
        <v>5.0734560819999999</v>
      </c>
      <c r="FE37">
        <v>2.9630401310000001</v>
      </c>
      <c r="FF37" t="s">
        <v>257</v>
      </c>
      <c r="FG37">
        <v>4.5350486759999997</v>
      </c>
      <c r="FH37" t="s">
        <v>257</v>
      </c>
      <c r="FI37">
        <v>4.8768473480000001</v>
      </c>
      <c r="FJ37">
        <v>4.3915095150000001</v>
      </c>
      <c r="FK37">
        <v>3.782065845</v>
      </c>
      <c r="FL37">
        <v>4.5688933580000004</v>
      </c>
      <c r="FM37">
        <v>0.99458817600000005</v>
      </c>
      <c r="FN37" t="s">
        <v>257</v>
      </c>
      <c r="FO37">
        <v>2.399835436</v>
      </c>
      <c r="FP37">
        <v>1.852726694</v>
      </c>
      <c r="FQ37">
        <v>-0.35733183000000002</v>
      </c>
      <c r="FR37">
        <v>3.338873859</v>
      </c>
      <c r="FS37" t="s">
        <v>257</v>
      </c>
      <c r="FT37">
        <v>5.5860526269999999</v>
      </c>
      <c r="FU37">
        <v>-0.20737976399999999</v>
      </c>
      <c r="FV37">
        <v>3.2504665570000002</v>
      </c>
      <c r="FW37">
        <v>5.2487381449999999</v>
      </c>
      <c r="FX37">
        <v>0.67161971099999995</v>
      </c>
      <c r="FY37" t="s">
        <v>257</v>
      </c>
      <c r="FZ37">
        <v>0.58132889300000001</v>
      </c>
      <c r="GA37">
        <v>3.0123240509999998</v>
      </c>
      <c r="GB37" t="s">
        <v>257</v>
      </c>
      <c r="GC37">
        <v>2.8749656109999999</v>
      </c>
      <c r="GD37">
        <v>-1.5808708220000001</v>
      </c>
      <c r="GE37">
        <v>5.3441745770000004</v>
      </c>
      <c r="GF37">
        <v>5.0822471480000004</v>
      </c>
      <c r="GG37">
        <v>5.1862134949999996</v>
      </c>
      <c r="GH37">
        <v>5.2447395969999997</v>
      </c>
      <c r="GI37">
        <v>3.6091637539999999</v>
      </c>
      <c r="GJ37">
        <v>-0.258254712</v>
      </c>
      <c r="GK37" t="s">
        <v>257</v>
      </c>
      <c r="GL37">
        <v>-4.3492425880000001</v>
      </c>
      <c r="GM37">
        <v>4.955412591</v>
      </c>
      <c r="GN37">
        <v>4.195283721</v>
      </c>
      <c r="GO37" t="s">
        <v>257</v>
      </c>
      <c r="GP37">
        <v>3.7467626809999999</v>
      </c>
      <c r="GQ37" t="s">
        <v>257</v>
      </c>
      <c r="GR37">
        <v>3.3281775339999999</v>
      </c>
      <c r="GS37" t="s">
        <v>257</v>
      </c>
      <c r="GT37">
        <v>-0.11781494300000001</v>
      </c>
      <c r="GU37">
        <v>0.92361260300000003</v>
      </c>
      <c r="GV37">
        <v>4.8827088959999996</v>
      </c>
      <c r="GW37">
        <v>2.8454493140000001</v>
      </c>
      <c r="GX37">
        <v>5.9010888020000003</v>
      </c>
      <c r="GY37" t="s">
        <v>257</v>
      </c>
      <c r="GZ37" t="s">
        <v>257</v>
      </c>
      <c r="HA37">
        <v>0.88395535400000003</v>
      </c>
      <c r="HB37">
        <v>3.0215740919999998</v>
      </c>
      <c r="HC37" t="s">
        <v>257</v>
      </c>
      <c r="HD37">
        <v>-4.1840805740000002</v>
      </c>
      <c r="HE37">
        <v>5.0513033800000002</v>
      </c>
      <c r="HF37">
        <v>1.05587762</v>
      </c>
      <c r="HG37">
        <v>4.3651237140000001</v>
      </c>
      <c r="HH37">
        <v>5.1684357419999998</v>
      </c>
      <c r="HI37">
        <v>-3.3445311069999999</v>
      </c>
      <c r="HJ37">
        <v>0.56327663100000003</v>
      </c>
      <c r="HK37">
        <v>2.6017012579999999</v>
      </c>
      <c r="HL37">
        <v>3.8574655029999998</v>
      </c>
      <c r="HM37">
        <v>3.2377456609999999</v>
      </c>
      <c r="HN37">
        <v>3.8411746889999998</v>
      </c>
      <c r="HO37">
        <v>3.666142587</v>
      </c>
      <c r="HP37">
        <v>4.693301247</v>
      </c>
      <c r="HQ37">
        <v>4.1723572019999997</v>
      </c>
      <c r="HR37" t="s">
        <v>257</v>
      </c>
      <c r="HS37">
        <v>2.7517073019999998</v>
      </c>
      <c r="HT37">
        <v>3.3063632890000001</v>
      </c>
      <c r="HU37">
        <v>8.294665341</v>
      </c>
      <c r="HV37">
        <v>3.6799598100000002</v>
      </c>
      <c r="HW37">
        <v>4.01038417</v>
      </c>
      <c r="HX37" t="s">
        <v>257</v>
      </c>
      <c r="HY37">
        <v>3.630403367</v>
      </c>
      <c r="HZ37">
        <v>-2.598208788</v>
      </c>
      <c r="IA37">
        <v>3.857245518</v>
      </c>
      <c r="IB37">
        <v>5.2213923390000003</v>
      </c>
      <c r="IC37">
        <v>4.2136106470000003</v>
      </c>
      <c r="ID37">
        <v>-2.7210638280000001</v>
      </c>
      <c r="IE37">
        <v>10.476090559999999</v>
      </c>
      <c r="IF37">
        <v>-3.3653367030000001</v>
      </c>
      <c r="IG37">
        <v>5.264997514</v>
      </c>
      <c r="IH37" t="s">
        <v>257</v>
      </c>
      <c r="II37" t="s">
        <v>257</v>
      </c>
      <c r="IJ37">
        <v>3.5947907130000001</v>
      </c>
      <c r="IK37" t="s">
        <v>257</v>
      </c>
      <c r="IL37" t="s">
        <v>257</v>
      </c>
      <c r="IM37" t="s">
        <v>257</v>
      </c>
      <c r="IN37">
        <v>5.5213106600000001</v>
      </c>
      <c r="IO37">
        <v>3.7986982220000001</v>
      </c>
      <c r="IP37">
        <v>0.50752881900000002</v>
      </c>
      <c r="IQ37">
        <v>5.7651968999999997E-2</v>
      </c>
      <c r="IR37">
        <v>-2.2020918169999999</v>
      </c>
      <c r="IS37">
        <v>3.7457015829999998</v>
      </c>
      <c r="IT37" t="s">
        <v>257</v>
      </c>
      <c r="IU37">
        <v>5.127030306</v>
      </c>
      <c r="IV37" t="s">
        <v>257</v>
      </c>
      <c r="IW37">
        <v>2.3764954829999998</v>
      </c>
      <c r="IX37" t="s">
        <v>257</v>
      </c>
      <c r="IY37" t="s">
        <v>257</v>
      </c>
      <c r="IZ37">
        <v>5.6043671020000003</v>
      </c>
      <c r="JA37" t="s">
        <v>257</v>
      </c>
      <c r="JB37">
        <v>4.4792240320000003</v>
      </c>
      <c r="JC37">
        <v>1.1218212759999999</v>
      </c>
      <c r="JD37">
        <v>3.4385321009999998</v>
      </c>
      <c r="JE37">
        <v>3.3424585210000002</v>
      </c>
      <c r="JF37" t="s">
        <v>257</v>
      </c>
      <c r="JG37">
        <v>4.1147923579999999</v>
      </c>
    </row>
    <row r="38" spans="1:267" x14ac:dyDescent="0.25">
      <c r="A38" t="s">
        <v>293</v>
      </c>
      <c r="B38">
        <v>0.69528789999999996</v>
      </c>
      <c r="C38">
        <v>1.522866885</v>
      </c>
      <c r="D38">
        <v>4.9256974939999996</v>
      </c>
      <c r="E38">
        <v>1.8814949459999999</v>
      </c>
      <c r="F38">
        <v>2.1750161229999998</v>
      </c>
      <c r="G38">
        <v>4.0623789659999998</v>
      </c>
      <c r="H38">
        <v>2.7515136729999998</v>
      </c>
      <c r="I38">
        <v>0.26681327500000002</v>
      </c>
      <c r="J38">
        <v>3.9079337650000001</v>
      </c>
      <c r="K38">
        <v>2.6148167999999999E-2</v>
      </c>
      <c r="L38">
        <v>3.9907741510000001</v>
      </c>
      <c r="M38">
        <v>0.69100518700000002</v>
      </c>
      <c r="N38">
        <v>1.964102649</v>
      </c>
      <c r="O38">
        <v>2.5966650489999998</v>
      </c>
      <c r="P38">
        <v>3.139001913</v>
      </c>
      <c r="Q38">
        <v>6.9024950580000004</v>
      </c>
      <c r="R38">
        <v>3.1594276680000002</v>
      </c>
      <c r="S38">
        <v>3.2101656279999999</v>
      </c>
      <c r="T38">
        <v>2.6663646820000002</v>
      </c>
      <c r="U38">
        <v>3.490237853</v>
      </c>
      <c r="V38">
        <v>1.5335460599999999</v>
      </c>
      <c r="W38">
        <v>0.53644957599999998</v>
      </c>
      <c r="X38">
        <v>1.940762399</v>
      </c>
      <c r="Y38">
        <v>-5.2030748290000002</v>
      </c>
      <c r="Z38">
        <v>4.8446912790000001</v>
      </c>
      <c r="AA38">
        <v>-2.1772537199999999</v>
      </c>
      <c r="AB38">
        <v>5.5146886290000001</v>
      </c>
      <c r="AC38">
        <v>3.6949567550000002</v>
      </c>
      <c r="AD38">
        <v>0.307982898</v>
      </c>
      <c r="AE38">
        <v>2.4787733699999999</v>
      </c>
      <c r="AF38">
        <v>-3.3037010659999999</v>
      </c>
      <c r="AG38">
        <v>-4.0405252679999997</v>
      </c>
      <c r="AH38">
        <v>5.9813885170000001</v>
      </c>
      <c r="AI38">
        <v>-0.67968874700000004</v>
      </c>
      <c r="AJ38">
        <v>4.3699523659999997</v>
      </c>
      <c r="AK38">
        <v>3.2670489250000001</v>
      </c>
      <c r="AL38">
        <v>3.9752465720000001</v>
      </c>
      <c r="AM38">
        <v>4.0205386750000001</v>
      </c>
      <c r="AN38">
        <v>3.0953268700000001</v>
      </c>
      <c r="AO38">
        <v>-4.993042687</v>
      </c>
      <c r="AP38">
        <v>5.8235026000000002E-2</v>
      </c>
      <c r="AQ38">
        <v>-0.825000544</v>
      </c>
      <c r="AR38" t="s">
        <v>257</v>
      </c>
      <c r="AS38">
        <v>2.0197853490000002</v>
      </c>
      <c r="AT38">
        <v>-0.45293502099999999</v>
      </c>
      <c r="AU38">
        <v>4.6935031919999997</v>
      </c>
      <c r="AV38" t="s">
        <v>257</v>
      </c>
      <c r="AW38">
        <v>2.3927623009999999</v>
      </c>
      <c r="AX38">
        <v>-2.1415933470000001</v>
      </c>
      <c r="AY38">
        <v>4.994376012</v>
      </c>
      <c r="AZ38" t="s">
        <v>257</v>
      </c>
      <c r="BA38">
        <v>1.8984840780000001</v>
      </c>
      <c r="BB38">
        <v>9.3970094000000004E-2</v>
      </c>
      <c r="BC38">
        <v>3.1453448470000001</v>
      </c>
      <c r="BD38">
        <v>3.8625950100000002</v>
      </c>
      <c r="BE38">
        <v>-4.7748158549999999</v>
      </c>
      <c r="BF38" t="s">
        <v>257</v>
      </c>
      <c r="BG38" t="s">
        <v>257</v>
      </c>
      <c r="BH38">
        <v>2.6293135009999999</v>
      </c>
      <c r="BI38">
        <v>0.13328140699999999</v>
      </c>
      <c r="BJ38">
        <v>3.7748454580000002</v>
      </c>
      <c r="BK38">
        <v>1.62004868</v>
      </c>
      <c r="BL38">
        <v>4.9166467430000003</v>
      </c>
      <c r="BM38">
        <v>0.228732976</v>
      </c>
      <c r="BN38">
        <v>2.302148452</v>
      </c>
      <c r="BO38" t="s">
        <v>257</v>
      </c>
      <c r="BP38" t="s">
        <v>257</v>
      </c>
      <c r="BQ38" t="s">
        <v>257</v>
      </c>
      <c r="BR38" t="s">
        <v>257</v>
      </c>
      <c r="BS38">
        <v>2.3970827629999998</v>
      </c>
      <c r="BT38" t="s">
        <v>257</v>
      </c>
      <c r="BU38">
        <v>6.9644474599999997</v>
      </c>
      <c r="BV38">
        <v>5.6097939229999998</v>
      </c>
      <c r="BW38">
        <v>3.1936242539999999</v>
      </c>
      <c r="BX38">
        <v>5.6097939229999998</v>
      </c>
      <c r="BY38">
        <v>-0.30063645700000002</v>
      </c>
      <c r="BZ38">
        <v>5.6097939229999998</v>
      </c>
      <c r="CA38">
        <v>4.7439807930000004</v>
      </c>
      <c r="CB38">
        <v>2.1335601240000002</v>
      </c>
      <c r="CC38">
        <v>1.2123753020000001</v>
      </c>
      <c r="CD38" t="s">
        <v>257</v>
      </c>
      <c r="CE38" t="s">
        <v>257</v>
      </c>
      <c r="CF38">
        <v>6.0496891049999997</v>
      </c>
      <c r="CG38">
        <v>0.69977126099999998</v>
      </c>
      <c r="CH38">
        <v>5.5509561590000001</v>
      </c>
      <c r="CI38">
        <v>3.1600791469999998</v>
      </c>
      <c r="CJ38">
        <v>3.0819257699999998</v>
      </c>
      <c r="CK38">
        <v>3.5533133970000002</v>
      </c>
      <c r="CL38">
        <v>1.2081731060000001</v>
      </c>
      <c r="CM38">
        <v>2.2456080000000001E-3</v>
      </c>
      <c r="CN38" t="s">
        <v>257</v>
      </c>
      <c r="CO38" t="s">
        <v>257</v>
      </c>
      <c r="CP38">
        <v>5.6335104500000002</v>
      </c>
      <c r="CQ38">
        <v>5.6280197760000004</v>
      </c>
      <c r="CR38">
        <v>0.24574966000000001</v>
      </c>
      <c r="CS38">
        <v>4.1257882419999996</v>
      </c>
      <c r="CT38">
        <v>3.719665274</v>
      </c>
      <c r="CU38">
        <v>-2.4866030339999998</v>
      </c>
      <c r="CV38">
        <v>0.65913218900000003</v>
      </c>
      <c r="CW38">
        <v>6.0797975529999997</v>
      </c>
      <c r="CX38">
        <v>5.6601597589999999</v>
      </c>
      <c r="CY38">
        <v>3.470862066</v>
      </c>
      <c r="CZ38">
        <v>0.64863595699999999</v>
      </c>
      <c r="DA38">
        <v>4.385866719</v>
      </c>
      <c r="DB38">
        <v>6.026169318</v>
      </c>
      <c r="DC38">
        <v>2.4658558880000001</v>
      </c>
      <c r="DD38" t="s">
        <v>257</v>
      </c>
      <c r="DE38">
        <v>0.25498986400000001</v>
      </c>
      <c r="DF38">
        <v>3.3012511870000001</v>
      </c>
      <c r="DG38" t="s">
        <v>257</v>
      </c>
      <c r="DH38">
        <v>-3.6802799529999999</v>
      </c>
      <c r="DI38" t="s">
        <v>257</v>
      </c>
      <c r="DJ38">
        <v>3.7860217060000001</v>
      </c>
      <c r="DK38" t="s">
        <v>257</v>
      </c>
      <c r="DL38">
        <v>5.483973475</v>
      </c>
      <c r="DM38">
        <v>6.1432965939999997</v>
      </c>
      <c r="DN38">
        <v>4.6335307879999998</v>
      </c>
      <c r="DO38">
        <v>2.4401760299999999</v>
      </c>
      <c r="DP38">
        <v>-2.7264958999999998E-2</v>
      </c>
      <c r="DQ38">
        <v>-2.3117369769999998</v>
      </c>
      <c r="DR38">
        <v>6.2782586970000001</v>
      </c>
      <c r="DS38">
        <v>2.8605753900000002</v>
      </c>
      <c r="DT38" t="s">
        <v>257</v>
      </c>
      <c r="DU38">
        <v>5.4213389919999999</v>
      </c>
      <c r="DV38">
        <v>1.560216289</v>
      </c>
      <c r="DW38">
        <v>1.8091459350000001</v>
      </c>
      <c r="DX38">
        <v>5.3723761239999996</v>
      </c>
      <c r="DY38">
        <v>4.0079453200000001</v>
      </c>
      <c r="DZ38">
        <v>3.6346105190000002</v>
      </c>
      <c r="EA38">
        <v>4.4093713870000002</v>
      </c>
      <c r="EB38">
        <v>4.7605640439999997</v>
      </c>
      <c r="EC38" t="s">
        <v>257</v>
      </c>
      <c r="ED38">
        <v>4.6683356820000004</v>
      </c>
      <c r="EE38">
        <v>2.9463327700000002</v>
      </c>
      <c r="EF38">
        <v>3.3231807180000001</v>
      </c>
      <c r="EG38">
        <v>2.4034266799999999</v>
      </c>
      <c r="EH38">
        <v>3.77767243</v>
      </c>
      <c r="EI38">
        <v>2.6222493010000001</v>
      </c>
      <c r="EJ38">
        <v>4.2887989839999996</v>
      </c>
      <c r="EK38">
        <v>4.4092352579999998</v>
      </c>
      <c r="EL38" t="s">
        <v>257</v>
      </c>
      <c r="EM38" t="s">
        <v>257</v>
      </c>
      <c r="EN38">
        <v>-4.5044377109999996</v>
      </c>
      <c r="EO38">
        <v>4.7330582550000004</v>
      </c>
      <c r="EP38">
        <v>1.3747436550000001</v>
      </c>
      <c r="EQ38">
        <v>0.49662664000000001</v>
      </c>
      <c r="ER38">
        <v>4.2033314349999999</v>
      </c>
      <c r="ES38">
        <v>5.1732397260000003</v>
      </c>
      <c r="ET38">
        <v>2.4389420739999998</v>
      </c>
      <c r="EU38" t="s">
        <v>257</v>
      </c>
      <c r="EV38">
        <v>4.8562419429999997</v>
      </c>
      <c r="EW38">
        <v>5.2137918049999996</v>
      </c>
      <c r="EX38">
        <v>0.64917322399999999</v>
      </c>
      <c r="EY38">
        <v>5.5905686130000003</v>
      </c>
      <c r="EZ38">
        <v>4.3905854120000001</v>
      </c>
      <c r="FA38">
        <v>1.389918247</v>
      </c>
      <c r="FB38" t="s">
        <v>257</v>
      </c>
      <c r="FC38">
        <v>6.2409970929999998</v>
      </c>
      <c r="FD38">
        <v>5.6320671530000004</v>
      </c>
      <c r="FE38">
        <v>3.31798853</v>
      </c>
      <c r="FF38" t="s">
        <v>257</v>
      </c>
      <c r="FG38">
        <v>5.0392872730000002</v>
      </c>
      <c r="FH38" t="s">
        <v>257</v>
      </c>
      <c r="FI38">
        <v>4.8937044600000004</v>
      </c>
      <c r="FJ38" t="s">
        <v>257</v>
      </c>
      <c r="FK38">
        <v>4.329962096</v>
      </c>
      <c r="FL38">
        <v>4.025479442</v>
      </c>
      <c r="FM38">
        <v>3.885258329</v>
      </c>
      <c r="FN38" t="s">
        <v>257</v>
      </c>
      <c r="FO38">
        <v>4.3403507489999997</v>
      </c>
      <c r="FP38">
        <v>1.4722552609999999</v>
      </c>
      <c r="FQ38">
        <v>1.730666625</v>
      </c>
      <c r="FR38">
        <v>5.010760404</v>
      </c>
      <c r="FS38" t="s">
        <v>257</v>
      </c>
      <c r="FT38">
        <v>5.563478484</v>
      </c>
      <c r="FU38">
        <v>1.5069595710000001</v>
      </c>
      <c r="FV38">
        <v>1.1958659199999999</v>
      </c>
      <c r="FW38">
        <v>3.4708427240000002</v>
      </c>
      <c r="FX38">
        <v>1.2416086609999999</v>
      </c>
      <c r="FY38" t="s">
        <v>257</v>
      </c>
      <c r="FZ38">
        <v>-0.82457098399999995</v>
      </c>
      <c r="GA38">
        <v>4.9166467430000003</v>
      </c>
      <c r="GB38" t="s">
        <v>257</v>
      </c>
      <c r="GC38">
        <v>3.2337454999999999</v>
      </c>
      <c r="GD38">
        <v>-3.697846228</v>
      </c>
      <c r="GE38">
        <v>4.6753499989999998</v>
      </c>
      <c r="GF38">
        <v>5.016263854</v>
      </c>
      <c r="GG38">
        <v>5.6335104500000002</v>
      </c>
      <c r="GH38">
        <v>5.0895599300000001</v>
      </c>
      <c r="GI38">
        <v>4.789998991</v>
      </c>
      <c r="GJ38">
        <v>0.76220439600000001</v>
      </c>
      <c r="GK38" t="s">
        <v>257</v>
      </c>
      <c r="GL38">
        <v>-3.6641819569999998</v>
      </c>
      <c r="GM38">
        <v>5.4869009420000001</v>
      </c>
      <c r="GN38">
        <v>3.6186821180000002</v>
      </c>
      <c r="GO38" t="s">
        <v>257</v>
      </c>
      <c r="GP38">
        <v>4.5893876069999999</v>
      </c>
      <c r="GQ38" t="s">
        <v>257</v>
      </c>
      <c r="GR38">
        <v>4.000356011</v>
      </c>
      <c r="GS38" t="s">
        <v>257</v>
      </c>
      <c r="GT38">
        <v>1.2801452010000001</v>
      </c>
      <c r="GU38">
        <v>0.84517134999999999</v>
      </c>
      <c r="GV38">
        <v>5.0673040770000002</v>
      </c>
      <c r="GW38">
        <v>4.2129781120000001</v>
      </c>
      <c r="GX38">
        <v>5.1870761950000004</v>
      </c>
      <c r="GY38" t="s">
        <v>257</v>
      </c>
      <c r="GZ38" t="s">
        <v>257</v>
      </c>
      <c r="HA38">
        <v>1.803396972</v>
      </c>
      <c r="HB38">
        <v>2.8854227059999999</v>
      </c>
      <c r="HC38" t="s">
        <v>257</v>
      </c>
      <c r="HD38">
        <v>-1.951519523</v>
      </c>
      <c r="HE38">
        <v>3.6453525070000001</v>
      </c>
      <c r="HF38">
        <v>1.854792271</v>
      </c>
      <c r="HG38">
        <v>3.44799364</v>
      </c>
      <c r="HH38">
        <v>4.353161278</v>
      </c>
      <c r="HI38">
        <v>1.7975474300000001</v>
      </c>
      <c r="HJ38">
        <v>3.524212409</v>
      </c>
      <c r="HK38">
        <v>4.2139268359999997</v>
      </c>
      <c r="HL38">
        <v>2.7538335310000002</v>
      </c>
      <c r="HM38">
        <v>6.0433732149999999</v>
      </c>
      <c r="HN38">
        <v>5.2194041999999996</v>
      </c>
      <c r="HO38">
        <v>4.8460050250000002</v>
      </c>
      <c r="HP38" t="s">
        <v>257</v>
      </c>
      <c r="HQ38">
        <v>4.5030163549999997</v>
      </c>
      <c r="HR38" t="s">
        <v>257</v>
      </c>
      <c r="HS38">
        <v>4.0525769260000004</v>
      </c>
      <c r="HT38">
        <v>3.1231904780000002</v>
      </c>
      <c r="HU38">
        <v>8.5292660439999999</v>
      </c>
      <c r="HV38">
        <v>5.4276238059999997</v>
      </c>
      <c r="HW38">
        <v>4.9635303290000001</v>
      </c>
      <c r="HX38" t="s">
        <v>257</v>
      </c>
      <c r="HY38">
        <v>3.3804920589999998</v>
      </c>
      <c r="HZ38">
        <v>-1.894693803</v>
      </c>
      <c r="IA38">
        <v>5.6335104500000002</v>
      </c>
      <c r="IB38">
        <v>5.6335104500000002</v>
      </c>
      <c r="IC38">
        <v>5.7956318649999998</v>
      </c>
      <c r="ID38">
        <v>-2.4291583559999999</v>
      </c>
      <c r="IE38">
        <v>8.8897631669999999</v>
      </c>
      <c r="IF38">
        <v>0.44710070200000002</v>
      </c>
      <c r="IG38">
        <v>5.4085702690000002</v>
      </c>
      <c r="IH38" t="s">
        <v>257</v>
      </c>
      <c r="II38" t="s">
        <v>257</v>
      </c>
      <c r="IJ38">
        <v>3.9927655729999998</v>
      </c>
      <c r="IK38" t="s">
        <v>257</v>
      </c>
      <c r="IL38" t="s">
        <v>257</v>
      </c>
      <c r="IM38" t="s">
        <v>257</v>
      </c>
      <c r="IN38">
        <v>3.9217635660000001</v>
      </c>
      <c r="IO38">
        <v>3.554305254</v>
      </c>
      <c r="IP38">
        <v>0.84066660100000001</v>
      </c>
      <c r="IQ38">
        <v>0.944091821</v>
      </c>
      <c r="IR38">
        <v>-2.43107366</v>
      </c>
      <c r="IS38">
        <v>5.4407377749999997</v>
      </c>
      <c r="IT38" t="s">
        <v>257</v>
      </c>
      <c r="IU38">
        <v>4.8415726059999997</v>
      </c>
      <c r="IV38" t="s">
        <v>257</v>
      </c>
      <c r="IW38">
        <v>4.4804041159999999</v>
      </c>
      <c r="IX38" t="s">
        <v>257</v>
      </c>
      <c r="IY38" t="s">
        <v>257</v>
      </c>
      <c r="IZ38">
        <v>5.7107731209999999</v>
      </c>
      <c r="JA38" t="s">
        <v>257</v>
      </c>
      <c r="JB38">
        <v>3.959331288</v>
      </c>
      <c r="JC38">
        <v>2.5665489859999999</v>
      </c>
      <c r="JD38">
        <v>4.9058524400000003</v>
      </c>
      <c r="JE38">
        <v>4.7346167799999996</v>
      </c>
      <c r="JF38" t="s">
        <v>257</v>
      </c>
      <c r="JG38">
        <v>4.6012257590000001</v>
      </c>
    </row>
    <row r="39" spans="1:267" x14ac:dyDescent="0.25">
      <c r="A39" t="s">
        <v>294</v>
      </c>
      <c r="B39">
        <v>0.69729280000000005</v>
      </c>
      <c r="C39">
        <v>3.9041772469999998</v>
      </c>
      <c r="D39">
        <v>1.7290101980000001</v>
      </c>
      <c r="E39">
        <v>2.6551085849999998</v>
      </c>
      <c r="F39">
        <v>0.82945801100000005</v>
      </c>
      <c r="G39">
        <v>2.4196537880000002</v>
      </c>
      <c r="H39">
        <v>0.72042885899999998</v>
      </c>
      <c r="I39">
        <v>-1.736708122</v>
      </c>
      <c r="J39">
        <v>2.5190431289999999</v>
      </c>
      <c r="K39">
        <v>-0.34013587699999998</v>
      </c>
      <c r="L39">
        <v>2.2784153260000002</v>
      </c>
      <c r="M39">
        <v>1.4199618119999999</v>
      </c>
      <c r="N39">
        <v>-0.196658148</v>
      </c>
      <c r="O39">
        <v>1.7736364650000001</v>
      </c>
      <c r="P39">
        <v>0.84979956199999995</v>
      </c>
      <c r="Q39">
        <v>6.5076215089999998</v>
      </c>
      <c r="R39">
        <v>3.8512663919999999</v>
      </c>
      <c r="S39">
        <v>1.1697954559999999</v>
      </c>
      <c r="T39">
        <v>0.76633929599999995</v>
      </c>
      <c r="U39">
        <v>1.9375170129999999</v>
      </c>
      <c r="V39">
        <v>2.441117266</v>
      </c>
      <c r="W39">
        <v>1.54367169</v>
      </c>
      <c r="X39">
        <v>1.6699119840000001</v>
      </c>
      <c r="Y39">
        <v>-3.337334705</v>
      </c>
      <c r="Z39">
        <v>3.1287073680000002</v>
      </c>
      <c r="AA39">
        <v>-2.8283151389999999</v>
      </c>
      <c r="AB39">
        <v>-7.3387849000000005E-2</v>
      </c>
      <c r="AC39">
        <v>2.1484156470000002</v>
      </c>
      <c r="AD39">
        <v>2.4632407719999998</v>
      </c>
      <c r="AE39">
        <v>-9.4657907999999999E-2</v>
      </c>
      <c r="AF39">
        <v>-5.0488733789999998</v>
      </c>
      <c r="AG39">
        <v>-4.3180060930000002</v>
      </c>
      <c r="AH39">
        <v>3.9466097169999999</v>
      </c>
      <c r="AI39">
        <v>1.795029427</v>
      </c>
      <c r="AJ39">
        <v>3.0152303620000001</v>
      </c>
      <c r="AK39">
        <v>0.589311154</v>
      </c>
      <c r="AL39">
        <v>2.3464325879999999</v>
      </c>
      <c r="AM39">
        <v>1.5687538059999999</v>
      </c>
      <c r="AN39">
        <v>1.456520415</v>
      </c>
      <c r="AO39">
        <v>-1.5222176119999999</v>
      </c>
      <c r="AP39">
        <v>0.76214006499999998</v>
      </c>
      <c r="AQ39">
        <v>0.65234748899999995</v>
      </c>
      <c r="AR39">
        <v>0.81348983399999997</v>
      </c>
      <c r="AS39">
        <v>-0.23736959899999999</v>
      </c>
      <c r="AT39">
        <v>-3.4829462260000001</v>
      </c>
      <c r="AU39">
        <v>2.6084283830000001</v>
      </c>
      <c r="AV39">
        <v>3.6103251959999998</v>
      </c>
      <c r="AW39">
        <v>1.8659925610000001</v>
      </c>
      <c r="AX39">
        <v>-1.689648249</v>
      </c>
      <c r="AY39">
        <v>2.2227400319999999</v>
      </c>
      <c r="AZ39" t="s">
        <v>257</v>
      </c>
      <c r="BA39">
        <v>3.7030080999999999</v>
      </c>
      <c r="BB39">
        <v>2.5459151869999999</v>
      </c>
      <c r="BC39">
        <v>3.1478115039999999</v>
      </c>
      <c r="BD39">
        <v>2.0954431360000001</v>
      </c>
      <c r="BE39">
        <v>-6.602042827</v>
      </c>
      <c r="BF39">
        <v>2.7975810440000002</v>
      </c>
      <c r="BG39">
        <v>4.6652333580000001</v>
      </c>
      <c r="BH39">
        <v>2.7682686300000001</v>
      </c>
      <c r="BI39">
        <v>-1.5088798370000001</v>
      </c>
      <c r="BJ39">
        <v>2.4131902709999999</v>
      </c>
      <c r="BK39">
        <v>1.644381656</v>
      </c>
      <c r="BL39">
        <v>3.723074623</v>
      </c>
      <c r="BM39">
        <v>-1.5166060100000001</v>
      </c>
      <c r="BN39" t="s">
        <v>257</v>
      </c>
      <c r="BO39">
        <v>2.9023306500000001</v>
      </c>
      <c r="BP39" t="s">
        <v>257</v>
      </c>
      <c r="BQ39">
        <v>4.7854031289999996</v>
      </c>
      <c r="BR39">
        <v>-0.84077423900000003</v>
      </c>
      <c r="BS39">
        <v>3.3404494269999998</v>
      </c>
      <c r="BT39">
        <v>2.5044946490000002</v>
      </c>
      <c r="BU39">
        <v>8.490384401</v>
      </c>
      <c r="BV39">
        <v>4.0526618609999998</v>
      </c>
      <c r="BW39">
        <v>1.973638054</v>
      </c>
      <c r="BX39">
        <v>4.3199653570000001</v>
      </c>
      <c r="BY39">
        <v>2.3058291560000002</v>
      </c>
      <c r="BZ39">
        <v>4.4536969300000004</v>
      </c>
      <c r="CA39">
        <v>1.181945485</v>
      </c>
      <c r="CB39">
        <v>3.6983913039999998</v>
      </c>
      <c r="CC39">
        <v>0.43437623800000003</v>
      </c>
      <c r="CD39">
        <v>1.6878825550000001</v>
      </c>
      <c r="CE39">
        <v>3.8015575450000001</v>
      </c>
      <c r="CF39">
        <v>5.1964004260000003</v>
      </c>
      <c r="CG39">
        <v>0.51467065099999998</v>
      </c>
      <c r="CH39">
        <v>4.3444658020000002</v>
      </c>
      <c r="CI39" t="s">
        <v>257</v>
      </c>
      <c r="CJ39">
        <v>-0.607599106</v>
      </c>
      <c r="CK39">
        <v>1.0613144940000001</v>
      </c>
      <c r="CL39">
        <v>2.4575720570000001</v>
      </c>
      <c r="CM39">
        <v>-0.88341345299999996</v>
      </c>
      <c r="CN39" t="s">
        <v>257</v>
      </c>
      <c r="CO39">
        <v>2.8273242129999998</v>
      </c>
      <c r="CP39">
        <v>4.5749212239999997</v>
      </c>
      <c r="CQ39">
        <v>4.2593979109999998</v>
      </c>
      <c r="CR39">
        <v>1.813333922</v>
      </c>
      <c r="CS39">
        <v>-3.6731619850000001</v>
      </c>
      <c r="CT39">
        <v>1.92746715</v>
      </c>
      <c r="CU39">
        <v>-0.22256030600000001</v>
      </c>
      <c r="CV39">
        <v>-0.55782896500000001</v>
      </c>
      <c r="CW39">
        <v>5.0093280379999996</v>
      </c>
      <c r="CX39">
        <v>4.6057490090000002</v>
      </c>
      <c r="CY39">
        <v>3.150756882</v>
      </c>
      <c r="CZ39">
        <v>1.073796663</v>
      </c>
      <c r="DA39">
        <v>4.0321919700000004</v>
      </c>
      <c r="DB39">
        <v>4.931317859</v>
      </c>
      <c r="DC39">
        <v>-2.474122022</v>
      </c>
      <c r="DD39" t="s">
        <v>257</v>
      </c>
      <c r="DE39">
        <v>0.880263079</v>
      </c>
      <c r="DF39">
        <v>3.258368725</v>
      </c>
      <c r="DG39">
        <v>2.6953542339999998</v>
      </c>
      <c r="DH39">
        <v>-5.1069493230000003</v>
      </c>
      <c r="DI39">
        <v>3.1649223659999999</v>
      </c>
      <c r="DJ39">
        <v>3.8677131669999998</v>
      </c>
      <c r="DK39">
        <v>-0.17869027500000001</v>
      </c>
      <c r="DL39">
        <v>4.7583183470000003</v>
      </c>
      <c r="DM39">
        <v>5.3934776820000003</v>
      </c>
      <c r="DN39">
        <v>2.9407149220000002</v>
      </c>
      <c r="DO39">
        <v>1.688180697</v>
      </c>
      <c r="DP39">
        <v>-4.5666023859999996</v>
      </c>
      <c r="DQ39">
        <v>-1.0196136149999999</v>
      </c>
      <c r="DR39">
        <v>5.0222017169999997</v>
      </c>
      <c r="DS39">
        <v>1.54371028</v>
      </c>
      <c r="DT39">
        <v>-1.772862736</v>
      </c>
      <c r="DU39">
        <v>4.004764443</v>
      </c>
      <c r="DV39">
        <v>-2.38714527</v>
      </c>
      <c r="DW39">
        <v>2.9476846640000001</v>
      </c>
      <c r="DX39">
        <v>3.690262851</v>
      </c>
      <c r="DY39">
        <v>3.7732309489999998</v>
      </c>
      <c r="DZ39">
        <v>1.243481042</v>
      </c>
      <c r="EA39">
        <v>3.494195591</v>
      </c>
      <c r="EB39">
        <v>3.9830403009999999</v>
      </c>
      <c r="EC39">
        <v>2.6234255649999998</v>
      </c>
      <c r="ED39">
        <v>3.5076248579999998</v>
      </c>
      <c r="EE39">
        <v>2.0588530409999999</v>
      </c>
      <c r="EF39">
        <v>1.946909279</v>
      </c>
      <c r="EG39">
        <v>3.8070163579999998</v>
      </c>
      <c r="EH39">
        <v>3.8257985680000002</v>
      </c>
      <c r="EI39">
        <v>3.4117804870000001</v>
      </c>
      <c r="EJ39">
        <v>2.48073495</v>
      </c>
      <c r="EK39">
        <v>2.5610157249999999</v>
      </c>
      <c r="EL39">
        <v>3.3426108430000001</v>
      </c>
      <c r="EM39">
        <v>3.3994070449999998</v>
      </c>
      <c r="EN39">
        <v>-2.9605805100000002</v>
      </c>
      <c r="EO39">
        <v>3.8612309499999999</v>
      </c>
      <c r="EP39">
        <v>2.1791269839999998</v>
      </c>
      <c r="EQ39">
        <v>0.16202391899999999</v>
      </c>
      <c r="ER39">
        <v>3.8187305560000002</v>
      </c>
      <c r="ES39">
        <v>5.1393460490000002</v>
      </c>
      <c r="ET39">
        <v>2.523994659</v>
      </c>
      <c r="EU39" t="s">
        <v>257</v>
      </c>
      <c r="EV39">
        <v>3.8383109869999998</v>
      </c>
      <c r="EW39">
        <v>3.751538005</v>
      </c>
      <c r="EX39">
        <v>2.1409866329999998</v>
      </c>
      <c r="EY39">
        <v>4.5973601860000004</v>
      </c>
      <c r="EZ39">
        <v>4.6839129709999998</v>
      </c>
      <c r="FA39">
        <v>0.91841901599999998</v>
      </c>
      <c r="FB39">
        <v>1.5116048900000001</v>
      </c>
      <c r="FC39">
        <v>3.44959609</v>
      </c>
      <c r="FD39">
        <v>2.9644356780000001</v>
      </c>
      <c r="FE39">
        <v>2.3730623230000001</v>
      </c>
      <c r="FF39">
        <v>2.8495599070000002</v>
      </c>
      <c r="FG39">
        <v>4.6316481779999998</v>
      </c>
      <c r="FH39">
        <v>2.864723041</v>
      </c>
      <c r="FI39">
        <v>0.50555523599999996</v>
      </c>
      <c r="FJ39" t="s">
        <v>257</v>
      </c>
      <c r="FK39">
        <v>3.3928855260000002</v>
      </c>
      <c r="FL39">
        <v>2.738100196</v>
      </c>
      <c r="FM39">
        <v>1.906358819</v>
      </c>
      <c r="FN39">
        <v>-5.5490735820000001</v>
      </c>
      <c r="FO39">
        <v>1.669206016</v>
      </c>
      <c r="FP39">
        <v>3.723654566</v>
      </c>
      <c r="FQ39">
        <v>1.3561976200000001</v>
      </c>
      <c r="FR39">
        <v>3.3250596780000001</v>
      </c>
      <c r="FS39">
        <v>2.8959077550000001</v>
      </c>
      <c r="FT39">
        <v>3.885357709</v>
      </c>
      <c r="FU39">
        <v>-2.074535354</v>
      </c>
      <c r="FV39">
        <v>3.6571033040000001</v>
      </c>
      <c r="FW39">
        <v>4.4849893769999998</v>
      </c>
      <c r="FX39">
        <v>9.9643300000000004E-2</v>
      </c>
      <c r="FY39">
        <v>3.9870495350000001</v>
      </c>
      <c r="FZ39">
        <v>-0.85147306300000003</v>
      </c>
      <c r="GA39">
        <v>3.4151353050000002</v>
      </c>
      <c r="GB39">
        <v>1.790894905</v>
      </c>
      <c r="GC39">
        <v>2.6682506940000001</v>
      </c>
      <c r="GD39">
        <v>-2.291734371</v>
      </c>
      <c r="GE39">
        <v>4.6627432170000001</v>
      </c>
      <c r="GF39">
        <v>3.495012016</v>
      </c>
      <c r="GG39">
        <v>2.3248991189999999</v>
      </c>
      <c r="GH39">
        <v>4.29094029</v>
      </c>
      <c r="GI39">
        <v>4.9567987740000001</v>
      </c>
      <c r="GJ39">
        <v>1.659057878</v>
      </c>
      <c r="GK39">
        <v>-2.557320067</v>
      </c>
      <c r="GL39">
        <v>-4.6209967540000001</v>
      </c>
      <c r="GM39">
        <v>4.2454163070000002</v>
      </c>
      <c r="GN39">
        <v>1.9522494399999999</v>
      </c>
      <c r="GO39">
        <v>1.987511888</v>
      </c>
      <c r="GP39">
        <v>4.1879366520000003</v>
      </c>
      <c r="GQ39">
        <v>2.1462946170000001</v>
      </c>
      <c r="GR39">
        <v>2.4252398309999998</v>
      </c>
      <c r="GS39">
        <v>0.50358607600000005</v>
      </c>
      <c r="GT39">
        <v>1.005222885</v>
      </c>
      <c r="GU39" t="s">
        <v>257</v>
      </c>
      <c r="GV39">
        <v>3.4135417970000002</v>
      </c>
      <c r="GW39">
        <v>0.90030331200000002</v>
      </c>
      <c r="GX39">
        <v>4.5460364420000001</v>
      </c>
      <c r="GY39">
        <v>3.2683159900000001</v>
      </c>
      <c r="GZ39">
        <v>2.3077078389999999</v>
      </c>
      <c r="HA39">
        <v>2.034144253</v>
      </c>
      <c r="HB39">
        <v>2.7817913220000001</v>
      </c>
      <c r="HC39">
        <v>2.853823357</v>
      </c>
      <c r="HD39">
        <v>-0.85689185300000004</v>
      </c>
      <c r="HE39">
        <v>3.728993832</v>
      </c>
      <c r="HF39">
        <v>1.7326579479999999</v>
      </c>
      <c r="HG39">
        <v>3.071974902</v>
      </c>
      <c r="HH39">
        <v>3.5840555709999999</v>
      </c>
      <c r="HI39">
        <v>0.49644717900000002</v>
      </c>
      <c r="HJ39">
        <v>4.6500910229999999</v>
      </c>
      <c r="HK39">
        <v>2.8315806540000001</v>
      </c>
      <c r="HL39">
        <v>3.0123494709999998</v>
      </c>
      <c r="HM39">
        <v>2.6239501949999999</v>
      </c>
      <c r="HN39">
        <v>2.4711638200000001</v>
      </c>
      <c r="HO39">
        <v>3.5487410619999999</v>
      </c>
      <c r="HP39" t="s">
        <v>257</v>
      </c>
      <c r="HQ39">
        <v>2.3370117659999998</v>
      </c>
      <c r="HR39">
        <v>3.163973849</v>
      </c>
      <c r="HS39">
        <v>2.616189382</v>
      </c>
      <c r="HT39">
        <v>4.3059636640000001</v>
      </c>
      <c r="HU39">
        <v>7.463908064</v>
      </c>
      <c r="HV39">
        <v>2.3340164969999999</v>
      </c>
      <c r="HW39">
        <v>4.1224874639999998</v>
      </c>
      <c r="HX39">
        <v>0.87063376800000003</v>
      </c>
      <c r="HY39">
        <v>3.065630633</v>
      </c>
      <c r="HZ39">
        <v>2.2447288529999998</v>
      </c>
      <c r="IA39">
        <v>0.30648312799999999</v>
      </c>
      <c r="IB39">
        <v>1.884913195</v>
      </c>
      <c r="IC39">
        <v>3.3267977809999998</v>
      </c>
      <c r="ID39">
        <v>-1.3690728910000001</v>
      </c>
      <c r="IE39">
        <v>7.1105116099999996</v>
      </c>
      <c r="IF39">
        <v>-0.37072871200000002</v>
      </c>
      <c r="IG39">
        <v>3.8001406950000001</v>
      </c>
      <c r="IH39">
        <v>3.4137041319999999</v>
      </c>
      <c r="II39">
        <v>-2.3095394530000002</v>
      </c>
      <c r="IJ39">
        <v>3.413822438</v>
      </c>
      <c r="IK39">
        <v>-0.117291218</v>
      </c>
      <c r="IL39">
        <v>1.681480195</v>
      </c>
      <c r="IM39">
        <v>-9.4575597999999997E-2</v>
      </c>
      <c r="IN39">
        <v>4.3318730460000001</v>
      </c>
      <c r="IO39">
        <v>2.633202007</v>
      </c>
      <c r="IP39">
        <v>7.7843501999999995E-2</v>
      </c>
      <c r="IQ39">
        <v>0.27795572899999998</v>
      </c>
      <c r="IR39">
        <v>-2.9245867169999999</v>
      </c>
      <c r="IS39">
        <v>4.4352602169999997</v>
      </c>
      <c r="IT39">
        <v>1.544325722</v>
      </c>
      <c r="IU39">
        <v>4.5198098999999999E-2</v>
      </c>
      <c r="IV39">
        <v>-4.1801445169999996</v>
      </c>
      <c r="IW39">
        <v>-1.3041022179999999</v>
      </c>
      <c r="IX39">
        <v>3.396886072</v>
      </c>
      <c r="IY39">
        <v>-0.13078711800000001</v>
      </c>
      <c r="IZ39">
        <v>3.7011488140000002</v>
      </c>
      <c r="JA39">
        <v>1.7134329150000001</v>
      </c>
      <c r="JB39">
        <v>4.4975667250000004</v>
      </c>
      <c r="JC39">
        <v>2.0639473169999998</v>
      </c>
      <c r="JD39">
        <v>3.4738468990000002</v>
      </c>
      <c r="JE39">
        <v>1.964040043</v>
      </c>
      <c r="JF39">
        <v>-3.0170734349999999</v>
      </c>
      <c r="JG39">
        <v>3.4358834429999998</v>
      </c>
    </row>
    <row r="40" spans="1:267" x14ac:dyDescent="0.25">
      <c r="A40" t="s">
        <v>295</v>
      </c>
      <c r="B40">
        <v>0.71013349999999997</v>
      </c>
      <c r="C40">
        <v>1.130781713</v>
      </c>
      <c r="D40">
        <v>3.7717679880000001</v>
      </c>
      <c r="E40">
        <v>3.2368671980000001</v>
      </c>
      <c r="F40">
        <v>2.9824290449999999</v>
      </c>
      <c r="G40">
        <v>4.2772527260000004</v>
      </c>
      <c r="H40">
        <v>1.322525497</v>
      </c>
      <c r="I40">
        <v>-0.92191415300000001</v>
      </c>
      <c r="J40">
        <v>3.1584156270000001</v>
      </c>
      <c r="K40">
        <v>-0.684020234</v>
      </c>
      <c r="L40">
        <v>2.6667260449999999</v>
      </c>
      <c r="M40">
        <v>0.82669822699999995</v>
      </c>
      <c r="N40">
        <v>0.28688336599999997</v>
      </c>
      <c r="O40">
        <v>0.26435007100000002</v>
      </c>
      <c r="P40">
        <v>0.35680040800000001</v>
      </c>
      <c r="Q40">
        <v>5.3254173739999997</v>
      </c>
      <c r="R40">
        <v>1.8298986639999999</v>
      </c>
      <c r="S40">
        <v>1.301005993</v>
      </c>
      <c r="T40">
        <v>2.29876156</v>
      </c>
      <c r="U40">
        <v>1.981047711</v>
      </c>
      <c r="V40">
        <v>2.6154583050000002</v>
      </c>
      <c r="W40">
        <v>0.54518689600000003</v>
      </c>
      <c r="X40">
        <v>0.22356621900000001</v>
      </c>
      <c r="Y40">
        <v>-2.8647672439999998</v>
      </c>
      <c r="Z40">
        <v>5.5701328749999997</v>
      </c>
      <c r="AA40">
        <v>-3.5991397959999998</v>
      </c>
      <c r="AB40">
        <v>4.3717788479999999</v>
      </c>
      <c r="AC40">
        <v>2.9456017590000001</v>
      </c>
      <c r="AD40">
        <v>1.576235552</v>
      </c>
      <c r="AE40">
        <v>0.36124245500000002</v>
      </c>
      <c r="AF40">
        <v>-5.3473768450000003</v>
      </c>
      <c r="AG40">
        <v>-7.1061241869999998</v>
      </c>
      <c r="AH40">
        <v>3.332215782</v>
      </c>
      <c r="AI40">
        <v>-1.6012606149999999</v>
      </c>
      <c r="AJ40">
        <v>2.124655395</v>
      </c>
      <c r="AK40">
        <v>0.93217735800000001</v>
      </c>
      <c r="AL40">
        <v>1.5064733020000001</v>
      </c>
      <c r="AM40">
        <v>3.287060892</v>
      </c>
      <c r="AN40">
        <v>1.833053169</v>
      </c>
      <c r="AO40">
        <v>-5.0803441669999998</v>
      </c>
      <c r="AP40">
        <v>-0.945657203</v>
      </c>
      <c r="AQ40">
        <v>-2.958942307</v>
      </c>
      <c r="AR40" t="s">
        <v>257</v>
      </c>
      <c r="AS40">
        <v>1.4882999299999999</v>
      </c>
      <c r="AT40">
        <v>-3.2890448609999998</v>
      </c>
      <c r="AU40">
        <v>3.2576055099999999</v>
      </c>
      <c r="AV40" t="s">
        <v>257</v>
      </c>
      <c r="AW40">
        <v>0.57156983500000003</v>
      </c>
      <c r="AX40">
        <v>-0.43037038599999999</v>
      </c>
      <c r="AY40">
        <v>3.2217019109999998</v>
      </c>
      <c r="AZ40">
        <v>2.089645714</v>
      </c>
      <c r="BA40">
        <v>-0.63374093200000003</v>
      </c>
      <c r="BB40">
        <v>1.1279927080000001</v>
      </c>
      <c r="BC40">
        <v>3.5425563850000001</v>
      </c>
      <c r="BD40">
        <v>3.232955649</v>
      </c>
      <c r="BE40">
        <v>-6.9688543650000003</v>
      </c>
      <c r="BF40" t="s">
        <v>257</v>
      </c>
      <c r="BG40">
        <v>4.3637804229999997</v>
      </c>
      <c r="BH40">
        <v>2.3176005669999999</v>
      </c>
      <c r="BI40" t="s">
        <v>257</v>
      </c>
      <c r="BJ40">
        <v>4.2176037639999997</v>
      </c>
      <c r="BK40">
        <v>-0.61261940199999998</v>
      </c>
      <c r="BL40">
        <v>3.7224465950000001</v>
      </c>
      <c r="BM40">
        <v>0.26513680899999997</v>
      </c>
      <c r="BN40">
        <v>1.337080856</v>
      </c>
      <c r="BO40" t="s">
        <v>257</v>
      </c>
      <c r="BP40">
        <v>2.898505836</v>
      </c>
      <c r="BQ40" t="s">
        <v>257</v>
      </c>
      <c r="BR40" t="s">
        <v>257</v>
      </c>
      <c r="BS40">
        <v>0.87541731</v>
      </c>
      <c r="BT40" t="s">
        <v>257</v>
      </c>
      <c r="BU40">
        <v>6.5326453280000001</v>
      </c>
      <c r="BV40">
        <v>4.4373018699999998</v>
      </c>
      <c r="BW40">
        <v>2.7951939160000001</v>
      </c>
      <c r="BX40">
        <v>4.1959560859999998</v>
      </c>
      <c r="BY40">
        <v>-3.5219353720000002</v>
      </c>
      <c r="BZ40">
        <v>4.4105264780000004</v>
      </c>
      <c r="CA40">
        <v>1.288736375</v>
      </c>
      <c r="CB40">
        <v>2.6351496480000001</v>
      </c>
      <c r="CC40">
        <v>0.28079294399999999</v>
      </c>
      <c r="CD40" t="s">
        <v>257</v>
      </c>
      <c r="CE40" t="s">
        <v>257</v>
      </c>
      <c r="CF40">
        <v>5.5380915249999996</v>
      </c>
      <c r="CG40">
        <v>2.2150891399999999</v>
      </c>
      <c r="CH40">
        <v>3.4013379619999999</v>
      </c>
      <c r="CI40">
        <v>2.407958899</v>
      </c>
      <c r="CJ40">
        <v>0.801385664</v>
      </c>
      <c r="CK40">
        <v>1.1384456169999999</v>
      </c>
      <c r="CL40">
        <v>1.683349177</v>
      </c>
      <c r="CM40">
        <v>-3.819375086</v>
      </c>
      <c r="CN40">
        <v>-2.1189652809999999</v>
      </c>
      <c r="CO40" t="s">
        <v>257</v>
      </c>
      <c r="CP40">
        <v>5.0904045929999997</v>
      </c>
      <c r="CQ40">
        <v>5.1162159029999996</v>
      </c>
      <c r="CR40">
        <v>-0.50147254100000005</v>
      </c>
      <c r="CS40">
        <v>2.6875084010000001</v>
      </c>
      <c r="CT40">
        <v>2.2026335910000001</v>
      </c>
      <c r="CU40">
        <v>-1.346599965</v>
      </c>
      <c r="CV40">
        <v>1.075981351</v>
      </c>
      <c r="CW40">
        <v>4.8827551920000003</v>
      </c>
      <c r="CX40">
        <v>5.9101035910000004</v>
      </c>
      <c r="CY40">
        <v>2.6139204</v>
      </c>
      <c r="CZ40">
        <v>-2.3166803999999999E-2</v>
      </c>
      <c r="DA40">
        <v>4.1352765939999996</v>
      </c>
      <c r="DB40">
        <v>5.5233098619999996</v>
      </c>
      <c r="DC40">
        <v>2.4888584749999998</v>
      </c>
      <c r="DD40">
        <v>3.7908330380000002</v>
      </c>
      <c r="DE40">
        <v>-0.672028293</v>
      </c>
      <c r="DF40">
        <v>0.54031636800000005</v>
      </c>
      <c r="DG40" t="s">
        <v>257</v>
      </c>
      <c r="DH40">
        <v>-5.5727755999999999</v>
      </c>
      <c r="DI40" t="s">
        <v>257</v>
      </c>
      <c r="DJ40">
        <v>4.4433250920000003</v>
      </c>
      <c r="DK40" t="s">
        <v>257</v>
      </c>
      <c r="DL40">
        <v>5.6802696040000002</v>
      </c>
      <c r="DM40">
        <v>5.7225269110000001</v>
      </c>
      <c r="DN40">
        <v>5.3372793139999999</v>
      </c>
      <c r="DO40">
        <v>1.90744899</v>
      </c>
      <c r="DP40">
        <v>-2.3065509359999998</v>
      </c>
      <c r="DQ40">
        <v>-5.2403450439999997</v>
      </c>
      <c r="DR40">
        <v>5.7105145049999999</v>
      </c>
      <c r="DS40">
        <v>3.250470543</v>
      </c>
      <c r="DT40" t="s">
        <v>257</v>
      </c>
      <c r="DU40">
        <v>4.6055813749999999</v>
      </c>
      <c r="DV40">
        <v>3.062643837</v>
      </c>
      <c r="DW40">
        <v>1.2818020409999999</v>
      </c>
      <c r="DX40">
        <v>2.945794936</v>
      </c>
      <c r="DY40">
        <v>1.7146577460000001</v>
      </c>
      <c r="DZ40">
        <v>4.885649527</v>
      </c>
      <c r="EA40">
        <v>3.2615840739999999</v>
      </c>
      <c r="EB40">
        <v>4.064053651</v>
      </c>
      <c r="EC40" t="s">
        <v>257</v>
      </c>
      <c r="ED40">
        <v>3.6115491799999999</v>
      </c>
      <c r="EE40">
        <v>2.5086703789999998</v>
      </c>
      <c r="EF40">
        <v>2.798162171</v>
      </c>
      <c r="EG40">
        <v>1.633111572</v>
      </c>
      <c r="EH40">
        <v>5.518901445</v>
      </c>
      <c r="EI40">
        <v>2.1509399</v>
      </c>
      <c r="EJ40">
        <v>3.1294478670000001</v>
      </c>
      <c r="EK40">
        <v>3.82291136</v>
      </c>
      <c r="EL40" t="s">
        <v>257</v>
      </c>
      <c r="EM40" t="s">
        <v>257</v>
      </c>
      <c r="EN40">
        <v>-4.1094218419999997</v>
      </c>
      <c r="EO40">
        <v>3.9540978839999998</v>
      </c>
      <c r="EP40">
        <v>1.144077641</v>
      </c>
      <c r="EQ40">
        <v>-0.62433040799999995</v>
      </c>
      <c r="ER40">
        <v>3.7601194449999999</v>
      </c>
      <c r="ES40">
        <v>5.620481957</v>
      </c>
      <c r="ET40">
        <v>1.14981953</v>
      </c>
      <c r="EU40">
        <v>2.9443427940000002</v>
      </c>
      <c r="EV40">
        <v>3.75110755</v>
      </c>
      <c r="EW40">
        <v>4.7544709190000001</v>
      </c>
      <c r="EX40">
        <v>1.835487614</v>
      </c>
      <c r="EY40">
        <v>4.8377499730000002</v>
      </c>
      <c r="EZ40">
        <v>3.774477074</v>
      </c>
      <c r="FA40">
        <v>-0.486109605</v>
      </c>
      <c r="FB40" t="s">
        <v>257</v>
      </c>
      <c r="FC40">
        <v>5.6367453510000001</v>
      </c>
      <c r="FD40">
        <v>4.0230027059999998</v>
      </c>
      <c r="FE40">
        <v>2.8136308099999998</v>
      </c>
      <c r="FF40" t="s">
        <v>257</v>
      </c>
      <c r="FG40">
        <v>2.8582822980000002</v>
      </c>
      <c r="FH40" t="s">
        <v>257</v>
      </c>
      <c r="FI40">
        <v>4.7872177669999996</v>
      </c>
      <c r="FJ40">
        <v>2.5229161329999998</v>
      </c>
      <c r="FK40">
        <v>3.9791303359999999</v>
      </c>
      <c r="FL40">
        <v>3.3796235349999999</v>
      </c>
      <c r="FM40">
        <v>2.4074153680000001</v>
      </c>
      <c r="FN40" t="s">
        <v>257</v>
      </c>
      <c r="FO40">
        <v>2.7221441990000002</v>
      </c>
      <c r="FP40">
        <v>3.8425829629999999</v>
      </c>
      <c r="FQ40">
        <v>0.22960862200000001</v>
      </c>
      <c r="FR40">
        <v>3.3370975289999998</v>
      </c>
      <c r="FS40" t="s">
        <v>257</v>
      </c>
      <c r="FT40">
        <v>5.2245754379999996</v>
      </c>
      <c r="FU40">
        <v>0.54723554399999996</v>
      </c>
      <c r="FV40">
        <v>2.1047401560000001</v>
      </c>
      <c r="FW40">
        <v>3.8034292129999998</v>
      </c>
      <c r="FX40">
        <v>0.73405099500000004</v>
      </c>
      <c r="FY40" t="s">
        <v>257</v>
      </c>
      <c r="FZ40">
        <v>-1.017855956</v>
      </c>
      <c r="GA40">
        <v>2.3713926700000001</v>
      </c>
      <c r="GB40" t="s">
        <v>257</v>
      </c>
      <c r="GC40">
        <v>2.4121399139999999</v>
      </c>
      <c r="GD40">
        <v>-3.4330347400000001</v>
      </c>
      <c r="GE40">
        <v>5.114856284</v>
      </c>
      <c r="GF40">
        <v>4.2215054150000002</v>
      </c>
      <c r="GG40">
        <v>3.847469663</v>
      </c>
      <c r="GH40">
        <v>3.9895511130000001</v>
      </c>
      <c r="GI40">
        <v>4.7271494130000002</v>
      </c>
      <c r="GJ40">
        <v>-0.76170373599999996</v>
      </c>
      <c r="GK40" t="s">
        <v>257</v>
      </c>
      <c r="GL40">
        <v>-4.1189403740000001</v>
      </c>
      <c r="GM40">
        <v>4.7425368509999997</v>
      </c>
      <c r="GN40">
        <v>2.7034579540000001</v>
      </c>
      <c r="GO40" t="s">
        <v>257</v>
      </c>
      <c r="GP40">
        <v>2.106642694</v>
      </c>
      <c r="GQ40" t="s">
        <v>257</v>
      </c>
      <c r="GR40">
        <v>3.1060156220000001</v>
      </c>
      <c r="GS40" t="s">
        <v>257</v>
      </c>
      <c r="GT40">
        <v>0.91307470400000001</v>
      </c>
      <c r="GU40">
        <v>0.73934132100000005</v>
      </c>
      <c r="GV40">
        <v>4.0141368850000001</v>
      </c>
      <c r="GW40">
        <v>1.270732017</v>
      </c>
      <c r="GX40">
        <v>5.4477535469999996</v>
      </c>
      <c r="GY40" t="s">
        <v>257</v>
      </c>
      <c r="GZ40" t="s">
        <v>257</v>
      </c>
      <c r="HA40">
        <v>1.132206099</v>
      </c>
      <c r="HB40">
        <v>2.3033774650000001</v>
      </c>
      <c r="HC40" t="s">
        <v>257</v>
      </c>
      <c r="HD40">
        <v>-4.2688271010000003</v>
      </c>
      <c r="HE40">
        <v>4.6521811089999998</v>
      </c>
      <c r="HF40">
        <v>1.5709198499999999</v>
      </c>
      <c r="HG40">
        <v>4.1976433760000003</v>
      </c>
      <c r="HH40">
        <v>4.6676192460000001</v>
      </c>
      <c r="HI40">
        <v>6.7563163999999995E-2</v>
      </c>
      <c r="HJ40">
        <v>2.3544976379999998</v>
      </c>
      <c r="HK40">
        <v>3.476912971</v>
      </c>
      <c r="HL40">
        <v>2.0991667779999998</v>
      </c>
      <c r="HM40">
        <v>3.3734564489999999</v>
      </c>
      <c r="HN40">
        <v>2.8077322329999999</v>
      </c>
      <c r="HO40">
        <v>4.1387357089999997</v>
      </c>
      <c r="HP40">
        <v>4.4150825319999996</v>
      </c>
      <c r="HQ40">
        <v>3.9707204819999999</v>
      </c>
      <c r="HR40" t="s">
        <v>257</v>
      </c>
      <c r="HS40">
        <v>3.2582691229999998</v>
      </c>
      <c r="HT40">
        <v>4.0515490969999997</v>
      </c>
      <c r="HU40">
        <v>7.7603952659999997</v>
      </c>
      <c r="HV40">
        <v>3.9404854710000001</v>
      </c>
      <c r="HW40">
        <v>4.4411790120000001</v>
      </c>
      <c r="HX40" t="s">
        <v>257</v>
      </c>
      <c r="HY40">
        <v>2.9449577379999998</v>
      </c>
      <c r="HZ40">
        <v>-2.8810988960000001</v>
      </c>
      <c r="IA40">
        <v>3.652923511</v>
      </c>
      <c r="IB40">
        <v>2.7979635620000001</v>
      </c>
      <c r="IC40">
        <v>4.5139189030000004</v>
      </c>
      <c r="ID40">
        <v>-4.0529885610000003</v>
      </c>
      <c r="IE40">
        <v>6.6403789919999996</v>
      </c>
      <c r="IF40">
        <v>-1.5507241009999999</v>
      </c>
      <c r="IG40">
        <v>4.5889147069999998</v>
      </c>
      <c r="IH40" t="s">
        <v>257</v>
      </c>
      <c r="II40" t="s">
        <v>257</v>
      </c>
      <c r="IJ40">
        <v>3.496922187</v>
      </c>
      <c r="IK40" t="s">
        <v>257</v>
      </c>
      <c r="IL40" t="s">
        <v>257</v>
      </c>
      <c r="IM40" t="s">
        <v>257</v>
      </c>
      <c r="IN40">
        <v>3.3201918259999998</v>
      </c>
      <c r="IO40">
        <v>2.5697887609999999</v>
      </c>
      <c r="IP40">
        <v>-8.4306133000000005E-2</v>
      </c>
      <c r="IQ40">
        <v>0.87447746100000001</v>
      </c>
      <c r="IR40">
        <v>0.62275183999999995</v>
      </c>
      <c r="IS40">
        <v>4.5141774960000003</v>
      </c>
      <c r="IT40" t="s">
        <v>257</v>
      </c>
      <c r="IU40">
        <v>3.3828536530000002</v>
      </c>
      <c r="IV40" t="s">
        <v>257</v>
      </c>
      <c r="IW40">
        <v>2.7893414399999998</v>
      </c>
      <c r="IX40" t="s">
        <v>257</v>
      </c>
      <c r="IY40" t="s">
        <v>257</v>
      </c>
      <c r="IZ40">
        <v>4.9253308259999997</v>
      </c>
      <c r="JA40" t="s">
        <v>257</v>
      </c>
      <c r="JB40">
        <v>4.3264379379999998</v>
      </c>
      <c r="JC40">
        <v>3.0311862189999998</v>
      </c>
      <c r="JD40">
        <v>3.3238470090000001</v>
      </c>
      <c r="JE40">
        <v>3.1033321190000001</v>
      </c>
      <c r="JF40" t="s">
        <v>257</v>
      </c>
      <c r="JG40">
        <v>4.1608611910000004</v>
      </c>
    </row>
    <row r="41" spans="1:267" x14ac:dyDescent="0.25">
      <c r="A41" t="s">
        <v>296</v>
      </c>
      <c r="B41">
        <v>0.71217759999999997</v>
      </c>
      <c r="C41">
        <v>2.0064787719999999</v>
      </c>
      <c r="D41">
        <v>3.791532449</v>
      </c>
      <c r="E41">
        <v>2.1525881089999999</v>
      </c>
      <c r="F41">
        <v>1.9493692869999999</v>
      </c>
      <c r="G41">
        <v>3.5489740950000002</v>
      </c>
      <c r="H41">
        <v>3.4355891660000002</v>
      </c>
      <c r="I41">
        <v>1.5065383750000001</v>
      </c>
      <c r="J41">
        <v>3.5587593700000002</v>
      </c>
      <c r="K41">
        <v>0.53550883400000004</v>
      </c>
      <c r="L41">
        <v>1.6571801049999999</v>
      </c>
      <c r="M41">
        <v>0.90702348099999996</v>
      </c>
      <c r="N41">
        <v>1.6553114090000001</v>
      </c>
      <c r="O41">
        <v>-0.70274361200000002</v>
      </c>
      <c r="P41">
        <v>-0.79875478200000005</v>
      </c>
      <c r="Q41">
        <v>6.588384993</v>
      </c>
      <c r="R41">
        <v>2.5751277300000002</v>
      </c>
      <c r="S41">
        <v>1.6087557880000001</v>
      </c>
      <c r="T41">
        <v>3.2969683380000001</v>
      </c>
      <c r="U41">
        <v>0.64555480700000001</v>
      </c>
      <c r="V41">
        <v>3.8805858799999999</v>
      </c>
      <c r="W41">
        <v>5.5861023000000003E-2</v>
      </c>
      <c r="X41">
        <v>1.2440928019999999</v>
      </c>
      <c r="Y41">
        <v>-4.3620291330000001</v>
      </c>
      <c r="Z41">
        <v>2.6603536440000002</v>
      </c>
      <c r="AA41">
        <v>-1.9087920190000001</v>
      </c>
      <c r="AB41">
        <v>2.4798553779999999</v>
      </c>
      <c r="AC41">
        <v>4.5444784509999998</v>
      </c>
      <c r="AD41">
        <v>2.4991832020000002</v>
      </c>
      <c r="AE41">
        <v>-1.4111773569999999</v>
      </c>
      <c r="AF41">
        <v>-3.4240580399999998</v>
      </c>
      <c r="AG41">
        <v>-4.3788745139999996</v>
      </c>
      <c r="AH41">
        <v>6.4264753700000004</v>
      </c>
      <c r="AI41">
        <v>-1.495683351</v>
      </c>
      <c r="AJ41">
        <v>3.0286933980000001</v>
      </c>
      <c r="AK41">
        <v>0.98282804199999996</v>
      </c>
      <c r="AL41">
        <v>2.3256543669999998</v>
      </c>
      <c r="AM41">
        <v>2.9698044779999999</v>
      </c>
      <c r="AN41">
        <v>1.1660432599999999</v>
      </c>
      <c r="AO41">
        <v>-3.364157794</v>
      </c>
      <c r="AP41">
        <v>-1.4842265640000001</v>
      </c>
      <c r="AQ41">
        <v>-2.3933862769999998</v>
      </c>
      <c r="AR41">
        <v>1.3953104030000001</v>
      </c>
      <c r="AS41">
        <v>0.24384626400000001</v>
      </c>
      <c r="AT41">
        <v>-3.8234977610000001</v>
      </c>
      <c r="AU41">
        <v>2.2360498899999999</v>
      </c>
      <c r="AV41" t="s">
        <v>257</v>
      </c>
      <c r="AW41">
        <v>2.7114292510000002</v>
      </c>
      <c r="AX41">
        <v>-1.575574249</v>
      </c>
      <c r="AY41">
        <v>3.0028496370000002</v>
      </c>
      <c r="AZ41" t="s">
        <v>257</v>
      </c>
      <c r="BA41">
        <v>-9.7554630000000007E-3</v>
      </c>
      <c r="BB41">
        <v>2.0366913680000001</v>
      </c>
      <c r="BC41">
        <v>2.5070928509999999</v>
      </c>
      <c r="BD41">
        <v>3.183724335</v>
      </c>
      <c r="BE41">
        <v>-5.5450665590000003</v>
      </c>
      <c r="BF41" t="s">
        <v>257</v>
      </c>
      <c r="BG41">
        <v>5.2342536800000001</v>
      </c>
      <c r="BH41">
        <v>2.5352950089999999</v>
      </c>
      <c r="BI41">
        <v>-0.44625289499999998</v>
      </c>
      <c r="BJ41">
        <v>4.7447780679999996</v>
      </c>
      <c r="BK41">
        <v>1.960682061</v>
      </c>
      <c r="BL41">
        <v>4.8050042399999997</v>
      </c>
      <c r="BM41">
        <v>-1.3153879939999999</v>
      </c>
      <c r="BN41">
        <v>2.3029125810000002</v>
      </c>
      <c r="BO41" t="s">
        <v>257</v>
      </c>
      <c r="BP41" t="s">
        <v>257</v>
      </c>
      <c r="BQ41" t="s">
        <v>257</v>
      </c>
      <c r="BR41" t="s">
        <v>257</v>
      </c>
      <c r="BS41">
        <v>2.87061287</v>
      </c>
      <c r="BT41">
        <v>1.559795587</v>
      </c>
      <c r="BU41">
        <v>6.5777857129999999</v>
      </c>
      <c r="BV41">
        <v>3.7233944270000001</v>
      </c>
      <c r="BW41">
        <v>3.1992763630000001</v>
      </c>
      <c r="BX41">
        <v>4.5882091880000004</v>
      </c>
      <c r="BY41">
        <v>-0.82042229</v>
      </c>
      <c r="BZ41">
        <v>5.5154659600000002</v>
      </c>
      <c r="CA41">
        <v>-1.1843277299999999</v>
      </c>
      <c r="CB41">
        <v>3.4154643309999999</v>
      </c>
      <c r="CC41">
        <v>0.231338825</v>
      </c>
      <c r="CD41" t="s">
        <v>257</v>
      </c>
      <c r="CE41" t="s">
        <v>257</v>
      </c>
      <c r="CF41">
        <v>6.2139094249999998</v>
      </c>
      <c r="CG41">
        <v>0.62211786700000005</v>
      </c>
      <c r="CH41">
        <v>3.2841249540000002</v>
      </c>
      <c r="CI41">
        <v>0.12762105200000001</v>
      </c>
      <c r="CJ41">
        <v>0.48303250599999997</v>
      </c>
      <c r="CK41">
        <v>3.504139211</v>
      </c>
      <c r="CL41">
        <v>1.676125764</v>
      </c>
      <c r="CM41">
        <v>-4.4143125320000003</v>
      </c>
      <c r="CN41" t="s">
        <v>257</v>
      </c>
      <c r="CO41" t="s">
        <v>257</v>
      </c>
      <c r="CP41">
        <v>4.4126762199999998</v>
      </c>
      <c r="CQ41">
        <v>5.2220206749999996</v>
      </c>
      <c r="CR41">
        <v>0.35200885700000001</v>
      </c>
      <c r="CS41">
        <v>1.764456775</v>
      </c>
      <c r="CT41">
        <v>0.19295688899999999</v>
      </c>
      <c r="CU41">
        <v>0.75120339999999997</v>
      </c>
      <c r="CV41">
        <v>1.5059075470000001</v>
      </c>
      <c r="CW41">
        <v>3.6598785469999999</v>
      </c>
      <c r="CX41">
        <v>5.5998926239999998</v>
      </c>
      <c r="CY41">
        <v>1.732396002</v>
      </c>
      <c r="CZ41">
        <v>1.442508007</v>
      </c>
      <c r="DA41">
        <v>4.1162470259999999</v>
      </c>
      <c r="DB41">
        <v>5.759479786</v>
      </c>
      <c r="DC41">
        <v>0.26573286600000001</v>
      </c>
      <c r="DD41" t="s">
        <v>257</v>
      </c>
      <c r="DE41">
        <v>5.2922882999999997E-2</v>
      </c>
      <c r="DF41">
        <v>1.607025994</v>
      </c>
      <c r="DG41" t="s">
        <v>257</v>
      </c>
      <c r="DH41">
        <v>-4.6648701179999996</v>
      </c>
      <c r="DI41" t="s">
        <v>257</v>
      </c>
      <c r="DJ41">
        <v>3.5190887540000002</v>
      </c>
      <c r="DK41" t="s">
        <v>257</v>
      </c>
      <c r="DL41">
        <v>4.5671641279999999</v>
      </c>
      <c r="DM41">
        <v>5.8261161970000002</v>
      </c>
      <c r="DN41">
        <v>3.1441617989999999</v>
      </c>
      <c r="DO41">
        <v>2.3422162040000001</v>
      </c>
      <c r="DP41">
        <v>0.19218089499999999</v>
      </c>
      <c r="DQ41">
        <v>-0.80127086700000005</v>
      </c>
      <c r="DR41">
        <v>5.3888552660000002</v>
      </c>
      <c r="DS41">
        <v>1.8787822839999999</v>
      </c>
      <c r="DT41" t="s">
        <v>257</v>
      </c>
      <c r="DU41">
        <v>4.7491036949999996</v>
      </c>
      <c r="DV41">
        <v>3.7377955360000001</v>
      </c>
      <c r="DW41">
        <v>2.6067438059999999</v>
      </c>
      <c r="DX41">
        <v>5.5198867299999996</v>
      </c>
      <c r="DY41">
        <v>3.6386699619999998</v>
      </c>
      <c r="DZ41">
        <v>1.8231644309999999</v>
      </c>
      <c r="EA41">
        <v>3.9212641709999998</v>
      </c>
      <c r="EB41">
        <v>4.1405343099999996</v>
      </c>
      <c r="EC41" t="s">
        <v>257</v>
      </c>
      <c r="ED41">
        <v>4.726415695</v>
      </c>
      <c r="EE41">
        <v>2.6363252269999999</v>
      </c>
      <c r="EF41">
        <v>2.801161612</v>
      </c>
      <c r="EG41">
        <v>2.189807192</v>
      </c>
      <c r="EH41">
        <v>4.6173152399999999</v>
      </c>
      <c r="EI41">
        <v>3.3643038120000002</v>
      </c>
      <c r="EJ41">
        <v>2.5569552020000001</v>
      </c>
      <c r="EK41">
        <v>5.059295369</v>
      </c>
      <c r="EL41" t="s">
        <v>257</v>
      </c>
      <c r="EM41" t="s">
        <v>257</v>
      </c>
      <c r="EN41">
        <v>-4.1570339150000004</v>
      </c>
      <c r="EO41">
        <v>3.3396209780000001</v>
      </c>
      <c r="EP41">
        <v>1.539517499</v>
      </c>
      <c r="EQ41">
        <v>0.52975233200000005</v>
      </c>
      <c r="ER41">
        <v>3.600698307</v>
      </c>
      <c r="ES41">
        <v>5.288162807</v>
      </c>
      <c r="ET41">
        <v>0.22995950500000001</v>
      </c>
      <c r="EU41" t="s">
        <v>257</v>
      </c>
      <c r="EV41">
        <v>4.2721663459999997</v>
      </c>
      <c r="EW41">
        <v>5.4735706019999997</v>
      </c>
      <c r="EX41">
        <v>2.809465785</v>
      </c>
      <c r="EY41">
        <v>3.908963242</v>
      </c>
      <c r="EZ41">
        <v>3.6489782150000001</v>
      </c>
      <c r="FA41">
        <v>0.13231973799999999</v>
      </c>
      <c r="FB41" t="s">
        <v>257</v>
      </c>
      <c r="FC41">
        <v>4.1043344340000001</v>
      </c>
      <c r="FD41">
        <v>5.23089958</v>
      </c>
      <c r="FE41">
        <v>3.1706262609999998</v>
      </c>
      <c r="FF41" t="s">
        <v>257</v>
      </c>
      <c r="FG41">
        <v>3.6165093330000002</v>
      </c>
      <c r="FH41" t="s">
        <v>257</v>
      </c>
      <c r="FI41">
        <v>3.9114938430000001</v>
      </c>
      <c r="FJ41" t="s">
        <v>257</v>
      </c>
      <c r="FK41">
        <v>3.7385593469999998</v>
      </c>
      <c r="FL41">
        <v>4.207667592</v>
      </c>
      <c r="FM41">
        <v>2.347384382</v>
      </c>
      <c r="FN41" t="s">
        <v>257</v>
      </c>
      <c r="FO41">
        <v>2.2636930099999999</v>
      </c>
      <c r="FP41">
        <v>3.4741498829999999</v>
      </c>
      <c r="FQ41">
        <v>2.2576741650000001</v>
      </c>
      <c r="FR41">
        <v>5.5947730099999999</v>
      </c>
      <c r="FS41" t="s">
        <v>257</v>
      </c>
      <c r="FT41">
        <v>6.0900878829999998</v>
      </c>
      <c r="FU41">
        <v>1.7382385039999999</v>
      </c>
      <c r="FV41">
        <v>2.1247054259999998</v>
      </c>
      <c r="FW41">
        <v>4.7813384929999998</v>
      </c>
      <c r="FX41">
        <v>0.75510573199999997</v>
      </c>
      <c r="FY41" t="s">
        <v>257</v>
      </c>
      <c r="FZ41">
        <v>-0.57275511000000001</v>
      </c>
      <c r="GA41">
        <v>3.0502050409999999</v>
      </c>
      <c r="GB41" t="s">
        <v>257</v>
      </c>
      <c r="GC41">
        <v>1.8559485870000001</v>
      </c>
      <c r="GD41">
        <v>-3.2709303240000001</v>
      </c>
      <c r="GE41">
        <v>4.9642325139999999</v>
      </c>
      <c r="GF41">
        <v>2.9788196139999998</v>
      </c>
      <c r="GG41">
        <v>4.5053634540000003</v>
      </c>
      <c r="GH41">
        <v>5.1902154840000003</v>
      </c>
      <c r="GI41">
        <v>4.741457026</v>
      </c>
      <c r="GJ41">
        <v>2.4962692899999999</v>
      </c>
      <c r="GK41" t="s">
        <v>257</v>
      </c>
      <c r="GL41">
        <v>-4.9134970850000004</v>
      </c>
      <c r="GM41">
        <v>3.2874723889999999</v>
      </c>
      <c r="GN41">
        <v>1.3484837569999999</v>
      </c>
      <c r="GO41" t="s">
        <v>257</v>
      </c>
      <c r="GP41">
        <v>1.431341677</v>
      </c>
      <c r="GQ41" t="s">
        <v>257</v>
      </c>
      <c r="GR41">
        <v>3.8423736310000001</v>
      </c>
      <c r="GS41" t="s">
        <v>257</v>
      </c>
      <c r="GT41">
        <v>0.22507118200000001</v>
      </c>
      <c r="GU41">
        <v>-1.363765675</v>
      </c>
      <c r="GV41">
        <v>4.6099177219999996</v>
      </c>
      <c r="GW41">
        <v>0.40469008200000001</v>
      </c>
      <c r="GX41">
        <v>6.203621236</v>
      </c>
      <c r="GY41" t="s">
        <v>257</v>
      </c>
      <c r="GZ41" t="s">
        <v>257</v>
      </c>
      <c r="HA41">
        <v>0.463205429</v>
      </c>
      <c r="HB41">
        <v>3.4870014039999999</v>
      </c>
      <c r="HC41">
        <v>3.477829748</v>
      </c>
      <c r="HD41">
        <v>-3.431441618</v>
      </c>
      <c r="HE41">
        <v>4.4410107219999997</v>
      </c>
      <c r="HF41">
        <v>0.334517179</v>
      </c>
      <c r="HG41">
        <v>4.6999043980000001</v>
      </c>
      <c r="HH41">
        <v>2.986217839</v>
      </c>
      <c r="HI41">
        <v>1.4710828570000001</v>
      </c>
      <c r="HJ41">
        <v>3.452226386</v>
      </c>
      <c r="HK41">
        <v>2.5002896350000001</v>
      </c>
      <c r="HL41">
        <v>3.1750332239999999</v>
      </c>
      <c r="HM41">
        <v>5.371516712</v>
      </c>
      <c r="HN41">
        <v>3.2810219260000002</v>
      </c>
      <c r="HO41">
        <v>4.1693361009999999</v>
      </c>
      <c r="HP41" t="s">
        <v>257</v>
      </c>
      <c r="HQ41">
        <v>2.289139569</v>
      </c>
      <c r="HR41" t="s">
        <v>257</v>
      </c>
      <c r="HS41">
        <v>3.5358432209999999</v>
      </c>
      <c r="HT41">
        <v>3.4289415299999999</v>
      </c>
      <c r="HU41">
        <v>8.1089636330000001</v>
      </c>
      <c r="HV41">
        <v>5.0928345479999999</v>
      </c>
      <c r="HW41">
        <v>4.0359309569999997</v>
      </c>
      <c r="HX41" t="s">
        <v>257</v>
      </c>
      <c r="HY41">
        <v>2.5389369290000001</v>
      </c>
      <c r="HZ41">
        <v>-0.50649979899999997</v>
      </c>
      <c r="IA41">
        <v>4.9278534409999999</v>
      </c>
      <c r="IB41">
        <v>1.6886596009999999</v>
      </c>
      <c r="IC41">
        <v>4.8279393529999997</v>
      </c>
      <c r="ID41">
        <v>-3.2650578220000002</v>
      </c>
      <c r="IE41">
        <v>6.5991832969999997</v>
      </c>
      <c r="IF41">
        <v>-0.20114117100000001</v>
      </c>
      <c r="IG41">
        <v>5.483417319</v>
      </c>
      <c r="IH41" t="s">
        <v>257</v>
      </c>
      <c r="II41" t="s">
        <v>257</v>
      </c>
      <c r="IJ41">
        <v>5.022339863</v>
      </c>
      <c r="IK41" t="s">
        <v>257</v>
      </c>
      <c r="IL41" t="s">
        <v>257</v>
      </c>
      <c r="IM41" t="s">
        <v>257</v>
      </c>
      <c r="IN41">
        <v>3.4774018820000001</v>
      </c>
      <c r="IO41">
        <v>2.2143058949999999</v>
      </c>
      <c r="IP41">
        <v>0.73192830399999997</v>
      </c>
      <c r="IQ41">
        <v>0.29818636799999998</v>
      </c>
      <c r="IR41">
        <v>-4.0878062970000002</v>
      </c>
      <c r="IS41">
        <v>4.44859618</v>
      </c>
      <c r="IT41" t="s">
        <v>257</v>
      </c>
      <c r="IU41">
        <v>4.1804062960000001</v>
      </c>
      <c r="IV41" t="s">
        <v>257</v>
      </c>
      <c r="IW41">
        <v>3.979822854</v>
      </c>
      <c r="IX41" t="s">
        <v>257</v>
      </c>
      <c r="IY41" t="s">
        <v>257</v>
      </c>
      <c r="IZ41">
        <v>3.8536851859999999</v>
      </c>
      <c r="JA41" t="s">
        <v>257</v>
      </c>
      <c r="JB41">
        <v>3.5800951219999999</v>
      </c>
      <c r="JC41">
        <v>2.3865967449999999</v>
      </c>
      <c r="JD41">
        <v>4.128717913</v>
      </c>
      <c r="JE41">
        <v>3.6198706139999999</v>
      </c>
      <c r="JF41" t="s">
        <v>257</v>
      </c>
      <c r="JG41">
        <v>4.5766120429999999</v>
      </c>
    </row>
    <row r="42" spans="1:267" x14ac:dyDescent="0.25">
      <c r="A42" t="s">
        <v>297</v>
      </c>
      <c r="B42">
        <v>0.71510430000000003</v>
      </c>
      <c r="C42">
        <v>0.84977329700000004</v>
      </c>
      <c r="D42">
        <v>3.2654750890000002</v>
      </c>
      <c r="E42">
        <v>3.7966100269999998</v>
      </c>
      <c r="F42">
        <v>1.950418414</v>
      </c>
      <c r="G42">
        <v>4.4944838459999996</v>
      </c>
      <c r="H42">
        <v>2.7948910659999999</v>
      </c>
      <c r="I42">
        <v>-1.3220341879999999</v>
      </c>
      <c r="J42">
        <v>1.500491869</v>
      </c>
      <c r="K42">
        <v>-0.51175341799999996</v>
      </c>
      <c r="L42">
        <v>0.99557358500000004</v>
      </c>
      <c r="M42">
        <v>2.8099488049999999</v>
      </c>
      <c r="N42">
        <v>1.8013455709999999</v>
      </c>
      <c r="O42">
        <v>-0.47606053100000001</v>
      </c>
      <c r="P42">
        <v>2.5445515830000001</v>
      </c>
      <c r="Q42">
        <v>6.333200025</v>
      </c>
      <c r="R42">
        <v>1.81020625</v>
      </c>
      <c r="S42">
        <v>3.2997552570000002</v>
      </c>
      <c r="T42">
        <v>4.0269180340000004</v>
      </c>
      <c r="U42">
        <v>3.4120507880000002</v>
      </c>
      <c r="V42">
        <v>2.307560284</v>
      </c>
      <c r="W42">
        <v>2.0595448869999999</v>
      </c>
      <c r="X42">
        <v>2.5017747680000002</v>
      </c>
      <c r="Y42">
        <v>-3.2086877509999998</v>
      </c>
      <c r="Z42">
        <v>5.4290599049999999</v>
      </c>
      <c r="AA42">
        <v>-2.5653090729999999</v>
      </c>
      <c r="AB42">
        <v>4.2491724299999998</v>
      </c>
      <c r="AC42">
        <v>2.9053728040000002</v>
      </c>
      <c r="AD42">
        <v>1.223475439</v>
      </c>
      <c r="AE42">
        <v>-1.3094086140000001</v>
      </c>
      <c r="AF42">
        <v>-4.9808329520000001</v>
      </c>
      <c r="AG42">
        <v>-2.7468198859999999</v>
      </c>
      <c r="AH42">
        <v>5.5168761140000004</v>
      </c>
      <c r="AI42">
        <v>-0.122135829</v>
      </c>
      <c r="AJ42">
        <v>0.87390461900000005</v>
      </c>
      <c r="AK42">
        <v>2.9306128829999998</v>
      </c>
      <c r="AL42">
        <v>1.8637457559999999</v>
      </c>
      <c r="AM42">
        <v>2.8192240759999998</v>
      </c>
      <c r="AN42">
        <v>2.1660941390000001</v>
      </c>
      <c r="AO42">
        <v>-5.0291323200000004</v>
      </c>
      <c r="AP42">
        <v>0.83705583900000002</v>
      </c>
      <c r="AQ42">
        <v>-1.9792255249999999</v>
      </c>
      <c r="AR42">
        <v>2.942808141</v>
      </c>
      <c r="AS42">
        <v>0.84574194499999999</v>
      </c>
      <c r="AT42">
        <v>0.93396587900000005</v>
      </c>
      <c r="AU42">
        <v>3.8475035759999998</v>
      </c>
      <c r="AV42" t="s">
        <v>257</v>
      </c>
      <c r="AW42">
        <v>2.1962351959999999</v>
      </c>
      <c r="AX42">
        <v>-2.063411887</v>
      </c>
      <c r="AY42">
        <v>4.7253467330000003</v>
      </c>
      <c r="AZ42">
        <v>2.7980550219999998</v>
      </c>
      <c r="BA42">
        <v>0.29958202299999998</v>
      </c>
      <c r="BB42">
        <v>-0.588738294</v>
      </c>
      <c r="BC42">
        <v>3.4158163369999999</v>
      </c>
      <c r="BD42">
        <v>3.872751139</v>
      </c>
      <c r="BE42">
        <v>-3.8942113969999999</v>
      </c>
      <c r="BF42" t="s">
        <v>257</v>
      </c>
      <c r="BG42">
        <v>5.2457069150000004</v>
      </c>
      <c r="BH42">
        <v>2.6058605259999998</v>
      </c>
      <c r="BI42" t="s">
        <v>257</v>
      </c>
      <c r="BJ42">
        <v>4.2899356170000003</v>
      </c>
      <c r="BK42">
        <v>2.0245238250000002</v>
      </c>
      <c r="BL42">
        <v>3.9714604769999999</v>
      </c>
      <c r="BM42">
        <v>0.82412330199999995</v>
      </c>
      <c r="BN42">
        <v>2.2702308879999999</v>
      </c>
      <c r="BO42" t="s">
        <v>257</v>
      </c>
      <c r="BP42">
        <v>4.5459490120000003</v>
      </c>
      <c r="BQ42" t="s">
        <v>257</v>
      </c>
      <c r="BR42" t="s">
        <v>257</v>
      </c>
      <c r="BS42">
        <v>2.9379327480000001</v>
      </c>
      <c r="BT42">
        <v>2.3191299779999999</v>
      </c>
      <c r="BU42">
        <v>8.2099987320000007</v>
      </c>
      <c r="BV42">
        <v>5.5042099469999997</v>
      </c>
      <c r="BW42">
        <v>3.14718192</v>
      </c>
      <c r="BX42">
        <v>5.4769982769999999</v>
      </c>
      <c r="BY42">
        <v>2.6852905429999998</v>
      </c>
      <c r="BZ42">
        <v>5.3788817150000003</v>
      </c>
      <c r="CA42">
        <v>4.4068633979999996</v>
      </c>
      <c r="CB42">
        <v>3.3971969099999999</v>
      </c>
      <c r="CC42">
        <v>-1.5042885880000001</v>
      </c>
      <c r="CD42" t="s">
        <v>257</v>
      </c>
      <c r="CE42" t="s">
        <v>257</v>
      </c>
      <c r="CF42">
        <v>6.1851888690000001</v>
      </c>
      <c r="CG42">
        <v>0.91475999200000002</v>
      </c>
      <c r="CH42">
        <v>5.8022534879999998</v>
      </c>
      <c r="CI42">
        <v>2.1528895010000002</v>
      </c>
      <c r="CJ42">
        <v>3.1166001940000001</v>
      </c>
      <c r="CK42">
        <v>1.163124789</v>
      </c>
      <c r="CL42">
        <v>2.8817045750000001</v>
      </c>
      <c r="CM42">
        <v>-8.1922207999999996E-2</v>
      </c>
      <c r="CN42">
        <v>-0.63006214000000005</v>
      </c>
      <c r="CO42" t="s">
        <v>257</v>
      </c>
      <c r="CP42">
        <v>4.7828480090000003</v>
      </c>
      <c r="CQ42">
        <v>5.4122165170000001</v>
      </c>
      <c r="CR42">
        <v>0.74861160900000001</v>
      </c>
      <c r="CS42">
        <v>2.9536684320000002</v>
      </c>
      <c r="CT42">
        <v>3.4325272990000002</v>
      </c>
      <c r="CU42">
        <v>-0.57895578599999997</v>
      </c>
      <c r="CV42">
        <v>1.5497970599999999</v>
      </c>
      <c r="CW42">
        <v>5.9311940759999997</v>
      </c>
      <c r="CX42">
        <v>6.1090923259999999</v>
      </c>
      <c r="CY42">
        <v>2.1651235039999999</v>
      </c>
      <c r="CZ42">
        <v>-3.2052025999999997E-2</v>
      </c>
      <c r="DA42">
        <v>4.9747321439999999</v>
      </c>
      <c r="DB42">
        <v>6.0723825040000001</v>
      </c>
      <c r="DC42">
        <v>2.783854984</v>
      </c>
      <c r="DD42">
        <v>5.1627444990000004</v>
      </c>
      <c r="DE42">
        <v>0.70437466800000004</v>
      </c>
      <c r="DF42">
        <v>-1.2375455829999999</v>
      </c>
      <c r="DG42" t="s">
        <v>257</v>
      </c>
      <c r="DH42">
        <v>-4.4014515809999999</v>
      </c>
      <c r="DI42" t="s">
        <v>257</v>
      </c>
      <c r="DJ42">
        <v>2.0694945699999998</v>
      </c>
      <c r="DK42" t="s">
        <v>257</v>
      </c>
      <c r="DL42">
        <v>5.1771766980000002</v>
      </c>
      <c r="DM42">
        <v>6.0083731990000002</v>
      </c>
      <c r="DN42">
        <v>4.2817836810000003</v>
      </c>
      <c r="DO42">
        <v>2.2353945720000001</v>
      </c>
      <c r="DP42">
        <v>-0.10370093700000001</v>
      </c>
      <c r="DQ42">
        <v>-1.277843821</v>
      </c>
      <c r="DR42">
        <v>5.8109420060000003</v>
      </c>
      <c r="DS42">
        <v>4.5994605609999999</v>
      </c>
      <c r="DT42" t="s">
        <v>257</v>
      </c>
      <c r="DU42">
        <v>5.2822785520000002</v>
      </c>
      <c r="DV42">
        <v>1.8159983040000001</v>
      </c>
      <c r="DW42">
        <v>2.2042328449999999</v>
      </c>
      <c r="DX42">
        <v>3.5229226769999999</v>
      </c>
      <c r="DY42">
        <v>2.2869792979999999</v>
      </c>
      <c r="DZ42">
        <v>4.0745615969999998</v>
      </c>
      <c r="EA42">
        <v>3.556244221</v>
      </c>
      <c r="EB42">
        <v>4.7092892659999999</v>
      </c>
      <c r="EC42" t="s">
        <v>257</v>
      </c>
      <c r="ED42">
        <v>5.5550846890000001</v>
      </c>
      <c r="EE42">
        <v>3.0507370069999999</v>
      </c>
      <c r="EF42">
        <v>3.101858376</v>
      </c>
      <c r="EG42">
        <v>4.9024270669999996</v>
      </c>
      <c r="EH42">
        <v>5.8158063369999997</v>
      </c>
      <c r="EI42">
        <v>3.3930581329999998</v>
      </c>
      <c r="EJ42">
        <v>4.5561161859999997</v>
      </c>
      <c r="EK42">
        <v>4.7952265709999997</v>
      </c>
      <c r="EL42" t="s">
        <v>257</v>
      </c>
      <c r="EM42" t="s">
        <v>257</v>
      </c>
      <c r="EN42">
        <v>-3.8969658319999998</v>
      </c>
      <c r="EO42">
        <v>5.0508174739999996</v>
      </c>
      <c r="EP42">
        <v>2.3166319240000002</v>
      </c>
      <c r="EQ42">
        <v>1.526029195</v>
      </c>
      <c r="ER42">
        <v>4.9092149200000001</v>
      </c>
      <c r="ES42">
        <v>5.1076337570000003</v>
      </c>
      <c r="ET42">
        <v>1.6266452810000001</v>
      </c>
      <c r="EU42">
        <v>1.2084459279999999</v>
      </c>
      <c r="EV42">
        <v>4.737315722</v>
      </c>
      <c r="EW42">
        <v>5.2888792640000002</v>
      </c>
      <c r="EX42">
        <v>2.7490353490000001</v>
      </c>
      <c r="EY42">
        <v>3.95544531</v>
      </c>
      <c r="EZ42">
        <v>4.2859889600000001</v>
      </c>
      <c r="FA42">
        <v>1.229271172</v>
      </c>
      <c r="FB42" t="s">
        <v>257</v>
      </c>
      <c r="FC42">
        <v>5.5305498689999997</v>
      </c>
      <c r="FD42">
        <v>5.2697243670000002</v>
      </c>
      <c r="FE42">
        <v>2.8638554890000001</v>
      </c>
      <c r="FF42" t="s">
        <v>257</v>
      </c>
      <c r="FG42">
        <v>4.9791411370000001</v>
      </c>
      <c r="FH42" t="s">
        <v>257</v>
      </c>
      <c r="FI42">
        <v>4.0035544630000004</v>
      </c>
      <c r="FJ42">
        <v>4.4069613099999998</v>
      </c>
      <c r="FK42">
        <v>4.3966379460000002</v>
      </c>
      <c r="FL42">
        <v>5.527926473</v>
      </c>
      <c r="FM42">
        <v>4.8345369610000004</v>
      </c>
      <c r="FN42" t="s">
        <v>257</v>
      </c>
      <c r="FO42">
        <v>4.7416038330000001</v>
      </c>
      <c r="FP42">
        <v>3.138918238</v>
      </c>
      <c r="FQ42">
        <v>0.75138024299999995</v>
      </c>
      <c r="FR42">
        <v>3.327534644</v>
      </c>
      <c r="FS42" t="s">
        <v>257</v>
      </c>
      <c r="FT42">
        <v>4.68105598</v>
      </c>
      <c r="FU42">
        <v>2.3930824300000002</v>
      </c>
      <c r="FV42">
        <v>2.7775628480000001</v>
      </c>
      <c r="FW42">
        <v>3.9533245030000002</v>
      </c>
      <c r="FX42">
        <v>0.45777338099999998</v>
      </c>
      <c r="FY42" t="s">
        <v>257</v>
      </c>
      <c r="FZ42">
        <v>1.191744801</v>
      </c>
      <c r="GA42">
        <v>4.811062766</v>
      </c>
      <c r="GB42" t="s">
        <v>257</v>
      </c>
      <c r="GC42">
        <v>3.6441816060000001</v>
      </c>
      <c r="GD42">
        <v>-2.848623532</v>
      </c>
      <c r="GE42">
        <v>5.049961498</v>
      </c>
      <c r="GF42">
        <v>3.2377451160000001</v>
      </c>
      <c r="GG42">
        <v>3.9279274690000001</v>
      </c>
      <c r="GH42">
        <v>4.3301813789999999</v>
      </c>
      <c r="GI42">
        <v>5.6816662019999997</v>
      </c>
      <c r="GJ42">
        <v>1.5368308639999999</v>
      </c>
      <c r="GK42" t="s">
        <v>257</v>
      </c>
      <c r="GL42">
        <v>-1.763877881</v>
      </c>
      <c r="GM42">
        <v>4.1477054679999998</v>
      </c>
      <c r="GN42">
        <v>3.1866462019999999</v>
      </c>
      <c r="GO42" t="s">
        <v>257</v>
      </c>
      <c r="GP42">
        <v>4.1550159259999999</v>
      </c>
      <c r="GQ42" t="s">
        <v>257</v>
      </c>
      <c r="GR42">
        <v>3.7161111820000001</v>
      </c>
      <c r="GS42" t="s">
        <v>257</v>
      </c>
      <c r="GT42">
        <v>2.4707319069999998</v>
      </c>
      <c r="GU42">
        <v>2.5552124790000001</v>
      </c>
      <c r="GV42">
        <v>4.5556871000000001</v>
      </c>
      <c r="GW42">
        <v>3.5430915930000002</v>
      </c>
      <c r="GX42">
        <v>6.1912743580000003</v>
      </c>
      <c r="GY42" t="s">
        <v>257</v>
      </c>
      <c r="GZ42" t="s">
        <v>257</v>
      </c>
      <c r="HA42">
        <v>2.45976061</v>
      </c>
      <c r="HB42">
        <v>2.516624341</v>
      </c>
      <c r="HC42">
        <v>3.190452295</v>
      </c>
      <c r="HD42">
        <v>-6.9270680000000001E-2</v>
      </c>
      <c r="HE42">
        <v>5.826506856</v>
      </c>
      <c r="HF42">
        <v>3.1505464139999999</v>
      </c>
      <c r="HG42">
        <v>4.5212552459999999</v>
      </c>
      <c r="HH42">
        <v>5.8471349349999997</v>
      </c>
      <c r="HI42">
        <v>2.5084776729999998</v>
      </c>
      <c r="HJ42">
        <v>4.9961826870000001</v>
      </c>
      <c r="HK42">
        <v>3.5408916189999999</v>
      </c>
      <c r="HL42">
        <v>4.5341551859999996</v>
      </c>
      <c r="HM42">
        <v>1.8617543000000001</v>
      </c>
      <c r="HN42">
        <v>6.0932901800000003</v>
      </c>
      <c r="HO42">
        <v>5.0181723600000003</v>
      </c>
      <c r="HP42">
        <v>5.3369761569999996</v>
      </c>
      <c r="HQ42">
        <v>4.3913899980000002</v>
      </c>
      <c r="HR42" t="s">
        <v>257</v>
      </c>
      <c r="HS42">
        <v>1.832880208</v>
      </c>
      <c r="HT42">
        <v>5.0240675259999996</v>
      </c>
      <c r="HU42">
        <v>8.0877674160000002</v>
      </c>
      <c r="HV42">
        <v>4.704191485</v>
      </c>
      <c r="HW42">
        <v>4.5422934870000002</v>
      </c>
      <c r="HX42" t="s">
        <v>257</v>
      </c>
      <c r="HY42">
        <v>2.0652772050000001</v>
      </c>
      <c r="HZ42">
        <v>0.71855091699999996</v>
      </c>
      <c r="IA42">
        <v>4.5685140459999998</v>
      </c>
      <c r="IB42">
        <v>3.1924119210000002</v>
      </c>
      <c r="IC42">
        <v>5.4326395549999997</v>
      </c>
      <c r="ID42">
        <v>-1.869111918</v>
      </c>
      <c r="IE42">
        <v>9.4234002639999996</v>
      </c>
      <c r="IF42">
        <v>1.087603968</v>
      </c>
      <c r="IG42">
        <v>5.0488692740000003</v>
      </c>
      <c r="IH42" t="s">
        <v>257</v>
      </c>
      <c r="II42" t="s">
        <v>257</v>
      </c>
      <c r="IJ42">
        <v>4.7038084949999996</v>
      </c>
      <c r="IK42" t="s">
        <v>257</v>
      </c>
      <c r="IL42" t="s">
        <v>257</v>
      </c>
      <c r="IM42" t="s">
        <v>257</v>
      </c>
      <c r="IN42">
        <v>3.1179760459999999</v>
      </c>
      <c r="IO42">
        <v>2.111104863</v>
      </c>
      <c r="IP42">
        <v>0.31819011699999999</v>
      </c>
      <c r="IQ42">
        <v>2.2928001710000001</v>
      </c>
      <c r="IR42">
        <v>-0.70463134699999996</v>
      </c>
      <c r="IS42">
        <v>5.2992690409999996</v>
      </c>
      <c r="IT42" t="s">
        <v>257</v>
      </c>
      <c r="IU42">
        <v>4.5041880670000003</v>
      </c>
      <c r="IV42" t="s">
        <v>257</v>
      </c>
      <c r="IW42">
        <v>3.350579132</v>
      </c>
      <c r="IX42" t="s">
        <v>257</v>
      </c>
      <c r="IY42" t="s">
        <v>257</v>
      </c>
      <c r="IZ42">
        <v>5.3807041959999999</v>
      </c>
      <c r="JA42" t="s">
        <v>257</v>
      </c>
      <c r="JB42">
        <v>5.8837679439999997</v>
      </c>
      <c r="JC42">
        <v>2.2091454599999998</v>
      </c>
      <c r="JD42">
        <v>4.499301182</v>
      </c>
      <c r="JE42">
        <v>4.6298345999999997</v>
      </c>
      <c r="JF42" t="s">
        <v>257</v>
      </c>
      <c r="JG42">
        <v>4.3331338590000001</v>
      </c>
    </row>
    <row r="43" spans="1:267" x14ac:dyDescent="0.25">
      <c r="A43" t="s">
        <v>298</v>
      </c>
      <c r="B43">
        <v>0.77248910000000004</v>
      </c>
      <c r="C43">
        <v>3.428750951</v>
      </c>
      <c r="D43">
        <v>3.297489814</v>
      </c>
      <c r="E43">
        <v>3.9555834949999999</v>
      </c>
      <c r="F43">
        <v>3.280988995</v>
      </c>
      <c r="G43">
        <v>3.4296457679999999</v>
      </c>
      <c r="H43">
        <v>1.5619136680000001</v>
      </c>
      <c r="I43">
        <v>-1.118501414</v>
      </c>
      <c r="J43">
        <v>3.8994004430000002</v>
      </c>
      <c r="K43">
        <v>0.14384010999999999</v>
      </c>
      <c r="L43">
        <v>3.7594643529999998</v>
      </c>
      <c r="M43">
        <v>1.8915469730000001</v>
      </c>
      <c r="N43">
        <v>2.70755876</v>
      </c>
      <c r="O43">
        <v>2.3903217539999999</v>
      </c>
      <c r="P43">
        <v>0.32976595600000003</v>
      </c>
      <c r="Q43">
        <v>6.1272539559999997</v>
      </c>
      <c r="R43">
        <v>1.551405361</v>
      </c>
      <c r="S43">
        <v>3.9366169389999999</v>
      </c>
      <c r="T43">
        <v>3.3852793650000002</v>
      </c>
      <c r="U43">
        <v>2.304260475</v>
      </c>
      <c r="V43">
        <v>3.027183301</v>
      </c>
      <c r="W43">
        <v>1.963417601</v>
      </c>
      <c r="X43">
        <v>1.3690095529999999</v>
      </c>
      <c r="Y43">
        <v>-3.0402560090000001</v>
      </c>
      <c r="Z43">
        <v>3.7791690629999999</v>
      </c>
      <c r="AA43">
        <v>-2.2767125359999998</v>
      </c>
      <c r="AB43">
        <v>3.4406720270000002</v>
      </c>
      <c r="AC43">
        <v>3.5669158790000002</v>
      </c>
      <c r="AD43">
        <v>2.8591129350000002</v>
      </c>
      <c r="AE43">
        <v>1.8038879029999999</v>
      </c>
      <c r="AF43">
        <v>-2.4229798069999999</v>
      </c>
      <c r="AG43">
        <v>-3.4567058390000001</v>
      </c>
      <c r="AH43">
        <v>3.1045158119999998</v>
      </c>
      <c r="AI43">
        <v>2.4956339000000001E-2</v>
      </c>
      <c r="AJ43">
        <v>3.8503919799999999</v>
      </c>
      <c r="AK43">
        <v>3.109903793</v>
      </c>
      <c r="AL43">
        <v>3.7658823529999998</v>
      </c>
      <c r="AM43">
        <v>1.8690974419999999</v>
      </c>
      <c r="AN43">
        <v>1.0013030270000001</v>
      </c>
      <c r="AO43">
        <v>-7.206701969</v>
      </c>
      <c r="AP43">
        <v>-0.46613602700000001</v>
      </c>
      <c r="AQ43">
        <v>-2.6444460950000002</v>
      </c>
      <c r="AR43">
        <v>4.1487062850000003</v>
      </c>
      <c r="AS43">
        <v>1.487980853</v>
      </c>
      <c r="AT43">
        <v>-2.7408187559999999</v>
      </c>
      <c r="AU43">
        <v>4.140229819</v>
      </c>
      <c r="AV43" t="s">
        <v>257</v>
      </c>
      <c r="AW43">
        <v>0.64463937999999998</v>
      </c>
      <c r="AX43">
        <v>-7.1630823999999996E-2</v>
      </c>
      <c r="AY43">
        <v>3.3385950050000002</v>
      </c>
      <c r="AZ43">
        <v>2.9967107720000001</v>
      </c>
      <c r="BA43">
        <v>3.3182933800000001</v>
      </c>
      <c r="BB43">
        <v>2.0443543260000001</v>
      </c>
      <c r="BC43">
        <v>3.6639784230000001</v>
      </c>
      <c r="BD43">
        <v>3.3256904029999999</v>
      </c>
      <c r="BE43">
        <v>-4.4080449430000002</v>
      </c>
      <c r="BF43" t="s">
        <v>257</v>
      </c>
      <c r="BG43" t="s">
        <v>257</v>
      </c>
      <c r="BH43">
        <v>2.755636763</v>
      </c>
      <c r="BI43">
        <v>0.19368507600000001</v>
      </c>
      <c r="BJ43">
        <v>3.2954563569999999</v>
      </c>
      <c r="BK43">
        <v>1.723600518</v>
      </c>
      <c r="BL43">
        <v>3.7510687549999999</v>
      </c>
      <c r="BM43">
        <v>0.65854912899999996</v>
      </c>
      <c r="BN43">
        <v>2.6087887529999998</v>
      </c>
      <c r="BO43" t="s">
        <v>257</v>
      </c>
      <c r="BP43">
        <v>3.4293584450000001</v>
      </c>
      <c r="BQ43" t="s">
        <v>257</v>
      </c>
      <c r="BR43" t="s">
        <v>257</v>
      </c>
      <c r="BS43">
        <v>3.7099144439999998</v>
      </c>
      <c r="BT43">
        <v>3.7532098490000001</v>
      </c>
      <c r="BU43">
        <v>6.7031178640000002</v>
      </c>
      <c r="BV43">
        <v>5.2617333989999997</v>
      </c>
      <c r="BW43">
        <v>2.6906710779999998</v>
      </c>
      <c r="BX43">
        <v>5.1595971360000004</v>
      </c>
      <c r="BY43">
        <v>3.0842104610000001</v>
      </c>
      <c r="BZ43">
        <v>4.6914948340000002</v>
      </c>
      <c r="CA43">
        <v>2.0791660940000001</v>
      </c>
      <c r="CB43">
        <v>2.4861211750000001</v>
      </c>
      <c r="CC43">
        <v>1.3254341789999999</v>
      </c>
      <c r="CD43" t="s">
        <v>257</v>
      </c>
      <c r="CE43" t="s">
        <v>257</v>
      </c>
      <c r="CF43">
        <v>6.0508970660000001</v>
      </c>
      <c r="CG43">
        <v>1.4126711E-2</v>
      </c>
      <c r="CH43">
        <v>4.3969687889999998</v>
      </c>
      <c r="CI43">
        <v>3.8459452160000001</v>
      </c>
      <c r="CJ43">
        <v>1.0091515120000001</v>
      </c>
      <c r="CK43">
        <v>1.3549998679999999</v>
      </c>
      <c r="CL43">
        <v>2.3087689980000001</v>
      </c>
      <c r="CM43">
        <v>1.4771004999999999</v>
      </c>
      <c r="CN43">
        <v>-0.271635562</v>
      </c>
      <c r="CO43" t="s">
        <v>257</v>
      </c>
      <c r="CP43">
        <v>5.1464722719999996</v>
      </c>
      <c r="CQ43">
        <v>5.3882726139999999</v>
      </c>
      <c r="CR43">
        <v>0.237809574</v>
      </c>
      <c r="CS43">
        <v>2.5461399569999998</v>
      </c>
      <c r="CT43">
        <v>0.50407121200000005</v>
      </c>
      <c r="CU43">
        <v>-1.312614612</v>
      </c>
      <c r="CV43">
        <v>0.244425902</v>
      </c>
      <c r="CW43">
        <v>5.4061739830000004</v>
      </c>
      <c r="CX43">
        <v>6.2881766079999997</v>
      </c>
      <c r="CY43">
        <v>3.6008658900000001</v>
      </c>
      <c r="CZ43">
        <v>-0.60003180499999997</v>
      </c>
      <c r="DA43">
        <v>5.2271277610000002</v>
      </c>
      <c r="DB43">
        <v>5.5544077600000001</v>
      </c>
      <c r="DC43">
        <v>-1.336022177</v>
      </c>
      <c r="DD43">
        <v>4.059076782</v>
      </c>
      <c r="DE43">
        <v>0.110847574</v>
      </c>
      <c r="DF43">
        <v>-2.7433579890000002</v>
      </c>
      <c r="DG43" t="s">
        <v>257</v>
      </c>
      <c r="DH43">
        <v>-2.6130065220000001</v>
      </c>
      <c r="DI43" t="s">
        <v>257</v>
      </c>
      <c r="DJ43">
        <v>2.9317184740000002</v>
      </c>
      <c r="DK43" t="s">
        <v>257</v>
      </c>
      <c r="DL43">
        <v>5.5740079690000002</v>
      </c>
      <c r="DM43">
        <v>5.886540568</v>
      </c>
      <c r="DN43">
        <v>5.8817166439999999</v>
      </c>
      <c r="DO43">
        <v>1.501017458</v>
      </c>
      <c r="DP43">
        <v>-1.196904899</v>
      </c>
      <c r="DQ43">
        <v>-2.859837899</v>
      </c>
      <c r="DR43">
        <v>5.8511359220000001</v>
      </c>
      <c r="DS43">
        <v>2.7207553209999999</v>
      </c>
      <c r="DT43" t="s">
        <v>257</v>
      </c>
      <c r="DU43">
        <v>2.5238652840000002</v>
      </c>
      <c r="DV43">
        <v>1.5762997590000001</v>
      </c>
      <c r="DW43">
        <v>2.6525229010000002</v>
      </c>
      <c r="DX43">
        <v>5.3857561220000001</v>
      </c>
      <c r="DY43">
        <v>3.6137290860000002</v>
      </c>
      <c r="DZ43">
        <v>3.3706520379999998</v>
      </c>
      <c r="EA43">
        <v>3.926388491</v>
      </c>
      <c r="EB43">
        <v>4.6890066389999996</v>
      </c>
      <c r="EC43" t="s">
        <v>257</v>
      </c>
      <c r="ED43">
        <v>4.6923578590000004</v>
      </c>
      <c r="EE43">
        <v>2.924542668</v>
      </c>
      <c r="EF43">
        <v>2.169092574</v>
      </c>
      <c r="EG43">
        <v>2.3460218400000001</v>
      </c>
      <c r="EH43">
        <v>4.9906415730000004</v>
      </c>
      <c r="EI43">
        <v>1.634025601</v>
      </c>
      <c r="EJ43">
        <v>4.1061207739999999</v>
      </c>
      <c r="EK43">
        <v>4.6449926809999997</v>
      </c>
      <c r="EL43" t="s">
        <v>257</v>
      </c>
      <c r="EM43" t="s">
        <v>257</v>
      </c>
      <c r="EN43">
        <v>-5.6522450710000003</v>
      </c>
      <c r="EO43">
        <v>3.202167325</v>
      </c>
      <c r="EP43">
        <v>2.9242056839999999</v>
      </c>
      <c r="EQ43">
        <v>0.178693774</v>
      </c>
      <c r="ER43">
        <v>4.0770405729999997</v>
      </c>
      <c r="ES43">
        <v>4.9000727980000001</v>
      </c>
      <c r="ET43">
        <v>0.57115552199999997</v>
      </c>
      <c r="EU43">
        <v>2.2246191569999998</v>
      </c>
      <c r="EV43">
        <v>3.1960573970000001</v>
      </c>
      <c r="EW43">
        <v>4.9139122249999998</v>
      </c>
      <c r="EX43">
        <v>2.075706249</v>
      </c>
      <c r="EY43">
        <v>4.9279080710000001</v>
      </c>
      <c r="EZ43">
        <v>5.0276780990000001</v>
      </c>
      <c r="FA43">
        <v>2.7547748749999998</v>
      </c>
      <c r="FB43" t="s">
        <v>257</v>
      </c>
      <c r="FC43">
        <v>6.0618667730000002</v>
      </c>
      <c r="FD43">
        <v>5.1726696280000004</v>
      </c>
      <c r="FE43">
        <v>3.0832890929999999</v>
      </c>
      <c r="FF43" t="s">
        <v>257</v>
      </c>
      <c r="FG43">
        <v>4.8752805539999997</v>
      </c>
      <c r="FH43" t="s">
        <v>257</v>
      </c>
      <c r="FI43">
        <v>3.0219773700000001</v>
      </c>
      <c r="FJ43">
        <v>3.8149138699999998</v>
      </c>
      <c r="FK43">
        <v>3.80188689</v>
      </c>
      <c r="FL43">
        <v>4.4382010300000001</v>
      </c>
      <c r="FM43">
        <v>0.68171073299999996</v>
      </c>
      <c r="FN43" t="s">
        <v>257</v>
      </c>
      <c r="FO43">
        <v>2.6929938240000002</v>
      </c>
      <c r="FP43">
        <v>1.670769757</v>
      </c>
      <c r="FQ43">
        <v>1.2917710140000001</v>
      </c>
      <c r="FR43">
        <v>1.8034777980000001</v>
      </c>
      <c r="FS43" t="s">
        <v>257</v>
      </c>
      <c r="FT43">
        <v>3.5618417359999999</v>
      </c>
      <c r="FU43">
        <v>1.3723584980000001</v>
      </c>
      <c r="FV43">
        <v>2.654405224</v>
      </c>
      <c r="FW43">
        <v>3.3417508659999999</v>
      </c>
      <c r="FX43">
        <v>0.71753878299999996</v>
      </c>
      <c r="FY43" t="s">
        <v>257</v>
      </c>
      <c r="FZ43">
        <v>0.27097490899999999</v>
      </c>
      <c r="GA43">
        <v>4.2385339340000003</v>
      </c>
      <c r="GB43" t="s">
        <v>257</v>
      </c>
      <c r="GC43">
        <v>3.344089211</v>
      </c>
      <c r="GD43">
        <v>-2.8074271180000001</v>
      </c>
      <c r="GE43">
        <v>4.8229506210000004</v>
      </c>
      <c r="GF43">
        <v>5.3616722650000002</v>
      </c>
      <c r="GG43">
        <v>2.5154346809999999</v>
      </c>
      <c r="GH43">
        <v>4.3665700000000003</v>
      </c>
      <c r="GI43">
        <v>5.3826554849999999</v>
      </c>
      <c r="GJ43">
        <v>0.90312318700000005</v>
      </c>
      <c r="GK43" t="s">
        <v>257</v>
      </c>
      <c r="GL43">
        <v>-4.3123879330000001</v>
      </c>
      <c r="GM43">
        <v>4.4749582539999997</v>
      </c>
      <c r="GN43">
        <v>4.1439129389999998</v>
      </c>
      <c r="GO43" t="s">
        <v>257</v>
      </c>
      <c r="GP43">
        <v>5.1981680189999997</v>
      </c>
      <c r="GQ43" t="s">
        <v>257</v>
      </c>
      <c r="GR43">
        <v>3.1564647629999998</v>
      </c>
      <c r="GS43" t="s">
        <v>257</v>
      </c>
      <c r="GT43">
        <v>0.302319122</v>
      </c>
      <c r="GU43">
        <v>0.52576903900000005</v>
      </c>
      <c r="GV43">
        <v>3.886435788</v>
      </c>
      <c r="GW43">
        <v>1.2565700209999999</v>
      </c>
      <c r="GX43">
        <v>6.0620494459999996</v>
      </c>
      <c r="GY43" t="s">
        <v>257</v>
      </c>
      <c r="GZ43" t="s">
        <v>257</v>
      </c>
      <c r="HA43">
        <v>0.36788230900000002</v>
      </c>
      <c r="HB43">
        <v>3.1080778339999999</v>
      </c>
      <c r="HC43">
        <v>2.2308753349999999</v>
      </c>
      <c r="HD43">
        <v>-3.0769818619999998</v>
      </c>
      <c r="HE43">
        <v>4.346458191</v>
      </c>
      <c r="HF43">
        <v>0.928981999</v>
      </c>
      <c r="HG43">
        <v>3.7457601</v>
      </c>
      <c r="HH43">
        <v>6.0521859090000003</v>
      </c>
      <c r="HI43">
        <v>0.74445583599999998</v>
      </c>
      <c r="HJ43">
        <v>4.1417393550000003</v>
      </c>
      <c r="HK43">
        <v>3.9584975849999999</v>
      </c>
      <c r="HL43">
        <v>2.4584127649999998</v>
      </c>
      <c r="HM43">
        <v>3.037917727</v>
      </c>
      <c r="HN43">
        <v>3.4805367889999999</v>
      </c>
      <c r="HO43">
        <v>4.5946808529999998</v>
      </c>
      <c r="HP43">
        <v>4.4720108620000003</v>
      </c>
      <c r="HQ43">
        <v>4.6622827999999998</v>
      </c>
      <c r="HR43" t="s">
        <v>257</v>
      </c>
      <c r="HS43">
        <v>3.7061201100000001</v>
      </c>
      <c r="HT43">
        <v>4.0443976770000001</v>
      </c>
      <c r="HU43">
        <v>8.3030098710000004</v>
      </c>
      <c r="HV43">
        <v>3.8881266019999998</v>
      </c>
      <c r="HW43">
        <v>4.7137996800000002</v>
      </c>
      <c r="HX43" t="s">
        <v>257</v>
      </c>
      <c r="HY43">
        <v>1.695115873</v>
      </c>
      <c r="HZ43">
        <v>-1.574638671</v>
      </c>
      <c r="IA43">
        <v>2.7851272389999999</v>
      </c>
      <c r="IB43">
        <v>2.6934062430000001</v>
      </c>
      <c r="IC43">
        <v>4.940370562</v>
      </c>
      <c r="ID43">
        <v>-1.489419555</v>
      </c>
      <c r="IE43">
        <v>7.7938490360000001</v>
      </c>
      <c r="IF43">
        <v>-1.9957169720000001</v>
      </c>
      <c r="IG43">
        <v>5.3155490319999998</v>
      </c>
      <c r="IH43" t="s">
        <v>257</v>
      </c>
      <c r="II43" t="s">
        <v>257</v>
      </c>
      <c r="IJ43">
        <v>5.2271277610000002</v>
      </c>
      <c r="IK43" t="s">
        <v>257</v>
      </c>
      <c r="IL43" t="s">
        <v>257</v>
      </c>
      <c r="IM43" t="s">
        <v>257</v>
      </c>
      <c r="IN43">
        <v>2.6625423619999999</v>
      </c>
      <c r="IO43">
        <v>4.3416359299999998</v>
      </c>
      <c r="IP43">
        <v>0.421829756</v>
      </c>
      <c r="IQ43">
        <v>-0.28428568100000001</v>
      </c>
      <c r="IR43">
        <v>-2.8324389380000001</v>
      </c>
      <c r="IS43">
        <v>4.5431815970000002</v>
      </c>
      <c r="IT43" t="s">
        <v>257</v>
      </c>
      <c r="IU43">
        <v>2.1909012940000001</v>
      </c>
      <c r="IV43" t="s">
        <v>257</v>
      </c>
      <c r="IW43">
        <v>1.407277232</v>
      </c>
      <c r="IX43" t="s">
        <v>257</v>
      </c>
      <c r="IY43" t="s">
        <v>257</v>
      </c>
      <c r="IZ43">
        <v>4.3564123950000004</v>
      </c>
      <c r="JA43" t="s">
        <v>257</v>
      </c>
      <c r="JB43">
        <v>4.5694612430000001</v>
      </c>
      <c r="JC43">
        <v>1.031990841</v>
      </c>
      <c r="JD43">
        <v>4.6667681109999997</v>
      </c>
      <c r="JE43">
        <v>4.5339805799999997</v>
      </c>
      <c r="JF43" t="s">
        <v>257</v>
      </c>
      <c r="JG43">
        <v>4.8854896280000002</v>
      </c>
    </row>
    <row r="44" spans="1:267" x14ac:dyDescent="0.25">
      <c r="A44" t="s">
        <v>299</v>
      </c>
      <c r="B44">
        <v>0.7794799</v>
      </c>
      <c r="C44">
        <v>1.585490952</v>
      </c>
      <c r="D44">
        <v>3.9613462309999998</v>
      </c>
      <c r="E44">
        <v>2.8073249470000001</v>
      </c>
      <c r="F44">
        <v>3.4007694719999999</v>
      </c>
      <c r="G44">
        <v>2.3183643030000001</v>
      </c>
      <c r="H44">
        <v>2.11315462</v>
      </c>
      <c r="I44">
        <v>0.74067587199999996</v>
      </c>
      <c r="J44">
        <v>3.71564111</v>
      </c>
      <c r="K44">
        <v>5.9729475999999997E-2</v>
      </c>
      <c r="L44">
        <v>2.594905856</v>
      </c>
      <c r="M44">
        <v>0.60819575299999995</v>
      </c>
      <c r="N44">
        <v>1.8252022640000001</v>
      </c>
      <c r="O44">
        <v>0.96487141600000004</v>
      </c>
      <c r="P44">
        <v>2.3691284459999999</v>
      </c>
      <c r="Q44">
        <v>5.9950817770000002</v>
      </c>
      <c r="R44">
        <v>1.1603998950000001</v>
      </c>
      <c r="S44">
        <v>1.7726818419999999</v>
      </c>
      <c r="T44">
        <v>3.0655372930000002</v>
      </c>
      <c r="U44">
        <v>0.35754619999999998</v>
      </c>
      <c r="V44">
        <v>2.9281118419999999</v>
      </c>
      <c r="W44">
        <v>-0.22819127</v>
      </c>
      <c r="X44">
        <v>1.8452891629999999</v>
      </c>
      <c r="Y44">
        <v>-5.0021787729999998</v>
      </c>
      <c r="Z44">
        <v>4.9873533119999998</v>
      </c>
      <c r="AA44">
        <v>-2.1090857820000002</v>
      </c>
      <c r="AB44">
        <v>4.6260038999999997</v>
      </c>
      <c r="AC44">
        <v>3.342900319</v>
      </c>
      <c r="AD44">
        <v>1.177054845</v>
      </c>
      <c r="AE44">
        <v>-1.3886351139999999</v>
      </c>
      <c r="AF44">
        <v>-3.5162648750000001</v>
      </c>
      <c r="AG44">
        <v>-4.1886025980000001</v>
      </c>
      <c r="AH44">
        <v>4.7326425560000001</v>
      </c>
      <c r="AI44">
        <v>-2.8023841520000001</v>
      </c>
      <c r="AJ44">
        <v>3.5772393020000002</v>
      </c>
      <c r="AK44">
        <v>0.95591494700000001</v>
      </c>
      <c r="AL44">
        <v>4.8360678000000004</v>
      </c>
      <c r="AM44">
        <v>2.9664999359999999</v>
      </c>
      <c r="AN44">
        <v>1.9719575499999999</v>
      </c>
      <c r="AO44">
        <v>-6.0002203539999996</v>
      </c>
      <c r="AP44">
        <v>-0.13306411500000001</v>
      </c>
      <c r="AQ44">
        <v>-2.6299182939999999</v>
      </c>
      <c r="AR44">
        <v>2.4500007990000001</v>
      </c>
      <c r="AS44">
        <v>4.101235763</v>
      </c>
      <c r="AT44">
        <v>-1.278186067</v>
      </c>
      <c r="AU44">
        <v>1.1448746679999999</v>
      </c>
      <c r="AV44" t="s">
        <v>257</v>
      </c>
      <c r="AW44">
        <v>2.6156918469999999</v>
      </c>
      <c r="AX44">
        <v>-0.476889381</v>
      </c>
      <c r="AY44">
        <v>1.2364543720000001</v>
      </c>
      <c r="AZ44" t="s">
        <v>257</v>
      </c>
      <c r="BA44">
        <v>0.37379155200000003</v>
      </c>
      <c r="BB44">
        <v>2.5954567200000001</v>
      </c>
      <c r="BC44">
        <v>4.8096673870000002</v>
      </c>
      <c r="BD44">
        <v>2.3780743750000002</v>
      </c>
      <c r="BE44">
        <v>-5.1632510790000001</v>
      </c>
      <c r="BF44" t="s">
        <v>257</v>
      </c>
      <c r="BG44">
        <v>3.4950147710000001</v>
      </c>
      <c r="BH44">
        <v>1.4110014129999999</v>
      </c>
      <c r="BI44">
        <v>8.7059287999999999E-2</v>
      </c>
      <c r="BJ44">
        <v>4.1008883359999997</v>
      </c>
      <c r="BK44">
        <v>1.7767761070000001</v>
      </c>
      <c r="BL44">
        <v>3.6958798659999998</v>
      </c>
      <c r="BM44">
        <v>-0.52073088599999995</v>
      </c>
      <c r="BN44">
        <v>0.73145628399999996</v>
      </c>
      <c r="BO44" t="s">
        <v>257</v>
      </c>
      <c r="BP44" t="s">
        <v>257</v>
      </c>
      <c r="BQ44" t="s">
        <v>257</v>
      </c>
      <c r="BR44" t="s">
        <v>257</v>
      </c>
      <c r="BS44">
        <v>0.33555806599999999</v>
      </c>
      <c r="BT44">
        <v>1.558841766</v>
      </c>
      <c r="BU44">
        <v>5.8545085959999996</v>
      </c>
      <c r="BV44">
        <v>4.7703998700000003</v>
      </c>
      <c r="BW44">
        <v>2.4679068289999999</v>
      </c>
      <c r="BX44">
        <v>3.4037751059999999</v>
      </c>
      <c r="BY44">
        <v>-3.527019498</v>
      </c>
      <c r="BZ44">
        <v>3.7194443549999998</v>
      </c>
      <c r="CA44">
        <v>2.2444147239999999</v>
      </c>
      <c r="CB44">
        <v>3.0514710890000001</v>
      </c>
      <c r="CC44">
        <v>0.61198566799999998</v>
      </c>
      <c r="CD44" t="s">
        <v>257</v>
      </c>
      <c r="CE44" t="s">
        <v>257</v>
      </c>
      <c r="CF44">
        <v>5.1144971139999997</v>
      </c>
      <c r="CG44">
        <v>3.0693612250000002</v>
      </c>
      <c r="CH44">
        <v>3.8616953349999998</v>
      </c>
      <c r="CI44">
        <v>2.0637978119999998</v>
      </c>
      <c r="CJ44">
        <v>2.4893333919999998</v>
      </c>
      <c r="CK44">
        <v>2.2303597370000001</v>
      </c>
      <c r="CL44">
        <v>0.15999391700000001</v>
      </c>
      <c r="CM44">
        <v>-2.5021578189999998</v>
      </c>
      <c r="CN44" t="s">
        <v>257</v>
      </c>
      <c r="CO44" t="s">
        <v>257</v>
      </c>
      <c r="CP44">
        <v>5.1264582179999998</v>
      </c>
      <c r="CQ44">
        <v>4.7785097189999997</v>
      </c>
      <c r="CR44">
        <v>-0.87886616200000001</v>
      </c>
      <c r="CS44">
        <v>2.91496734</v>
      </c>
      <c r="CT44">
        <v>1.830378254</v>
      </c>
      <c r="CU44">
        <v>-2.0585467030000002</v>
      </c>
      <c r="CV44">
        <v>1.0899290399999999</v>
      </c>
      <c r="CW44">
        <v>5.4206348479999997</v>
      </c>
      <c r="CX44">
        <v>4.5425794939999999</v>
      </c>
      <c r="CY44">
        <v>0.73640451100000004</v>
      </c>
      <c r="CZ44">
        <v>1.053544034</v>
      </c>
      <c r="DA44">
        <v>4.7777226510000004</v>
      </c>
      <c r="DB44">
        <v>5.1563057890000001</v>
      </c>
      <c r="DC44">
        <v>-0.78734791999999998</v>
      </c>
      <c r="DD44" t="s">
        <v>257</v>
      </c>
      <c r="DE44">
        <v>0.66640086700000001</v>
      </c>
      <c r="DF44">
        <v>-0.77470299399999998</v>
      </c>
      <c r="DG44" t="s">
        <v>257</v>
      </c>
      <c r="DH44">
        <v>-3.640442985</v>
      </c>
      <c r="DI44" t="s">
        <v>257</v>
      </c>
      <c r="DJ44">
        <v>3.5989157010000001</v>
      </c>
      <c r="DK44" t="s">
        <v>257</v>
      </c>
      <c r="DL44">
        <v>5.2578223580000003</v>
      </c>
      <c r="DM44">
        <v>5.7678679270000002</v>
      </c>
      <c r="DN44">
        <v>5.5163978279999997</v>
      </c>
      <c r="DO44">
        <v>0.82968416499999997</v>
      </c>
      <c r="DP44">
        <v>-1.5813913580000001</v>
      </c>
      <c r="DQ44">
        <v>-2.0546002400000001</v>
      </c>
      <c r="DR44">
        <v>5.6343696379999999</v>
      </c>
      <c r="DS44">
        <v>5.786471937</v>
      </c>
      <c r="DT44" t="s">
        <v>257</v>
      </c>
      <c r="DU44">
        <v>4.0793435799999997</v>
      </c>
      <c r="DV44">
        <v>3.2196711609999999</v>
      </c>
      <c r="DW44">
        <v>1.0868913849999999</v>
      </c>
      <c r="DX44">
        <v>3.1876845579999999</v>
      </c>
      <c r="DY44">
        <v>3.9038659600000001</v>
      </c>
      <c r="DZ44">
        <v>5.1264582179999998</v>
      </c>
      <c r="EA44">
        <v>3.2417563650000001</v>
      </c>
      <c r="EB44">
        <v>3.4556388070000001</v>
      </c>
      <c r="EC44" t="s">
        <v>257</v>
      </c>
      <c r="ED44">
        <v>3.2888369439999998</v>
      </c>
      <c r="EE44">
        <v>2.6787502060000001</v>
      </c>
      <c r="EF44">
        <v>2.7905050990000002</v>
      </c>
      <c r="EG44">
        <v>1.795578066</v>
      </c>
      <c r="EH44">
        <v>5.7503647259999999</v>
      </c>
      <c r="EI44">
        <v>3.2380390380000001</v>
      </c>
      <c r="EJ44">
        <v>2.8358104649999998</v>
      </c>
      <c r="EK44">
        <v>4.3708899060000004</v>
      </c>
      <c r="EL44" t="s">
        <v>257</v>
      </c>
      <c r="EM44" t="s">
        <v>257</v>
      </c>
      <c r="EN44">
        <v>-3.896791645</v>
      </c>
      <c r="EO44">
        <v>5.0871218130000004</v>
      </c>
      <c r="EP44">
        <v>2.2984869739999998</v>
      </c>
      <c r="EQ44">
        <v>0.29456236899999999</v>
      </c>
      <c r="ER44">
        <v>4.4107754689999998</v>
      </c>
      <c r="ES44">
        <v>5.7185019649999997</v>
      </c>
      <c r="ET44">
        <v>3.0748414799999999</v>
      </c>
      <c r="EU44" t="s">
        <v>257</v>
      </c>
      <c r="EV44">
        <v>3.638746372</v>
      </c>
      <c r="EW44">
        <v>4.2498430730000001</v>
      </c>
      <c r="EX44">
        <v>2.6209530239999999</v>
      </c>
      <c r="EY44">
        <v>4.3163157239999999</v>
      </c>
      <c r="EZ44">
        <v>4.9639287440000004</v>
      </c>
      <c r="FA44">
        <v>1.893711004</v>
      </c>
      <c r="FB44" t="s">
        <v>257</v>
      </c>
      <c r="FC44">
        <v>3.6949391399999998</v>
      </c>
      <c r="FD44">
        <v>4.4562001259999997</v>
      </c>
      <c r="FE44">
        <v>2.758395266</v>
      </c>
      <c r="FF44" t="s">
        <v>257</v>
      </c>
      <c r="FG44">
        <v>4.9553348939999999</v>
      </c>
      <c r="FH44" t="s">
        <v>257</v>
      </c>
      <c r="FI44">
        <v>4.4804362629999996</v>
      </c>
      <c r="FJ44" t="s">
        <v>257</v>
      </c>
      <c r="FK44">
        <v>4.3687917780000003</v>
      </c>
      <c r="FL44">
        <v>2.9402166240000001</v>
      </c>
      <c r="FM44">
        <v>1.9354718870000001</v>
      </c>
      <c r="FN44" t="s">
        <v>257</v>
      </c>
      <c r="FO44">
        <v>2.76122786</v>
      </c>
      <c r="FP44">
        <v>2.7777197349999998</v>
      </c>
      <c r="FQ44">
        <v>3.9097511410000001</v>
      </c>
      <c r="FR44">
        <v>5.775293725</v>
      </c>
      <c r="FS44" t="s">
        <v>257</v>
      </c>
      <c r="FT44">
        <v>3.6364059929999999</v>
      </c>
      <c r="FU44">
        <v>1.774272385</v>
      </c>
      <c r="FV44">
        <v>2.5416774310000001</v>
      </c>
      <c r="FW44">
        <v>4.1916532159999997</v>
      </c>
      <c r="FX44">
        <v>0.45391434200000003</v>
      </c>
      <c r="FY44" t="s">
        <v>257</v>
      </c>
      <c r="FZ44">
        <v>-2.0463876910000001</v>
      </c>
      <c r="GA44">
        <v>2.8821261589999998</v>
      </c>
      <c r="GB44" t="s">
        <v>257</v>
      </c>
      <c r="GC44">
        <v>1.77741423</v>
      </c>
      <c r="GD44">
        <v>-4.4122656840000003</v>
      </c>
      <c r="GE44">
        <v>5.6314711759999998</v>
      </c>
      <c r="GF44">
        <v>4.8207570679999998</v>
      </c>
      <c r="GG44">
        <v>5.1252733079999997</v>
      </c>
      <c r="GH44">
        <v>4.8898568420000004</v>
      </c>
      <c r="GI44">
        <v>4.002145734</v>
      </c>
      <c r="GJ44">
        <v>2.4189708369999998</v>
      </c>
      <c r="GK44" t="s">
        <v>257</v>
      </c>
      <c r="GL44">
        <v>-5.4437596599999996</v>
      </c>
      <c r="GM44">
        <v>5.7113132870000003</v>
      </c>
      <c r="GN44">
        <v>2.9620481070000002</v>
      </c>
      <c r="GO44" t="s">
        <v>257</v>
      </c>
      <c r="GP44">
        <v>3.236432432</v>
      </c>
      <c r="GQ44" t="s">
        <v>257</v>
      </c>
      <c r="GR44">
        <v>2.9975122559999998</v>
      </c>
      <c r="GS44" t="s">
        <v>257</v>
      </c>
      <c r="GT44">
        <v>-0.538428931</v>
      </c>
      <c r="GU44">
        <v>3.714136758</v>
      </c>
      <c r="GV44">
        <v>3.9436700459999998</v>
      </c>
      <c r="GW44">
        <v>2.4906222040000001</v>
      </c>
      <c r="GX44">
        <v>4.9193605040000001</v>
      </c>
      <c r="GY44" t="s">
        <v>257</v>
      </c>
      <c r="GZ44" t="s">
        <v>257</v>
      </c>
      <c r="HA44" t="s">
        <v>257</v>
      </c>
      <c r="HB44">
        <v>3.180741431</v>
      </c>
      <c r="HC44">
        <v>2.6823275550000001</v>
      </c>
      <c r="HD44">
        <v>-2.4521819589999998</v>
      </c>
      <c r="HE44">
        <v>5.7936485370000002</v>
      </c>
      <c r="HF44">
        <v>1.527166673</v>
      </c>
      <c r="HG44">
        <v>1.5140440989999999</v>
      </c>
      <c r="HH44">
        <v>4.5306663309999999</v>
      </c>
      <c r="HI44">
        <v>1.6034424350000001</v>
      </c>
      <c r="HJ44">
        <v>3.9976060360000001</v>
      </c>
      <c r="HK44">
        <v>4.3558095630000002</v>
      </c>
      <c r="HL44">
        <v>1.41716602</v>
      </c>
      <c r="HM44">
        <v>4.4538407649999998</v>
      </c>
      <c r="HN44">
        <v>3.063355499</v>
      </c>
      <c r="HO44">
        <v>4.707348949</v>
      </c>
      <c r="HP44" t="s">
        <v>257</v>
      </c>
      <c r="HQ44">
        <v>5.7958888719999999</v>
      </c>
      <c r="HR44" t="s">
        <v>257</v>
      </c>
      <c r="HS44">
        <v>3.390918804</v>
      </c>
      <c r="HT44">
        <v>4.5665663209999998</v>
      </c>
      <c r="HU44">
        <v>6.6953541960000003</v>
      </c>
      <c r="HV44">
        <v>3.3613859619999999</v>
      </c>
      <c r="HW44">
        <v>4.3222045070000004</v>
      </c>
      <c r="HX44" t="s">
        <v>257</v>
      </c>
      <c r="HY44">
        <v>3.4831865629999998</v>
      </c>
      <c r="HZ44">
        <v>2.3305920449999999</v>
      </c>
      <c r="IA44">
        <v>3.1780811779999998</v>
      </c>
      <c r="IB44">
        <v>2.4642125570000002</v>
      </c>
      <c r="IC44">
        <v>5.5776591209999999</v>
      </c>
      <c r="ID44">
        <v>-2.4265448630000002</v>
      </c>
      <c r="IE44">
        <v>7.2801636969999999</v>
      </c>
      <c r="IF44">
        <v>0.214758063</v>
      </c>
      <c r="IG44">
        <v>4.4514821500000004</v>
      </c>
      <c r="IH44" t="s">
        <v>257</v>
      </c>
      <c r="II44" t="s">
        <v>257</v>
      </c>
      <c r="IJ44">
        <v>4.9813352990000004</v>
      </c>
      <c r="IK44" t="s">
        <v>257</v>
      </c>
      <c r="IL44" t="s">
        <v>257</v>
      </c>
      <c r="IM44" t="s">
        <v>257</v>
      </c>
      <c r="IN44">
        <v>4.9591708969999999</v>
      </c>
      <c r="IO44">
        <v>4.264245324</v>
      </c>
      <c r="IP44">
        <v>0.25764994699999999</v>
      </c>
      <c r="IQ44">
        <v>-0.25790765900000001</v>
      </c>
      <c r="IR44">
        <v>3.384664721</v>
      </c>
      <c r="IS44">
        <v>5.0327019740000001</v>
      </c>
      <c r="IT44" t="s">
        <v>257</v>
      </c>
      <c r="IU44">
        <v>4.2620636919999999</v>
      </c>
      <c r="IV44" t="s">
        <v>257</v>
      </c>
      <c r="IW44">
        <v>1.13358223</v>
      </c>
      <c r="IX44" t="s">
        <v>257</v>
      </c>
      <c r="IY44" t="s">
        <v>257</v>
      </c>
      <c r="IZ44">
        <v>5.2348082930000004</v>
      </c>
      <c r="JA44" t="s">
        <v>257</v>
      </c>
      <c r="JB44">
        <v>4.7918226160000001</v>
      </c>
      <c r="JC44">
        <v>4.4220518340000003</v>
      </c>
      <c r="JD44">
        <v>4.3455281760000002</v>
      </c>
      <c r="JE44">
        <v>3.8343898809999999</v>
      </c>
      <c r="JF44" t="s">
        <v>257</v>
      </c>
      <c r="JG44">
        <v>4.7294433529999997</v>
      </c>
    </row>
    <row r="45" spans="1:267" x14ac:dyDescent="0.25">
      <c r="A45" t="s">
        <v>300</v>
      </c>
      <c r="B45">
        <v>0.79887710000000001</v>
      </c>
      <c r="C45">
        <v>4.2578940950000002</v>
      </c>
      <c r="D45">
        <v>3.3023375220000002</v>
      </c>
      <c r="E45">
        <v>3.4946374269999998</v>
      </c>
      <c r="F45">
        <v>2.2150675560000002</v>
      </c>
      <c r="G45">
        <v>3.74302468</v>
      </c>
      <c r="H45" t="s">
        <v>257</v>
      </c>
      <c r="I45">
        <v>-0.81412968500000005</v>
      </c>
      <c r="J45" t="s">
        <v>257</v>
      </c>
      <c r="K45" t="s">
        <v>257</v>
      </c>
      <c r="L45">
        <v>3.997543517</v>
      </c>
      <c r="M45">
        <v>0.65667002100000005</v>
      </c>
      <c r="N45">
        <v>1.350369892</v>
      </c>
      <c r="O45" t="s">
        <v>257</v>
      </c>
      <c r="P45" t="s">
        <v>257</v>
      </c>
      <c r="Q45">
        <v>7.1624449940000003</v>
      </c>
      <c r="R45" t="s">
        <v>257</v>
      </c>
      <c r="S45">
        <v>2.1026967070000002</v>
      </c>
      <c r="T45">
        <v>2.9730587709999998</v>
      </c>
      <c r="U45" t="s">
        <v>257</v>
      </c>
      <c r="V45">
        <v>3.390255512</v>
      </c>
      <c r="W45">
        <v>0.443387431</v>
      </c>
      <c r="X45">
        <v>2.7128760519999999</v>
      </c>
      <c r="Y45">
        <v>-3.7265364889999999</v>
      </c>
      <c r="Z45" t="s">
        <v>257</v>
      </c>
      <c r="AA45" t="s">
        <v>257</v>
      </c>
      <c r="AB45" t="s">
        <v>257</v>
      </c>
      <c r="AC45">
        <v>4.8603657289999997</v>
      </c>
      <c r="AD45" t="s">
        <v>257</v>
      </c>
      <c r="AE45" t="s">
        <v>257</v>
      </c>
      <c r="AF45" t="s">
        <v>257</v>
      </c>
      <c r="AG45" t="s">
        <v>257</v>
      </c>
      <c r="AH45" t="s">
        <v>257</v>
      </c>
      <c r="AI45">
        <v>-0.38889135699999999</v>
      </c>
      <c r="AJ45" t="s">
        <v>257</v>
      </c>
      <c r="AK45" t="s">
        <v>257</v>
      </c>
      <c r="AL45" t="s">
        <v>257</v>
      </c>
      <c r="AM45" t="s">
        <v>257</v>
      </c>
      <c r="AN45" t="s">
        <v>257</v>
      </c>
      <c r="AO45" t="s">
        <v>257</v>
      </c>
      <c r="AP45" t="s">
        <v>257</v>
      </c>
      <c r="AQ45" t="s">
        <v>257</v>
      </c>
      <c r="AR45">
        <v>3.2687852679999998</v>
      </c>
      <c r="AS45" t="s">
        <v>257</v>
      </c>
      <c r="AT45" t="s">
        <v>257</v>
      </c>
      <c r="AU45">
        <v>4.1808384250000001</v>
      </c>
      <c r="AV45" t="s">
        <v>257</v>
      </c>
      <c r="AW45">
        <v>1.3050184629999999</v>
      </c>
      <c r="AX45">
        <v>0.90096665499999995</v>
      </c>
      <c r="AY45">
        <v>3.0165938739999998</v>
      </c>
      <c r="AZ45" t="s">
        <v>257</v>
      </c>
      <c r="BA45" t="s">
        <v>257</v>
      </c>
      <c r="BB45" t="s">
        <v>257</v>
      </c>
      <c r="BC45" t="s">
        <v>257</v>
      </c>
      <c r="BD45" t="s">
        <v>257</v>
      </c>
      <c r="BE45">
        <v>-5.8392666039999996</v>
      </c>
      <c r="BF45" t="s">
        <v>257</v>
      </c>
      <c r="BG45">
        <v>5.7265137050000003</v>
      </c>
      <c r="BH45">
        <v>1.5665624789999999</v>
      </c>
      <c r="BI45">
        <v>-0.39846433999999997</v>
      </c>
      <c r="BJ45">
        <v>4.8143451879999999</v>
      </c>
      <c r="BK45" t="s">
        <v>257</v>
      </c>
      <c r="BL45">
        <v>4.9623126969999998</v>
      </c>
      <c r="BM45">
        <v>-1.2843293950000001</v>
      </c>
      <c r="BN45">
        <v>2.955500244</v>
      </c>
      <c r="BO45" t="s">
        <v>257</v>
      </c>
      <c r="BP45" t="s">
        <v>257</v>
      </c>
      <c r="BQ45" t="s">
        <v>257</v>
      </c>
      <c r="BR45" t="s">
        <v>257</v>
      </c>
      <c r="BS45" t="s">
        <v>257</v>
      </c>
      <c r="BT45">
        <v>3.2075553530000001</v>
      </c>
      <c r="BU45" t="s">
        <v>257</v>
      </c>
      <c r="BV45">
        <v>5.7265137050000003</v>
      </c>
      <c r="BW45" t="s">
        <v>257</v>
      </c>
      <c r="BX45">
        <v>5.7117733959999999</v>
      </c>
      <c r="BY45" t="s">
        <v>257</v>
      </c>
      <c r="BZ45">
        <v>5.678459997</v>
      </c>
      <c r="CA45" t="s">
        <v>257</v>
      </c>
      <c r="CB45" t="s">
        <v>257</v>
      </c>
      <c r="CC45" t="s">
        <v>257</v>
      </c>
      <c r="CD45" t="s">
        <v>257</v>
      </c>
      <c r="CE45" t="s">
        <v>257</v>
      </c>
      <c r="CF45" t="s">
        <v>257</v>
      </c>
      <c r="CG45" t="s">
        <v>257</v>
      </c>
      <c r="CH45" t="s">
        <v>257</v>
      </c>
      <c r="CI45">
        <v>-0.87409720300000004</v>
      </c>
      <c r="CJ45" t="s">
        <v>257</v>
      </c>
      <c r="CK45">
        <v>2.9623464570000002</v>
      </c>
      <c r="CL45">
        <v>2.5860533380000001</v>
      </c>
      <c r="CM45">
        <v>-1.337324478</v>
      </c>
      <c r="CN45" t="s">
        <v>257</v>
      </c>
      <c r="CO45" t="s">
        <v>257</v>
      </c>
      <c r="CP45" t="s">
        <v>257</v>
      </c>
      <c r="CQ45" t="s">
        <v>257</v>
      </c>
      <c r="CR45">
        <v>0.48652513600000002</v>
      </c>
      <c r="CS45" t="s">
        <v>257</v>
      </c>
      <c r="CT45" t="s">
        <v>257</v>
      </c>
      <c r="CU45">
        <v>1.1341445640000001</v>
      </c>
      <c r="CV45">
        <v>1.814490699</v>
      </c>
      <c r="CW45" t="s">
        <v>257</v>
      </c>
      <c r="CX45">
        <v>5.0624261769999999</v>
      </c>
      <c r="CY45">
        <v>4.8084676540000002</v>
      </c>
      <c r="CZ45" t="s">
        <v>257</v>
      </c>
      <c r="DA45">
        <v>4.156728352</v>
      </c>
      <c r="DB45" t="s">
        <v>257</v>
      </c>
      <c r="DC45" t="s">
        <v>257</v>
      </c>
      <c r="DD45" t="s">
        <v>257</v>
      </c>
      <c r="DE45">
        <v>1.471570821</v>
      </c>
      <c r="DF45" t="s">
        <v>257</v>
      </c>
      <c r="DG45" t="s">
        <v>257</v>
      </c>
      <c r="DH45">
        <v>-3.26228586</v>
      </c>
      <c r="DI45" t="s">
        <v>257</v>
      </c>
      <c r="DJ45" t="s">
        <v>257</v>
      </c>
      <c r="DK45" t="s">
        <v>257</v>
      </c>
      <c r="DL45" t="s">
        <v>257</v>
      </c>
      <c r="DM45" t="s">
        <v>257</v>
      </c>
      <c r="DN45" t="s">
        <v>257</v>
      </c>
      <c r="DO45">
        <v>2.526131994</v>
      </c>
      <c r="DP45" t="s">
        <v>257</v>
      </c>
      <c r="DQ45">
        <v>-2.9197444039999998</v>
      </c>
      <c r="DR45" t="s">
        <v>257</v>
      </c>
      <c r="DS45" t="s">
        <v>257</v>
      </c>
      <c r="DT45" t="s">
        <v>257</v>
      </c>
      <c r="DU45" t="s">
        <v>257</v>
      </c>
      <c r="DV45">
        <v>1.1192840470000001</v>
      </c>
      <c r="DW45">
        <v>1.5587161249999999</v>
      </c>
      <c r="DX45" t="s">
        <v>257</v>
      </c>
      <c r="DY45">
        <v>4.8997669430000004</v>
      </c>
      <c r="DZ45" t="s">
        <v>257</v>
      </c>
      <c r="EA45" t="s">
        <v>257</v>
      </c>
      <c r="EB45" t="s">
        <v>257</v>
      </c>
      <c r="EC45" t="s">
        <v>257</v>
      </c>
      <c r="ED45" t="s">
        <v>257</v>
      </c>
      <c r="EE45">
        <v>3.1487953360000001</v>
      </c>
      <c r="EF45" t="s">
        <v>257</v>
      </c>
      <c r="EG45" t="s">
        <v>257</v>
      </c>
      <c r="EH45" t="s">
        <v>257</v>
      </c>
      <c r="EI45" t="s">
        <v>257</v>
      </c>
      <c r="EJ45" t="s">
        <v>257</v>
      </c>
      <c r="EK45">
        <v>5.1384216560000002</v>
      </c>
      <c r="EL45" t="s">
        <v>257</v>
      </c>
      <c r="EM45" t="s">
        <v>257</v>
      </c>
      <c r="EN45">
        <v>-4.8581626629999999</v>
      </c>
      <c r="EO45" t="s">
        <v>257</v>
      </c>
      <c r="EP45" t="s">
        <v>257</v>
      </c>
      <c r="EQ45" t="s">
        <v>257</v>
      </c>
      <c r="ER45">
        <v>5.5033701529999997</v>
      </c>
      <c r="ES45" t="s">
        <v>257</v>
      </c>
      <c r="ET45">
        <v>4.0055540169999997</v>
      </c>
      <c r="EU45" t="s">
        <v>257</v>
      </c>
      <c r="EV45">
        <v>4.5434969389999997</v>
      </c>
      <c r="EW45" t="s">
        <v>257</v>
      </c>
      <c r="EX45">
        <v>2.9060676660000002</v>
      </c>
      <c r="EY45" t="s">
        <v>257</v>
      </c>
      <c r="EZ45">
        <v>4.800859022</v>
      </c>
      <c r="FA45">
        <v>0.83746293400000005</v>
      </c>
      <c r="FB45" t="s">
        <v>257</v>
      </c>
      <c r="FC45" t="s">
        <v>257</v>
      </c>
      <c r="FD45" t="s">
        <v>257</v>
      </c>
      <c r="FE45" t="s">
        <v>257</v>
      </c>
      <c r="FF45" t="s">
        <v>257</v>
      </c>
      <c r="FG45">
        <v>5.7265137050000003</v>
      </c>
      <c r="FH45" t="s">
        <v>257</v>
      </c>
      <c r="FI45" t="s">
        <v>257</v>
      </c>
      <c r="FJ45" t="s">
        <v>257</v>
      </c>
      <c r="FK45">
        <v>3.7281655109999998</v>
      </c>
      <c r="FL45" t="s">
        <v>257</v>
      </c>
      <c r="FM45" t="s">
        <v>257</v>
      </c>
      <c r="FN45" t="s">
        <v>257</v>
      </c>
      <c r="FO45" t="s">
        <v>257</v>
      </c>
      <c r="FP45" t="s">
        <v>257</v>
      </c>
      <c r="FQ45">
        <v>2.7838342069999999</v>
      </c>
      <c r="FR45" t="s">
        <v>257</v>
      </c>
      <c r="FS45" t="s">
        <v>257</v>
      </c>
      <c r="FT45" t="s">
        <v>257</v>
      </c>
      <c r="FU45">
        <v>1.7499838910000001</v>
      </c>
      <c r="FV45">
        <v>0.98760106299999995</v>
      </c>
      <c r="FW45">
        <v>3.9158723580000001</v>
      </c>
      <c r="FX45" t="s">
        <v>257</v>
      </c>
      <c r="FY45" t="s">
        <v>257</v>
      </c>
      <c r="FZ45">
        <v>-0.196667912</v>
      </c>
      <c r="GA45">
        <v>5.0333665239999998</v>
      </c>
      <c r="GB45" t="s">
        <v>257</v>
      </c>
      <c r="GC45">
        <v>2.4322101539999998</v>
      </c>
      <c r="GD45">
        <v>-2.501861238</v>
      </c>
      <c r="GE45" t="s">
        <v>257</v>
      </c>
      <c r="GF45" t="s">
        <v>257</v>
      </c>
      <c r="GG45" t="s">
        <v>257</v>
      </c>
      <c r="GH45">
        <v>5.2421957539999999</v>
      </c>
      <c r="GI45" t="s">
        <v>257</v>
      </c>
      <c r="GJ45">
        <v>4.4693558050000002</v>
      </c>
      <c r="GK45" t="s">
        <v>257</v>
      </c>
      <c r="GL45" t="s">
        <v>257</v>
      </c>
      <c r="GM45" t="s">
        <v>257</v>
      </c>
      <c r="GN45">
        <v>4.5861245759999996</v>
      </c>
      <c r="GO45" t="s">
        <v>257</v>
      </c>
      <c r="GP45">
        <v>4.6126744869999996</v>
      </c>
      <c r="GQ45" t="s">
        <v>257</v>
      </c>
      <c r="GR45">
        <v>3.950622198</v>
      </c>
      <c r="GS45" t="s">
        <v>257</v>
      </c>
      <c r="GT45" t="s">
        <v>257</v>
      </c>
      <c r="GU45" t="s">
        <v>257</v>
      </c>
      <c r="GV45" t="s">
        <v>257</v>
      </c>
      <c r="GW45" t="s">
        <v>257</v>
      </c>
      <c r="GX45" t="s">
        <v>257</v>
      </c>
      <c r="GY45" t="s">
        <v>257</v>
      </c>
      <c r="GZ45" t="s">
        <v>257</v>
      </c>
      <c r="HA45" t="s">
        <v>257</v>
      </c>
      <c r="HB45">
        <v>3.6167927190000002</v>
      </c>
      <c r="HC45">
        <v>3.6932102090000001</v>
      </c>
      <c r="HD45" t="s">
        <v>257</v>
      </c>
      <c r="HE45" t="s">
        <v>257</v>
      </c>
      <c r="HF45" t="s">
        <v>257</v>
      </c>
      <c r="HG45" t="s">
        <v>257</v>
      </c>
      <c r="HH45" t="s">
        <v>257</v>
      </c>
      <c r="HI45">
        <v>2.5601367920000002</v>
      </c>
      <c r="HJ45">
        <v>3.9380377320000002</v>
      </c>
      <c r="HK45" t="s">
        <v>257</v>
      </c>
      <c r="HL45">
        <v>5.08392512</v>
      </c>
      <c r="HM45">
        <v>2.417718453</v>
      </c>
      <c r="HN45" t="s">
        <v>257</v>
      </c>
      <c r="HO45">
        <v>3.5703547709999999</v>
      </c>
      <c r="HP45" t="s">
        <v>257</v>
      </c>
      <c r="HQ45" t="s">
        <v>257</v>
      </c>
      <c r="HR45" t="s">
        <v>257</v>
      </c>
      <c r="HS45" t="s">
        <v>257</v>
      </c>
      <c r="HT45" t="s">
        <v>257</v>
      </c>
      <c r="HU45" t="s">
        <v>257</v>
      </c>
      <c r="HV45" t="s">
        <v>257</v>
      </c>
      <c r="HW45" t="s">
        <v>257</v>
      </c>
      <c r="HX45" t="s">
        <v>257</v>
      </c>
      <c r="HY45">
        <v>3.8188302169999999</v>
      </c>
      <c r="HZ45">
        <v>-1.858953026</v>
      </c>
      <c r="IA45" t="s">
        <v>257</v>
      </c>
      <c r="IB45" t="s">
        <v>257</v>
      </c>
      <c r="IC45" t="s">
        <v>257</v>
      </c>
      <c r="ID45">
        <v>-1.916183113</v>
      </c>
      <c r="IE45">
        <v>8.8648716850000007</v>
      </c>
      <c r="IF45" t="s">
        <v>257</v>
      </c>
      <c r="IG45" t="s">
        <v>257</v>
      </c>
      <c r="IH45" t="s">
        <v>257</v>
      </c>
      <c r="II45" t="s">
        <v>257</v>
      </c>
      <c r="IJ45">
        <v>5.4992293160000001</v>
      </c>
      <c r="IK45" t="s">
        <v>257</v>
      </c>
      <c r="IL45" t="s">
        <v>257</v>
      </c>
      <c r="IM45" t="s">
        <v>257</v>
      </c>
      <c r="IN45" t="s">
        <v>257</v>
      </c>
      <c r="IO45" t="s">
        <v>257</v>
      </c>
      <c r="IP45">
        <v>0.61774698299999997</v>
      </c>
      <c r="IQ45" t="s">
        <v>257</v>
      </c>
      <c r="IR45" t="s">
        <v>257</v>
      </c>
      <c r="IS45" t="s">
        <v>257</v>
      </c>
      <c r="IT45" t="s">
        <v>257</v>
      </c>
      <c r="IU45" t="s">
        <v>257</v>
      </c>
      <c r="IV45" t="s">
        <v>257</v>
      </c>
      <c r="IW45" t="s">
        <v>257</v>
      </c>
      <c r="IX45" t="s">
        <v>257</v>
      </c>
      <c r="IY45" t="s">
        <v>257</v>
      </c>
      <c r="IZ45" t="s">
        <v>257</v>
      </c>
      <c r="JA45" t="s">
        <v>257</v>
      </c>
      <c r="JB45" t="s">
        <v>257</v>
      </c>
      <c r="JC45" t="s">
        <v>257</v>
      </c>
      <c r="JD45" t="s">
        <v>257</v>
      </c>
      <c r="JE45">
        <v>3.0930780960000002</v>
      </c>
      <c r="JF45" t="s">
        <v>257</v>
      </c>
      <c r="JG45" t="s">
        <v>257</v>
      </c>
    </row>
    <row r="46" spans="1:267" x14ac:dyDescent="0.25">
      <c r="B46" t="s">
        <v>301</v>
      </c>
      <c r="C46">
        <v>4.72886E-4</v>
      </c>
      <c r="D46">
        <v>8.02635E-4</v>
      </c>
      <c r="E46">
        <v>4.0251150000000001E-3</v>
      </c>
      <c r="F46">
        <v>4.675724E-3</v>
      </c>
      <c r="G46">
        <v>7.299336E-3</v>
      </c>
      <c r="H46">
        <v>7.3312150000000003E-3</v>
      </c>
      <c r="I46">
        <v>8.1442140000000003E-3</v>
      </c>
      <c r="J46">
        <v>9.224866E-3</v>
      </c>
      <c r="K46">
        <v>1.3686858999999999E-2</v>
      </c>
      <c r="L46">
        <v>1.6344280999999999E-2</v>
      </c>
      <c r="M46">
        <v>1.8517531E-2</v>
      </c>
      <c r="N46">
        <v>2.8952259000000001E-2</v>
      </c>
      <c r="O46">
        <v>3.1317907999999998E-2</v>
      </c>
      <c r="P46">
        <v>3.1927483999999999E-2</v>
      </c>
      <c r="Q46">
        <v>3.2056150999999998E-2</v>
      </c>
      <c r="R46">
        <v>3.2295203000000001E-2</v>
      </c>
      <c r="S46">
        <v>3.5333437000000002E-2</v>
      </c>
      <c r="T46">
        <v>3.7209472E-2</v>
      </c>
      <c r="U46">
        <v>3.8290478000000003E-2</v>
      </c>
      <c r="V46">
        <v>4.1537142999999999E-2</v>
      </c>
      <c r="W46">
        <v>4.1559479000000003E-2</v>
      </c>
      <c r="X46">
        <v>4.4114980999999998E-2</v>
      </c>
      <c r="Y46">
        <v>4.4413407000000002E-2</v>
      </c>
      <c r="Z46">
        <v>4.4887872000000002E-2</v>
      </c>
      <c r="AA46">
        <v>4.4945634999999998E-2</v>
      </c>
      <c r="AB46">
        <v>4.5762729000000002E-2</v>
      </c>
      <c r="AC46">
        <v>4.6043833999999999E-2</v>
      </c>
      <c r="AD46">
        <v>4.6191836999999999E-2</v>
      </c>
      <c r="AE46">
        <v>5.1138569000000002E-2</v>
      </c>
      <c r="AF46">
        <v>5.3850224000000002E-2</v>
      </c>
      <c r="AG46">
        <v>5.4632985000000002E-2</v>
      </c>
      <c r="AH46">
        <v>5.6934454000000002E-2</v>
      </c>
      <c r="AI46">
        <v>6.1153028999999998E-2</v>
      </c>
      <c r="AJ46">
        <v>6.4404434999999996E-2</v>
      </c>
      <c r="AK46">
        <v>6.5553756000000005E-2</v>
      </c>
      <c r="AL46">
        <v>6.5939281000000002E-2</v>
      </c>
      <c r="AM46">
        <v>6.6009046000000002E-2</v>
      </c>
      <c r="AN46">
        <v>6.8976063000000004E-2</v>
      </c>
      <c r="AO46">
        <v>7.0695009000000003E-2</v>
      </c>
      <c r="AP46">
        <v>7.1947127999999999E-2</v>
      </c>
      <c r="AQ46">
        <v>8.206244E-2</v>
      </c>
      <c r="AR46">
        <v>8.2705702000000006E-2</v>
      </c>
      <c r="AS46">
        <v>8.3373753999999994E-2</v>
      </c>
      <c r="AT46">
        <v>8.9741586999999998E-2</v>
      </c>
      <c r="AU46">
        <v>9.3223116999999994E-2</v>
      </c>
      <c r="AV46">
        <v>9.5259669000000005E-2</v>
      </c>
      <c r="AW46">
        <v>9.5450120999999999E-2</v>
      </c>
      <c r="AX46">
        <v>9.6479542000000001E-2</v>
      </c>
      <c r="AY46">
        <v>9.9364185999999993E-2</v>
      </c>
      <c r="AZ46">
        <v>0.10233402699999999</v>
      </c>
      <c r="BA46">
        <v>0.10379414200000001</v>
      </c>
      <c r="BB46">
        <v>0.10477605600000001</v>
      </c>
      <c r="BC46">
        <v>0.107540573</v>
      </c>
      <c r="BD46">
        <v>0.10772664</v>
      </c>
      <c r="BE46">
        <v>0.111102559</v>
      </c>
      <c r="BF46">
        <v>0.11201211799999999</v>
      </c>
      <c r="BG46">
        <v>0.114302554</v>
      </c>
      <c r="BH46">
        <v>0.115563441</v>
      </c>
      <c r="BI46">
        <v>0.119966129</v>
      </c>
      <c r="BJ46">
        <v>0.123029876</v>
      </c>
      <c r="BK46">
        <v>0.12397283100000001</v>
      </c>
      <c r="BL46">
        <v>0.12553219299999999</v>
      </c>
      <c r="BM46">
        <v>0.12903456699999999</v>
      </c>
      <c r="BN46">
        <v>0.13328458700000001</v>
      </c>
      <c r="BO46">
        <v>0.134197593</v>
      </c>
      <c r="BP46">
        <v>0.13523961900000001</v>
      </c>
      <c r="BQ46">
        <v>0.13842789</v>
      </c>
      <c r="BR46">
        <v>0.146197199</v>
      </c>
      <c r="BS46">
        <v>0.15038564099999999</v>
      </c>
      <c r="BT46">
        <v>0.15182738200000001</v>
      </c>
      <c r="BU46">
        <v>0.15348690700000001</v>
      </c>
      <c r="BV46">
        <v>0.15377816899999999</v>
      </c>
      <c r="BW46">
        <v>0.15703195</v>
      </c>
      <c r="BX46">
        <v>0.15955947600000001</v>
      </c>
      <c r="BY46">
        <v>0.15967240299999999</v>
      </c>
      <c r="BZ46">
        <v>0.163033808</v>
      </c>
      <c r="CA46">
        <v>0.16981765700000001</v>
      </c>
      <c r="CB46">
        <v>0.17038420900000001</v>
      </c>
      <c r="CC46">
        <v>0.17044007999999999</v>
      </c>
      <c r="CD46">
        <v>0.17082919899999999</v>
      </c>
      <c r="CE46">
        <v>0.17339063299999999</v>
      </c>
      <c r="CF46">
        <v>0.181008316</v>
      </c>
      <c r="CG46">
        <v>0.18300216699999999</v>
      </c>
      <c r="CH46">
        <v>0.186420734</v>
      </c>
      <c r="CI46">
        <v>0.18774242299999999</v>
      </c>
      <c r="CJ46">
        <v>0.19255538899999999</v>
      </c>
      <c r="CK46">
        <v>0.19865331899999999</v>
      </c>
      <c r="CL46">
        <v>0.20008414399999999</v>
      </c>
      <c r="CM46">
        <v>0.20111459600000001</v>
      </c>
      <c r="CN46">
        <v>0.21226903699999999</v>
      </c>
      <c r="CO46">
        <v>0.21256640399999999</v>
      </c>
      <c r="CP46">
        <v>0.21435110499999999</v>
      </c>
      <c r="CQ46">
        <v>0.21710443400000001</v>
      </c>
      <c r="CR46">
        <v>0.21976269300000001</v>
      </c>
      <c r="CS46">
        <v>0.224040552</v>
      </c>
      <c r="CT46">
        <v>0.224968679</v>
      </c>
      <c r="CU46">
        <v>0.22766150299999999</v>
      </c>
      <c r="CV46">
        <v>0.23178948499999999</v>
      </c>
      <c r="CW46">
        <v>0.23286500199999999</v>
      </c>
      <c r="CX46">
        <v>0.23516558500000001</v>
      </c>
      <c r="CY46">
        <v>0.23728247199999999</v>
      </c>
      <c r="CZ46">
        <v>0.24334522</v>
      </c>
      <c r="DA46">
        <v>0.25098804400000002</v>
      </c>
      <c r="DB46">
        <v>0.25511125099999998</v>
      </c>
      <c r="DC46">
        <v>0.25565425200000003</v>
      </c>
      <c r="DD46">
        <v>0.266664925</v>
      </c>
      <c r="DE46">
        <v>0.274287318</v>
      </c>
      <c r="DF46">
        <v>0.28399439399999998</v>
      </c>
      <c r="DG46">
        <v>0.28763716900000003</v>
      </c>
      <c r="DH46">
        <v>0.293045997</v>
      </c>
      <c r="DI46">
        <v>0.294355755</v>
      </c>
      <c r="DJ46">
        <v>0.29617032799999998</v>
      </c>
      <c r="DK46">
        <v>0.29892467</v>
      </c>
      <c r="DL46">
        <v>0.30903058100000003</v>
      </c>
      <c r="DM46">
        <v>0.30972551700000001</v>
      </c>
      <c r="DN46">
        <v>0.31227384400000002</v>
      </c>
      <c r="DO46">
        <v>0.31964267200000002</v>
      </c>
      <c r="DP46">
        <v>0.31977116799999999</v>
      </c>
      <c r="DQ46">
        <v>0.32166571700000002</v>
      </c>
      <c r="DR46">
        <v>0.322500972</v>
      </c>
      <c r="DS46">
        <v>0.32328755300000001</v>
      </c>
      <c r="DT46">
        <v>0.32436356500000002</v>
      </c>
      <c r="DU46">
        <v>0.33830418600000001</v>
      </c>
      <c r="DV46">
        <v>0.34114185200000002</v>
      </c>
      <c r="DW46">
        <v>0.35123894700000002</v>
      </c>
      <c r="DX46">
        <v>0.35134986800000001</v>
      </c>
      <c r="DY46">
        <v>0.35239061599999999</v>
      </c>
      <c r="DZ46">
        <v>0.355274651</v>
      </c>
      <c r="EA46">
        <v>0.35919245599999999</v>
      </c>
      <c r="EB46">
        <v>0.36134058699999999</v>
      </c>
      <c r="EC46">
        <v>0.368896153</v>
      </c>
      <c r="ED46">
        <v>0.36911283499999997</v>
      </c>
      <c r="EE46">
        <v>0.37182072500000002</v>
      </c>
      <c r="EF46">
        <v>0.37292632399999998</v>
      </c>
      <c r="EG46">
        <v>0.38145506400000001</v>
      </c>
      <c r="EH46">
        <v>0.38205765699999999</v>
      </c>
      <c r="EI46">
        <v>0.38526767499999998</v>
      </c>
      <c r="EJ46">
        <v>0.38626305799999999</v>
      </c>
      <c r="EK46">
        <v>0.39058170800000003</v>
      </c>
      <c r="EL46">
        <v>0.40039065800000001</v>
      </c>
      <c r="EM46">
        <v>0.40460681599999998</v>
      </c>
      <c r="EN46">
        <v>0.40492498100000002</v>
      </c>
      <c r="EO46">
        <v>0.40812015200000001</v>
      </c>
      <c r="EP46">
        <v>0.40960363799999999</v>
      </c>
      <c r="EQ46">
        <v>0.42071855899999999</v>
      </c>
      <c r="ER46">
        <v>0.43724040199999997</v>
      </c>
      <c r="ES46">
        <v>0.43919142100000003</v>
      </c>
      <c r="ET46">
        <v>0.44349162399999997</v>
      </c>
      <c r="EU46">
        <v>0.45270437800000002</v>
      </c>
      <c r="EV46">
        <v>0.46010527600000001</v>
      </c>
      <c r="EW46">
        <v>0.46896810999999999</v>
      </c>
      <c r="EX46">
        <v>0.47154459100000001</v>
      </c>
      <c r="EY46">
        <v>0.48436816799999999</v>
      </c>
      <c r="EZ46">
        <v>0.48722597099999998</v>
      </c>
      <c r="FA46">
        <v>0.49560885999999998</v>
      </c>
      <c r="FB46">
        <v>0.50066338600000004</v>
      </c>
      <c r="FC46">
        <v>0.50242070800000005</v>
      </c>
      <c r="FD46">
        <v>0.51191223200000002</v>
      </c>
      <c r="FE46">
        <v>0.51221380699999997</v>
      </c>
      <c r="FF46">
        <v>0.51773738400000002</v>
      </c>
      <c r="FG46">
        <v>0.51861397399999998</v>
      </c>
      <c r="FH46">
        <v>0.52831049399999996</v>
      </c>
      <c r="FI46">
        <v>0.53086817500000005</v>
      </c>
      <c r="FJ46">
        <v>0.53330330699999995</v>
      </c>
      <c r="FK46">
        <v>0.53506964899999998</v>
      </c>
      <c r="FL46">
        <v>0.53527436799999994</v>
      </c>
      <c r="FM46">
        <v>0.53695111399999995</v>
      </c>
      <c r="FN46">
        <v>0.53957466799999998</v>
      </c>
      <c r="FO46">
        <v>0.54479361800000004</v>
      </c>
      <c r="FP46">
        <v>0.55216561799999997</v>
      </c>
      <c r="FQ46">
        <v>0.55236560599999995</v>
      </c>
      <c r="FR46">
        <v>0.55975925999999998</v>
      </c>
      <c r="FS46">
        <v>0.56222341200000003</v>
      </c>
      <c r="FT46">
        <v>0.56962778000000003</v>
      </c>
      <c r="FU46">
        <v>0.57646358799999997</v>
      </c>
      <c r="FV46">
        <v>0.57913404499999999</v>
      </c>
      <c r="FW46">
        <v>0.58028565200000004</v>
      </c>
      <c r="FX46">
        <v>0.58288636500000002</v>
      </c>
      <c r="FY46">
        <v>0.58512898400000002</v>
      </c>
      <c r="FZ46">
        <v>0.59300749699999999</v>
      </c>
      <c r="GA46">
        <v>0.59514972899999996</v>
      </c>
      <c r="GB46">
        <v>0.59952051900000003</v>
      </c>
      <c r="GC46">
        <v>0.61089499899999999</v>
      </c>
      <c r="GD46">
        <v>0.61113453799999995</v>
      </c>
      <c r="GE46">
        <v>0.612186075</v>
      </c>
      <c r="GF46">
        <v>0.61498251900000001</v>
      </c>
      <c r="GG46">
        <v>0.62364933700000003</v>
      </c>
      <c r="GH46">
        <v>0.62393268800000001</v>
      </c>
      <c r="GI46">
        <v>0.64158283900000002</v>
      </c>
      <c r="GJ46">
        <v>0.64243162300000001</v>
      </c>
      <c r="GK46">
        <v>0.64285416799999995</v>
      </c>
      <c r="GL46">
        <v>0.64609681500000005</v>
      </c>
      <c r="GM46">
        <v>0.66722336800000004</v>
      </c>
      <c r="GN46">
        <v>0.66754185399999999</v>
      </c>
      <c r="GO46">
        <v>0.66950115899999996</v>
      </c>
      <c r="GP46">
        <v>0.68277358099999996</v>
      </c>
      <c r="GQ46">
        <v>0.68667896699999997</v>
      </c>
      <c r="GR46">
        <v>0.68708266200000001</v>
      </c>
      <c r="GS46">
        <v>0.68826892200000001</v>
      </c>
      <c r="GT46">
        <v>0.69020611099999996</v>
      </c>
      <c r="GU46">
        <v>0.690723745</v>
      </c>
      <c r="GV46">
        <v>0.69511147500000003</v>
      </c>
      <c r="GW46">
        <v>0.69772906000000001</v>
      </c>
      <c r="GX46">
        <v>0.69859153200000002</v>
      </c>
      <c r="GY46">
        <v>0.70027778799999996</v>
      </c>
      <c r="GZ46">
        <v>0.70152121899999997</v>
      </c>
      <c r="HA46">
        <v>0.70200315700000004</v>
      </c>
      <c r="HB46">
        <v>0.70283750199999995</v>
      </c>
      <c r="HC46">
        <v>0.70539850000000004</v>
      </c>
      <c r="HD46">
        <v>0.70939645500000004</v>
      </c>
      <c r="HE46">
        <v>0.71781077000000004</v>
      </c>
      <c r="HF46">
        <v>0.72108239299999999</v>
      </c>
      <c r="HG46">
        <v>0.72858785000000004</v>
      </c>
      <c r="HH46">
        <v>0.72998845800000001</v>
      </c>
      <c r="HI46">
        <v>0.73042342599999999</v>
      </c>
      <c r="HJ46">
        <v>0.73189887499999995</v>
      </c>
      <c r="HK46">
        <v>0.73194619100000002</v>
      </c>
      <c r="HL46">
        <v>0.73490738899999997</v>
      </c>
      <c r="HM46">
        <v>0.74025538700000004</v>
      </c>
      <c r="HN46">
        <v>0.741792585</v>
      </c>
      <c r="HO46">
        <v>0.75239333799999997</v>
      </c>
      <c r="HP46">
        <v>0.75405441500000003</v>
      </c>
      <c r="HQ46">
        <v>0.76096446399999995</v>
      </c>
      <c r="HR46">
        <v>0.76820450500000004</v>
      </c>
      <c r="HS46">
        <v>0.77282048999999997</v>
      </c>
      <c r="HT46">
        <v>0.78421385799999999</v>
      </c>
      <c r="HU46">
        <v>0.78683744700000002</v>
      </c>
      <c r="HV46">
        <v>0.79310217100000002</v>
      </c>
      <c r="HW46">
        <v>0.79564591699999998</v>
      </c>
      <c r="HX46">
        <v>0.79717595500000005</v>
      </c>
      <c r="HY46">
        <v>0.79783754299999998</v>
      </c>
      <c r="HZ46">
        <v>0.79877422799999998</v>
      </c>
      <c r="IA46">
        <v>0.81368667400000005</v>
      </c>
      <c r="IB46">
        <v>0.81459691099999998</v>
      </c>
      <c r="IC46">
        <v>0.82122016399999997</v>
      </c>
      <c r="ID46">
        <v>0.82380919500000005</v>
      </c>
      <c r="IE46">
        <v>0.82818755899999996</v>
      </c>
      <c r="IF46">
        <v>0.83032598499999999</v>
      </c>
      <c r="IG46">
        <v>0.83058005199999996</v>
      </c>
      <c r="IH46">
        <v>0.83288587000000003</v>
      </c>
      <c r="II46">
        <v>0.84377601499999999</v>
      </c>
      <c r="IJ46">
        <v>0.84749508699999998</v>
      </c>
      <c r="IK46">
        <v>0.85637966600000004</v>
      </c>
      <c r="IL46">
        <v>0.85986253400000001</v>
      </c>
      <c r="IM46">
        <v>0.870024095</v>
      </c>
      <c r="IN46">
        <v>0.87283253900000002</v>
      </c>
      <c r="IO46">
        <v>0.87420284500000001</v>
      </c>
      <c r="IP46">
        <v>0.87559715699999996</v>
      </c>
      <c r="IQ46">
        <v>0.88070108300000005</v>
      </c>
      <c r="IR46">
        <v>0.88311425300000002</v>
      </c>
      <c r="IS46">
        <v>0.89785008499999996</v>
      </c>
      <c r="IT46">
        <v>0.90311822799999997</v>
      </c>
      <c r="IU46">
        <v>0.92182908500000005</v>
      </c>
      <c r="IV46">
        <v>0.92462441900000003</v>
      </c>
      <c r="IW46">
        <v>0.92930317900000003</v>
      </c>
      <c r="IX46">
        <v>0.93704110799999996</v>
      </c>
      <c r="IY46">
        <v>0.94026076700000005</v>
      </c>
      <c r="IZ46">
        <v>0.94081152999999995</v>
      </c>
      <c r="JA46">
        <v>0.94770208600000005</v>
      </c>
      <c r="JB46">
        <v>0.97439250700000002</v>
      </c>
      <c r="JC46">
        <v>0.976488315</v>
      </c>
      <c r="JD46">
        <v>0.98143320099999998</v>
      </c>
      <c r="JE46">
        <v>0.98769693000000003</v>
      </c>
      <c r="JF46">
        <v>0.99089456200000003</v>
      </c>
      <c r="JG46">
        <v>0.99428217699999999</v>
      </c>
    </row>
    <row r="47" spans="1:267" x14ac:dyDescent="0.25">
      <c r="B47">
        <f>AVERAGE(B2:B19)</f>
        <v>0.33118532222222224</v>
      </c>
      <c r="C47">
        <f t="shared" ref="C47:BN47" si="0">AVERAGE(C2:C19)</f>
        <v>4.2621307942500009</v>
      </c>
      <c r="D47">
        <f t="shared" si="0"/>
        <v>4.8163757445625004</v>
      </c>
      <c r="E47">
        <f t="shared" si="0"/>
        <v>4.6337003588666654</v>
      </c>
      <c r="F47">
        <f t="shared" si="0"/>
        <v>4.6523376777647067</v>
      </c>
      <c r="G47">
        <f t="shared" si="0"/>
        <v>4.3609185859333328</v>
      </c>
      <c r="H47">
        <f t="shared" si="0"/>
        <v>2.9183416747058821</v>
      </c>
      <c r="I47">
        <f t="shared" si="0"/>
        <v>1.8702645723999998</v>
      </c>
      <c r="J47">
        <f t="shared" si="0"/>
        <v>3.7746493697647061</v>
      </c>
      <c r="K47">
        <f t="shared" si="0"/>
        <v>0.52402016641176485</v>
      </c>
      <c r="L47">
        <f t="shared" si="0"/>
        <v>3.4808767137142853</v>
      </c>
      <c r="M47">
        <f t="shared" si="0"/>
        <v>2.1793700150624997</v>
      </c>
      <c r="N47">
        <f t="shared" si="0"/>
        <v>2.7444158026153849</v>
      </c>
      <c r="O47">
        <f t="shared" si="0"/>
        <v>1.952292396</v>
      </c>
      <c r="P47">
        <f t="shared" si="0"/>
        <v>0.52321780070588242</v>
      </c>
      <c r="Q47">
        <f t="shared" si="0"/>
        <v>6.6543888075333335</v>
      </c>
      <c r="R47">
        <f t="shared" si="0"/>
        <v>2.7583568629411768</v>
      </c>
      <c r="S47">
        <f t="shared" si="0"/>
        <v>3.5913050872142853</v>
      </c>
      <c r="T47">
        <f t="shared" si="0"/>
        <v>4.1065787963124993</v>
      </c>
      <c r="U47">
        <f t="shared" si="0"/>
        <v>2.9157224027333331</v>
      </c>
      <c r="V47">
        <f t="shared" si="0"/>
        <v>4.0958557210000004</v>
      </c>
      <c r="W47">
        <f t="shared" si="0"/>
        <v>1.8698432630625001</v>
      </c>
      <c r="X47">
        <f t="shared" si="0"/>
        <v>1.8598050818666665</v>
      </c>
      <c r="Y47">
        <f t="shared" si="0"/>
        <v>-2.6489164651764709</v>
      </c>
      <c r="Z47">
        <f t="shared" si="0"/>
        <v>3.5224573714705882</v>
      </c>
      <c r="AA47">
        <f t="shared" si="0"/>
        <v>-2.4588124724705884</v>
      </c>
      <c r="AB47">
        <f t="shared" si="0"/>
        <v>4.4885611112352937</v>
      </c>
      <c r="AC47">
        <f t="shared" si="0"/>
        <v>4.4740946722666672</v>
      </c>
      <c r="AD47">
        <f t="shared" si="0"/>
        <v>2.4966442412352943</v>
      </c>
      <c r="AE47">
        <f t="shared" si="0"/>
        <v>1.1540973215882353</v>
      </c>
      <c r="AF47">
        <f t="shared" si="0"/>
        <v>-3.0226184352941172</v>
      </c>
      <c r="AG47">
        <f t="shared" si="0"/>
        <v>-3.6148097619999993</v>
      </c>
      <c r="AH47">
        <f t="shared" si="0"/>
        <v>5.0795854339374991</v>
      </c>
      <c r="AI47">
        <f t="shared" si="0"/>
        <v>1.4959438510625001</v>
      </c>
      <c r="AJ47">
        <f t="shared" si="0"/>
        <v>3.7043823340000004</v>
      </c>
      <c r="AK47">
        <f t="shared" si="0"/>
        <v>2.3780705047058825</v>
      </c>
      <c r="AL47">
        <f t="shared" si="0"/>
        <v>3.7104693943529412</v>
      </c>
      <c r="AM47">
        <f t="shared" si="0"/>
        <v>1.5908854291764705</v>
      </c>
      <c r="AN47">
        <f t="shared" si="0"/>
        <v>1.5132390139411764</v>
      </c>
      <c r="AO47">
        <f t="shared" si="0"/>
        <v>-2.6681393459375</v>
      </c>
      <c r="AP47">
        <f t="shared" si="0"/>
        <v>4.8164075705882346E-2</v>
      </c>
      <c r="AQ47">
        <f t="shared" si="0"/>
        <v>-3.109018976352941</v>
      </c>
      <c r="AR47">
        <f t="shared" si="0"/>
        <v>3.4364154025714293</v>
      </c>
      <c r="AS47">
        <f t="shared" si="0"/>
        <v>2.443454061117647</v>
      </c>
      <c r="AT47">
        <f t="shared" si="0"/>
        <v>-3.4531720665294117</v>
      </c>
      <c r="AU47">
        <f t="shared" si="0"/>
        <v>3.8644950421538464</v>
      </c>
      <c r="AV47">
        <f t="shared" si="0"/>
        <v>2.7535653095999999</v>
      </c>
      <c r="AW47">
        <f t="shared" si="0"/>
        <v>2.9766549431333331</v>
      </c>
      <c r="AX47">
        <f t="shared" si="0"/>
        <v>0.15744553537500003</v>
      </c>
      <c r="AY47">
        <f t="shared" si="0"/>
        <v>3.7845159551333323</v>
      </c>
      <c r="AZ47">
        <f t="shared" si="0"/>
        <v>3.2641549360999997</v>
      </c>
      <c r="BA47">
        <f t="shared" si="0"/>
        <v>2.5147985338823529</v>
      </c>
      <c r="BB47">
        <f t="shared" si="0"/>
        <v>2.0516962468235289</v>
      </c>
      <c r="BC47">
        <f t="shared" si="0"/>
        <v>3.2784740492941173</v>
      </c>
      <c r="BD47">
        <f t="shared" si="0"/>
        <v>3.3314417697647056</v>
      </c>
      <c r="BE47">
        <f t="shared" si="0"/>
        <v>-4.0792616656666665</v>
      </c>
      <c r="BF47">
        <f t="shared" si="0"/>
        <v>2.3519296721428575</v>
      </c>
      <c r="BG47">
        <f t="shared" si="0"/>
        <v>5.2203243573076934</v>
      </c>
      <c r="BH47">
        <f t="shared" si="0"/>
        <v>3.1452575232666664</v>
      </c>
      <c r="BI47">
        <f t="shared" si="0"/>
        <v>1.0985001316363638</v>
      </c>
      <c r="BJ47">
        <f t="shared" si="0"/>
        <v>3.9797099262499995</v>
      </c>
      <c r="BK47">
        <f t="shared" si="0"/>
        <v>2.151927562470588</v>
      </c>
      <c r="BL47">
        <f t="shared" si="0"/>
        <v>4.6679347812000005</v>
      </c>
      <c r="BM47">
        <f t="shared" si="0"/>
        <v>1.1531747593999999</v>
      </c>
      <c r="BN47">
        <f t="shared" si="0"/>
        <v>3.473685515533333</v>
      </c>
      <c r="BO47">
        <f t="shared" ref="BO47:DZ47" si="1">AVERAGE(BO2:BO19)</f>
        <v>1.8403088890000003</v>
      </c>
      <c r="BP47">
        <f t="shared" si="1"/>
        <v>4.9111594042500002</v>
      </c>
      <c r="BQ47">
        <f t="shared" si="1"/>
        <v>4.3394733741666665</v>
      </c>
      <c r="BR47">
        <f t="shared" si="1"/>
        <v>-2.4993475373999998</v>
      </c>
      <c r="BS47">
        <f t="shared" si="1"/>
        <v>1.2050121704117647</v>
      </c>
      <c r="BT47">
        <f t="shared" si="1"/>
        <v>2.8798843023076919</v>
      </c>
      <c r="BU47">
        <f t="shared" si="1"/>
        <v>7.9723762937058833</v>
      </c>
      <c r="BV47">
        <f t="shared" si="1"/>
        <v>4.9507325775714293</v>
      </c>
      <c r="BW47">
        <f t="shared" si="1"/>
        <v>2.8439942762352945</v>
      </c>
      <c r="BX47">
        <f t="shared" si="1"/>
        <v>3.8014743084</v>
      </c>
      <c r="BY47">
        <f t="shared" si="1"/>
        <v>0.36454495282352928</v>
      </c>
      <c r="BZ47">
        <f t="shared" si="1"/>
        <v>5.037129371999999</v>
      </c>
      <c r="CA47">
        <f t="shared" si="1"/>
        <v>1.0125347351764706</v>
      </c>
      <c r="CB47">
        <f t="shared" si="1"/>
        <v>3.2935877492941179</v>
      </c>
      <c r="CC47">
        <f t="shared" si="1"/>
        <v>-1.2204008352941187E-2</v>
      </c>
      <c r="CD47">
        <f t="shared" si="1"/>
        <v>0.2635493784285714</v>
      </c>
      <c r="CE47">
        <f t="shared" si="1"/>
        <v>3.3903475046000002</v>
      </c>
      <c r="CF47">
        <f t="shared" si="1"/>
        <v>5.849415067176472</v>
      </c>
      <c r="CG47">
        <f t="shared" si="1"/>
        <v>2.1093191366470592</v>
      </c>
      <c r="CH47">
        <f t="shared" si="1"/>
        <v>4.5623085749411771</v>
      </c>
      <c r="CI47">
        <f t="shared" si="1"/>
        <v>3.0679613588125001</v>
      </c>
      <c r="CJ47">
        <f t="shared" si="1"/>
        <v>0.57983879576470576</v>
      </c>
      <c r="CK47">
        <f t="shared" si="1"/>
        <v>2.7720803847999997</v>
      </c>
      <c r="CL47">
        <f t="shared" si="1"/>
        <v>3.0285610623571428</v>
      </c>
      <c r="CM47">
        <f t="shared" si="1"/>
        <v>0.12600957100000001</v>
      </c>
      <c r="CN47">
        <f t="shared" si="1"/>
        <v>-1.1294775861999999</v>
      </c>
      <c r="CO47">
        <f t="shared" si="1"/>
        <v>2.7010061557142855</v>
      </c>
      <c r="CP47">
        <f t="shared" si="1"/>
        <v>5.1623197988823533</v>
      </c>
      <c r="CQ47">
        <f t="shared" si="1"/>
        <v>5.1576267709999994</v>
      </c>
      <c r="CR47">
        <f t="shared" si="1"/>
        <v>1.5362671181333336</v>
      </c>
      <c r="CS47">
        <f t="shared" si="1"/>
        <v>2.9278088377058826</v>
      </c>
      <c r="CT47">
        <f t="shared" si="1"/>
        <v>1.1539262104999999</v>
      </c>
      <c r="CU47">
        <f t="shared" si="1"/>
        <v>0.12109898214285718</v>
      </c>
      <c r="CV47">
        <f t="shared" si="1"/>
        <v>0.94110301853333334</v>
      </c>
      <c r="CW47">
        <f t="shared" si="1"/>
        <v>5.293498820941176</v>
      </c>
      <c r="CX47">
        <f t="shared" si="1"/>
        <v>6.0818802906875007</v>
      </c>
      <c r="CY47">
        <f t="shared" si="1"/>
        <v>3.3174755613846156</v>
      </c>
      <c r="CZ47">
        <f t="shared" si="1"/>
        <v>0.20521343517647067</v>
      </c>
      <c r="DA47">
        <f t="shared" si="1"/>
        <v>4.728054033666667</v>
      </c>
      <c r="DB47">
        <f t="shared" si="1"/>
        <v>5.5505958785882346</v>
      </c>
      <c r="DC47">
        <f t="shared" si="1"/>
        <v>-0.56332315935294119</v>
      </c>
      <c r="DD47">
        <f t="shared" si="1"/>
        <v>4.8838252594999991</v>
      </c>
      <c r="DE47">
        <f t="shared" si="1"/>
        <v>-0.11991400300000003</v>
      </c>
      <c r="DF47">
        <f t="shared" si="1"/>
        <v>2.6329126674117642</v>
      </c>
      <c r="DG47">
        <f t="shared" si="1"/>
        <v>2.8371285552000001</v>
      </c>
      <c r="DH47">
        <f t="shared" si="1"/>
        <v>-3.2561056559999999</v>
      </c>
      <c r="DI47">
        <f t="shared" si="1"/>
        <v>2.7633822706666664</v>
      </c>
      <c r="DJ47">
        <f t="shared" si="1"/>
        <v>3.220307840352941</v>
      </c>
      <c r="DK47">
        <f t="shared" si="1"/>
        <v>0.28846684140000001</v>
      </c>
      <c r="DL47">
        <f t="shared" si="1"/>
        <v>4.4144931102941181</v>
      </c>
      <c r="DM47">
        <f t="shared" si="1"/>
        <v>5.8358796561176476</v>
      </c>
      <c r="DN47">
        <f t="shared" si="1"/>
        <v>5.1884518024117643</v>
      </c>
      <c r="DO47">
        <f t="shared" si="1"/>
        <v>2.0955485018125</v>
      </c>
      <c r="DP47">
        <f t="shared" si="1"/>
        <v>-0.9896704935294115</v>
      </c>
      <c r="DQ47">
        <f t="shared" si="1"/>
        <v>-2.0917863664</v>
      </c>
      <c r="DR47">
        <f t="shared" si="1"/>
        <v>5.7182033741176461</v>
      </c>
      <c r="DS47">
        <f t="shared" si="1"/>
        <v>2.5453691635294113</v>
      </c>
      <c r="DT47">
        <f t="shared" si="1"/>
        <v>-2.2813619824</v>
      </c>
      <c r="DU47">
        <f t="shared" si="1"/>
        <v>3.7965778562941184</v>
      </c>
      <c r="DV47">
        <f t="shared" si="1"/>
        <v>2.6277148009333331</v>
      </c>
      <c r="DW47">
        <f t="shared" si="1"/>
        <v>3.1384985083750001</v>
      </c>
      <c r="DX47">
        <f t="shared" si="1"/>
        <v>4.1192701594117649</v>
      </c>
      <c r="DY47">
        <f t="shared" si="1"/>
        <v>3.7588484000000011</v>
      </c>
      <c r="DZ47">
        <f t="shared" si="1"/>
        <v>3.8210378902352935</v>
      </c>
      <c r="EA47">
        <f t="shared" ref="EA47:GL47" si="2">AVERAGE(EA2:EA19)</f>
        <v>3.8967693233125007</v>
      </c>
      <c r="EB47">
        <f t="shared" si="2"/>
        <v>4.3619303951764712</v>
      </c>
      <c r="EC47">
        <f t="shared" si="2"/>
        <v>2.8720452565999999</v>
      </c>
      <c r="ED47">
        <f t="shared" si="2"/>
        <v>3.3467778783529414</v>
      </c>
      <c r="EE47">
        <f t="shared" si="2"/>
        <v>2.9034428863124999</v>
      </c>
      <c r="EF47">
        <f t="shared" si="2"/>
        <v>2.1086241957647056</v>
      </c>
      <c r="EG47">
        <f t="shared" si="2"/>
        <v>2.9021317796470592</v>
      </c>
      <c r="EH47">
        <f t="shared" si="2"/>
        <v>4.1778591739411768</v>
      </c>
      <c r="EI47">
        <f t="shared" si="2"/>
        <v>1.6734778197647056</v>
      </c>
      <c r="EJ47">
        <f t="shared" si="2"/>
        <v>3.7454624418235296</v>
      </c>
      <c r="EK47">
        <f t="shared" si="2"/>
        <v>4.2314640676874999</v>
      </c>
      <c r="EL47">
        <f t="shared" si="2"/>
        <v>3.5412707667142862</v>
      </c>
      <c r="EM47">
        <f t="shared" si="2"/>
        <v>3.1709409579999996</v>
      </c>
      <c r="EN47">
        <f t="shared" si="2"/>
        <v>-2.8339208921333339</v>
      </c>
      <c r="EO47">
        <f t="shared" si="2"/>
        <v>4.5025216977058822</v>
      </c>
      <c r="EP47">
        <f t="shared" si="2"/>
        <v>2.3932602405882353</v>
      </c>
      <c r="EQ47">
        <f t="shared" si="2"/>
        <v>0.30276826552941177</v>
      </c>
      <c r="ER47">
        <f t="shared" si="2"/>
        <v>4.4083325337142858</v>
      </c>
      <c r="ES47">
        <f t="shared" si="2"/>
        <v>4.9264098177058822</v>
      </c>
      <c r="ET47">
        <f t="shared" si="2"/>
        <v>1.4644255941428568</v>
      </c>
      <c r="EU47">
        <f t="shared" si="2"/>
        <v>2.2927362280999999</v>
      </c>
      <c r="EV47">
        <f t="shared" si="2"/>
        <v>4.468203761599999</v>
      </c>
      <c r="EW47">
        <f t="shared" si="2"/>
        <v>3.6943864064117644</v>
      </c>
      <c r="EX47">
        <f t="shared" si="2"/>
        <v>2.5464868745625</v>
      </c>
      <c r="EY47">
        <f t="shared" si="2"/>
        <v>4.9778330617058835</v>
      </c>
      <c r="EZ47">
        <f t="shared" si="2"/>
        <v>4.8792752965624997</v>
      </c>
      <c r="FA47">
        <f t="shared" si="2"/>
        <v>1.1598904831333336</v>
      </c>
      <c r="FB47">
        <f t="shared" si="2"/>
        <v>2.1073579542857144</v>
      </c>
      <c r="FC47">
        <f t="shared" si="2"/>
        <v>5.5393627435882351</v>
      </c>
      <c r="FD47">
        <f t="shared" si="2"/>
        <v>4.8141437557647055</v>
      </c>
      <c r="FE47">
        <f t="shared" si="2"/>
        <v>2.8640215240588236</v>
      </c>
      <c r="FF47">
        <f t="shared" si="2"/>
        <v>3.2823529130000004</v>
      </c>
      <c r="FG47">
        <f t="shared" si="2"/>
        <v>4.770847078857142</v>
      </c>
      <c r="FH47">
        <f t="shared" si="2"/>
        <v>2.7137080922000001</v>
      </c>
      <c r="FI47">
        <f t="shared" si="2"/>
        <v>3.8400439421764703</v>
      </c>
      <c r="FJ47">
        <f t="shared" si="2"/>
        <v>4.1629773903000009</v>
      </c>
      <c r="FK47">
        <f t="shared" si="2"/>
        <v>3.5076870390625001</v>
      </c>
      <c r="FL47">
        <f t="shared" si="2"/>
        <v>4.1022736452941171</v>
      </c>
      <c r="FM47">
        <f t="shared" si="2"/>
        <v>1.6213017718235296</v>
      </c>
      <c r="FN47">
        <f t="shared" si="2"/>
        <v>-4.658384058857143</v>
      </c>
      <c r="FO47">
        <f t="shared" si="2"/>
        <v>2.6529948922941178</v>
      </c>
      <c r="FP47">
        <f t="shared" si="2"/>
        <v>1.8760234921764707</v>
      </c>
      <c r="FQ47">
        <f t="shared" si="2"/>
        <v>1.1451538184615384</v>
      </c>
      <c r="FR47">
        <f t="shared" si="2"/>
        <v>3.1978900945882351</v>
      </c>
      <c r="FS47">
        <f t="shared" si="2"/>
        <v>3.2645688641999997</v>
      </c>
      <c r="FT47">
        <f t="shared" si="2"/>
        <v>3.927846263647059</v>
      </c>
      <c r="FU47">
        <f t="shared" si="2"/>
        <v>1.1587946830666669</v>
      </c>
      <c r="FV47">
        <f t="shared" si="2"/>
        <v>1.8169898386428573</v>
      </c>
      <c r="FW47">
        <f t="shared" si="2"/>
        <v>4.459533083857143</v>
      </c>
      <c r="FX47">
        <f t="shared" si="2"/>
        <v>0.68452332011764716</v>
      </c>
      <c r="FY47">
        <f t="shared" si="2"/>
        <v>3.9523725981666664</v>
      </c>
      <c r="FZ47">
        <f t="shared" si="2"/>
        <v>-2.6044146000000121E-3</v>
      </c>
      <c r="GA47">
        <f t="shared" si="2"/>
        <v>4.1956393443846149</v>
      </c>
      <c r="GB47">
        <f t="shared" si="2"/>
        <v>1.8846086494285714</v>
      </c>
      <c r="GC47">
        <f t="shared" si="2"/>
        <v>3.1809251710624995</v>
      </c>
      <c r="GD47">
        <f t="shared" si="2"/>
        <v>-2.4533929479333332</v>
      </c>
      <c r="GE47">
        <f t="shared" si="2"/>
        <v>5.1964623450588237</v>
      </c>
      <c r="GF47">
        <f t="shared" si="2"/>
        <v>4.0144284131764705</v>
      </c>
      <c r="GG47">
        <f t="shared" si="2"/>
        <v>2.9158085200588237</v>
      </c>
      <c r="GH47">
        <f t="shared" si="2"/>
        <v>4.8856266226428584</v>
      </c>
      <c r="GI47">
        <f t="shared" si="2"/>
        <v>4.9119902318823536</v>
      </c>
      <c r="GJ47">
        <f t="shared" si="2"/>
        <v>1.1419003808571428</v>
      </c>
      <c r="GK47">
        <f t="shared" si="2"/>
        <v>-2.1212372162857145</v>
      </c>
      <c r="GL47">
        <f t="shared" si="2"/>
        <v>-3.4543213439999998</v>
      </c>
      <c r="GM47">
        <f t="shared" ref="GM47:IX47" si="3">AVERAGE(GM2:GM19)</f>
        <v>5.0961973781176466</v>
      </c>
      <c r="GN47">
        <f t="shared" si="3"/>
        <v>3.1733935606874999</v>
      </c>
      <c r="GO47">
        <f t="shared" si="3"/>
        <v>2.8644511279999998</v>
      </c>
      <c r="GP47">
        <f t="shared" si="3"/>
        <v>4.35727422125</v>
      </c>
      <c r="GQ47">
        <f t="shared" si="3"/>
        <v>3.1068666091428567</v>
      </c>
      <c r="GR47">
        <f t="shared" si="3"/>
        <v>3.5654071629999993</v>
      </c>
      <c r="GS47">
        <f t="shared" si="3"/>
        <v>1.7561144377142859</v>
      </c>
      <c r="GT47">
        <f t="shared" si="3"/>
        <v>2.2034011000000072E-2</v>
      </c>
      <c r="GU47">
        <f t="shared" si="3"/>
        <v>0.75279460099999984</v>
      </c>
      <c r="GV47">
        <f t="shared" si="3"/>
        <v>4.3596801182352944</v>
      </c>
      <c r="GW47">
        <f t="shared" si="3"/>
        <v>1.8605629293124997</v>
      </c>
      <c r="GX47">
        <f t="shared" si="3"/>
        <v>5.5544267373529417</v>
      </c>
      <c r="GY47">
        <f t="shared" si="3"/>
        <v>4.2621727481428566</v>
      </c>
      <c r="GZ47">
        <f t="shared" si="3"/>
        <v>2.5705711568000003</v>
      </c>
      <c r="HA47">
        <f t="shared" si="3"/>
        <v>0.56080858052941174</v>
      </c>
      <c r="HB47">
        <f t="shared" si="3"/>
        <v>2.9249006062857141</v>
      </c>
      <c r="HC47">
        <f t="shared" si="3"/>
        <v>3.3505666908000005</v>
      </c>
      <c r="HD47">
        <f t="shared" si="3"/>
        <v>-2.1667891431875002</v>
      </c>
      <c r="HE47">
        <f t="shared" si="3"/>
        <v>4.9705452774117651</v>
      </c>
      <c r="HF47">
        <f t="shared" si="3"/>
        <v>1.102827633470588</v>
      </c>
      <c r="HG47">
        <f t="shared" si="3"/>
        <v>3.6434627708235294</v>
      </c>
      <c r="HH47">
        <f t="shared" si="3"/>
        <v>4.6445195044705878</v>
      </c>
      <c r="HI47">
        <f t="shared" si="3"/>
        <v>0.43532399600000005</v>
      </c>
      <c r="HJ47">
        <f t="shared" si="3"/>
        <v>3.0928250376250004</v>
      </c>
      <c r="HK47">
        <f t="shared" si="3"/>
        <v>3.7397892348235295</v>
      </c>
      <c r="HL47">
        <f t="shared" si="3"/>
        <v>3.2476852408666668</v>
      </c>
      <c r="HM47">
        <f t="shared" si="3"/>
        <v>3.7828992938125001</v>
      </c>
      <c r="HN47">
        <f t="shared" si="3"/>
        <v>3.0740439857647064</v>
      </c>
      <c r="HO47">
        <f t="shared" si="3"/>
        <v>3.7813850689333339</v>
      </c>
      <c r="HP47">
        <f t="shared" si="3"/>
        <v>4.7501784817999999</v>
      </c>
      <c r="HQ47">
        <f t="shared" si="3"/>
        <v>4.1851407778235297</v>
      </c>
      <c r="HR47">
        <f t="shared" si="3"/>
        <v>1.2245118928333334</v>
      </c>
      <c r="HS47">
        <f t="shared" si="3"/>
        <v>2.307757336529412</v>
      </c>
      <c r="HT47">
        <f t="shared" si="3"/>
        <v>4.0550082258823528</v>
      </c>
      <c r="HU47">
        <f t="shared" si="3"/>
        <v>7.2795409454999991</v>
      </c>
      <c r="HV47">
        <f t="shared" si="3"/>
        <v>3.4922955011176469</v>
      </c>
      <c r="HW47">
        <f t="shared" si="3"/>
        <v>4.4161530701176481</v>
      </c>
      <c r="HX47">
        <f t="shared" si="3"/>
        <v>1.9438468406000002</v>
      </c>
      <c r="HY47">
        <f t="shared" si="3"/>
        <v>2.9811882364285718</v>
      </c>
      <c r="HZ47">
        <f t="shared" si="3"/>
        <v>-0.95854162228571416</v>
      </c>
      <c r="IA47">
        <f t="shared" si="3"/>
        <v>2.9751477010588236</v>
      </c>
      <c r="IB47">
        <f t="shared" si="3"/>
        <v>3.2783779361176473</v>
      </c>
      <c r="IC47">
        <f t="shared" si="3"/>
        <v>4.5237995047647059</v>
      </c>
      <c r="ID47">
        <f t="shared" si="3"/>
        <v>-2.1676176371428575</v>
      </c>
      <c r="IE47">
        <f t="shared" si="3"/>
        <v>7.6371101327333317</v>
      </c>
      <c r="IF47">
        <f t="shared" si="3"/>
        <v>-0.96499572529411781</v>
      </c>
      <c r="IG47">
        <f t="shared" si="3"/>
        <v>4.7392633844117658</v>
      </c>
      <c r="IH47">
        <f t="shared" si="3"/>
        <v>3.7013016338571432</v>
      </c>
      <c r="II47">
        <f t="shared" si="3"/>
        <v>-1.5657579345999999</v>
      </c>
      <c r="IJ47">
        <f t="shared" si="3"/>
        <v>4.3203090198750003</v>
      </c>
      <c r="IK47">
        <f t="shared" si="3"/>
        <v>0.91778902399999995</v>
      </c>
      <c r="IL47">
        <f t="shared" si="3"/>
        <v>2.764025388571429</v>
      </c>
      <c r="IM47">
        <f t="shared" si="3"/>
        <v>1.3968962307999999</v>
      </c>
      <c r="IN47">
        <f t="shared" si="3"/>
        <v>3.8807163403529414</v>
      </c>
      <c r="IO47">
        <f t="shared" si="3"/>
        <v>3.2726994659999993</v>
      </c>
      <c r="IP47">
        <f t="shared" si="3"/>
        <v>0.20927514599999997</v>
      </c>
      <c r="IQ47">
        <f t="shared" si="3"/>
        <v>2.4766832941176469E-2</v>
      </c>
      <c r="IR47">
        <f t="shared" si="3"/>
        <v>-1.0807889987058825</v>
      </c>
      <c r="IS47">
        <f t="shared" si="3"/>
        <v>4.5913683976470585</v>
      </c>
      <c r="IT47">
        <f t="shared" si="3"/>
        <v>3.1523641530000002</v>
      </c>
      <c r="IU47">
        <f t="shared" si="3"/>
        <v>2.9187442997647062</v>
      </c>
      <c r="IV47">
        <f t="shared" si="3"/>
        <v>-3.1722327401999997</v>
      </c>
      <c r="IW47">
        <f t="shared" si="3"/>
        <v>1.5570963106470588</v>
      </c>
      <c r="IX47">
        <f t="shared" si="3"/>
        <v>3.4517333268000003</v>
      </c>
      <c r="IY47">
        <f t="shared" ref="IY47:JG47" si="4">AVERAGE(IY2:IY19)</f>
        <v>-1.2413214348000001</v>
      </c>
      <c r="IZ47">
        <f t="shared" si="4"/>
        <v>4.7160658637058832</v>
      </c>
      <c r="JA47">
        <f t="shared" si="4"/>
        <v>0.90138796671428578</v>
      </c>
      <c r="JB47">
        <f t="shared" si="4"/>
        <v>4.0324316921764707</v>
      </c>
      <c r="JC47">
        <f t="shared" si="4"/>
        <v>2.4348392279411759</v>
      </c>
      <c r="JD47">
        <f t="shared" si="4"/>
        <v>3.8258253403529419</v>
      </c>
      <c r="JE47">
        <f t="shared" si="4"/>
        <v>3.8434060886875008</v>
      </c>
      <c r="JF47">
        <f t="shared" si="4"/>
        <v>-1.9188110227999999</v>
      </c>
      <c r="JG47">
        <f t="shared" si="4"/>
        <v>4.2008646735714281</v>
      </c>
    </row>
    <row r="48" spans="1:267" x14ac:dyDescent="0.25">
      <c r="B48">
        <f>AVERAGE(B20:B45)</f>
        <v>0.63914393461538466</v>
      </c>
      <c r="C48">
        <f t="shared" ref="C48:BN48" si="5">AVERAGE(C20:C45)</f>
        <v>2.5902756576086956</v>
      </c>
      <c r="D48">
        <f t="shared" si="5"/>
        <v>3.8187039538333334</v>
      </c>
      <c r="E48">
        <f t="shared" si="5"/>
        <v>3.5044976559999994</v>
      </c>
      <c r="F48">
        <f t="shared" si="5"/>
        <v>2.8904869831599997</v>
      </c>
      <c r="G48">
        <f t="shared" si="5"/>
        <v>3.4725235422083327</v>
      </c>
      <c r="H48">
        <f t="shared" si="5"/>
        <v>1.8427212107200004</v>
      </c>
      <c r="I48">
        <f t="shared" si="5"/>
        <v>0.24013275786956531</v>
      </c>
      <c r="J48">
        <f t="shared" si="5"/>
        <v>3.0442529324166663</v>
      </c>
      <c r="K48">
        <f t="shared" si="5"/>
        <v>-0.32129723304166663</v>
      </c>
      <c r="L48">
        <f t="shared" si="5"/>
        <v>2.7234978312916662</v>
      </c>
      <c r="M48">
        <f t="shared" si="5"/>
        <v>1.45795069932</v>
      </c>
      <c r="N48">
        <f t="shared" si="5"/>
        <v>1.5885603859999999</v>
      </c>
      <c r="O48">
        <f t="shared" si="5"/>
        <v>1.2092017913750002</v>
      </c>
      <c r="P48">
        <f t="shared" si="5"/>
        <v>1.7544131632916666</v>
      </c>
      <c r="Q48">
        <f t="shared" si="5"/>
        <v>6.0632928656666669</v>
      </c>
      <c r="R48">
        <f t="shared" si="5"/>
        <v>1.9656687216399999</v>
      </c>
      <c r="S48">
        <f t="shared" si="5"/>
        <v>2.5021157127083336</v>
      </c>
      <c r="T48">
        <f t="shared" si="5"/>
        <v>3.4558032626399999</v>
      </c>
      <c r="U48">
        <f t="shared" si="5"/>
        <v>2.0576931711249999</v>
      </c>
      <c r="V48">
        <f t="shared" si="5"/>
        <v>3.2213658451304337</v>
      </c>
      <c r="W48">
        <f t="shared" si="5"/>
        <v>1.120586333875</v>
      </c>
      <c r="X48">
        <f t="shared" si="5"/>
        <v>1.1391738987391304</v>
      </c>
      <c r="Y48">
        <f t="shared" si="5"/>
        <v>-3.7898393116400002</v>
      </c>
      <c r="Z48">
        <f t="shared" si="5"/>
        <v>4.3854452181200001</v>
      </c>
      <c r="AA48">
        <f t="shared" si="5"/>
        <v>-3.10279300416</v>
      </c>
      <c r="AB48">
        <f t="shared" si="5"/>
        <v>3.5404603166400004</v>
      </c>
      <c r="AC48">
        <f t="shared" si="5"/>
        <v>3.8707441972173906</v>
      </c>
      <c r="AD48">
        <f t="shared" si="5"/>
        <v>1.93361644488</v>
      </c>
      <c r="AE48">
        <f t="shared" si="5"/>
        <v>0.22371369204166669</v>
      </c>
      <c r="AF48">
        <f t="shared" si="5"/>
        <v>-4.0376991772500013</v>
      </c>
      <c r="AG48">
        <f t="shared" si="5"/>
        <v>-4.6851336144000006</v>
      </c>
      <c r="AH48">
        <f t="shared" si="5"/>
        <v>4.208312610280001</v>
      </c>
      <c r="AI48">
        <f t="shared" si="5"/>
        <v>8.8018698416666555E-2</v>
      </c>
      <c r="AJ48">
        <f t="shared" si="5"/>
        <v>2.9858430760399997</v>
      </c>
      <c r="AK48">
        <f t="shared" si="5"/>
        <v>1.4124153154399999</v>
      </c>
      <c r="AL48">
        <f t="shared" si="5"/>
        <v>2.7805098349600001</v>
      </c>
      <c r="AM48">
        <f t="shared" si="5"/>
        <v>2.3517971813999994</v>
      </c>
      <c r="AN48">
        <f t="shared" si="5"/>
        <v>2.1441547639166667</v>
      </c>
      <c r="AO48">
        <f t="shared" si="5"/>
        <v>-4.1712966415652168</v>
      </c>
      <c r="AP48">
        <f t="shared" si="5"/>
        <v>-0.71009591396000005</v>
      </c>
      <c r="AQ48">
        <f t="shared" si="5"/>
        <v>-2.3618920489199997</v>
      </c>
      <c r="AR48">
        <f t="shared" si="5"/>
        <v>2.5933103232500008</v>
      </c>
      <c r="AS48">
        <f t="shared" si="5"/>
        <v>1.4874087609599997</v>
      </c>
      <c r="AT48">
        <f t="shared" si="5"/>
        <v>-2.6056097327500001</v>
      </c>
      <c r="AU48">
        <f t="shared" si="5"/>
        <v>3.3064112404999997</v>
      </c>
      <c r="AV48">
        <f t="shared" si="5"/>
        <v>3.5066595353333327</v>
      </c>
      <c r="AW48">
        <f t="shared" si="5"/>
        <v>2.4265093493913041</v>
      </c>
      <c r="AX48">
        <f t="shared" si="5"/>
        <v>-0.49240733556000005</v>
      </c>
      <c r="AY48">
        <f t="shared" si="5"/>
        <v>3.0839327537499988</v>
      </c>
      <c r="AZ48">
        <f t="shared" si="5"/>
        <v>2.399923513333333</v>
      </c>
      <c r="BA48">
        <f t="shared" si="5"/>
        <v>1.6542216667391305</v>
      </c>
      <c r="BB48">
        <f t="shared" si="5"/>
        <v>1.3513749588799999</v>
      </c>
      <c r="BC48">
        <f t="shared" si="5"/>
        <v>3.7608238147600002</v>
      </c>
      <c r="BD48">
        <f t="shared" si="5"/>
        <v>2.8263451031599995</v>
      </c>
      <c r="BE48">
        <f t="shared" si="5"/>
        <v>-4.9994962224782622</v>
      </c>
      <c r="BF48">
        <f t="shared" si="5"/>
        <v>2.8639369860000001</v>
      </c>
      <c r="BG48">
        <f t="shared" si="5"/>
        <v>4.7608071648000001</v>
      </c>
      <c r="BH48">
        <f t="shared" si="5"/>
        <v>2.676270926875</v>
      </c>
      <c r="BI48">
        <f t="shared" si="5"/>
        <v>-0.21533677300000004</v>
      </c>
      <c r="BJ48">
        <f t="shared" si="5"/>
        <v>3.45418472248</v>
      </c>
      <c r="BK48">
        <f t="shared" si="5"/>
        <v>1.37833342912</v>
      </c>
      <c r="BL48">
        <f t="shared" si="5"/>
        <v>4.2922507056086951</v>
      </c>
      <c r="BM48">
        <f t="shared" si="5"/>
        <v>0.30497123700000001</v>
      </c>
      <c r="BN48">
        <f t="shared" si="5"/>
        <v>2.5989145489130432</v>
      </c>
      <c r="BO48">
        <f t="shared" ref="BO48:DZ48" si="6">AVERAGE(BO20:BO45)</f>
        <v>3.1975517899999999</v>
      </c>
      <c r="BP48">
        <f t="shared" si="6"/>
        <v>3.8996632259090904</v>
      </c>
      <c r="BQ48">
        <f t="shared" si="6"/>
        <v>5.1251788483333334</v>
      </c>
      <c r="BR48">
        <f t="shared" si="6"/>
        <v>-1.3611638726666666</v>
      </c>
      <c r="BS48">
        <f t="shared" si="6"/>
        <v>1.928658895291667</v>
      </c>
      <c r="BT48">
        <f t="shared" si="6"/>
        <v>2.2884373371052633</v>
      </c>
      <c r="BU48">
        <f t="shared" si="6"/>
        <v>7.2496335116086952</v>
      </c>
      <c r="BV48">
        <f t="shared" si="6"/>
        <v>4.4883939614999999</v>
      </c>
      <c r="BW48">
        <f t="shared" si="6"/>
        <v>2.6108062999166672</v>
      </c>
      <c r="BX48">
        <f t="shared" si="6"/>
        <v>4.3688767115217386</v>
      </c>
      <c r="BY48">
        <f t="shared" si="6"/>
        <v>-0.8617380917916666</v>
      </c>
      <c r="BZ48">
        <f t="shared" si="6"/>
        <v>4.6337854315217388</v>
      </c>
      <c r="CA48">
        <f t="shared" si="6"/>
        <v>1.8239876956250001</v>
      </c>
      <c r="CB48">
        <f t="shared" si="6"/>
        <v>2.8534752651200002</v>
      </c>
      <c r="CC48">
        <f t="shared" si="6"/>
        <v>0.59701008841666681</v>
      </c>
      <c r="CD48">
        <f t="shared" si="6"/>
        <v>1.3891372503333335</v>
      </c>
      <c r="CE48">
        <f t="shared" si="6"/>
        <v>4.1866729339999997</v>
      </c>
      <c r="CF48">
        <f t="shared" si="6"/>
        <v>5.5620567397599991</v>
      </c>
      <c r="CG48">
        <f t="shared" si="6"/>
        <v>1.5292549796799997</v>
      </c>
      <c r="CH48">
        <f t="shared" si="6"/>
        <v>3.8925354320416665</v>
      </c>
      <c r="CI48">
        <f t="shared" si="6"/>
        <v>2.4839121329999996</v>
      </c>
      <c r="CJ48">
        <f t="shared" si="6"/>
        <v>1.1579086298000001</v>
      </c>
      <c r="CK48">
        <f t="shared" si="6"/>
        <v>2.2646524737391305</v>
      </c>
      <c r="CL48">
        <f t="shared" si="6"/>
        <v>2.226244142458333</v>
      </c>
      <c r="CM48">
        <f t="shared" si="6"/>
        <v>-1.1151060442608698</v>
      </c>
      <c r="CN48">
        <f t="shared" si="6"/>
        <v>-1.7466528623333335</v>
      </c>
      <c r="CO48">
        <f t="shared" si="6"/>
        <v>3.134334371</v>
      </c>
      <c r="CP48">
        <f t="shared" si="6"/>
        <v>4.8758684217083337</v>
      </c>
      <c r="CQ48">
        <f t="shared" si="6"/>
        <v>4.8261905781666661</v>
      </c>
      <c r="CR48">
        <f t="shared" si="6"/>
        <v>0.86385378952173919</v>
      </c>
      <c r="CS48">
        <f t="shared" si="6"/>
        <v>2.2280527027999999</v>
      </c>
      <c r="CT48">
        <f t="shared" si="6"/>
        <v>1.7351906398333334</v>
      </c>
      <c r="CU48">
        <f t="shared" si="6"/>
        <v>-0.66816201454166668</v>
      </c>
      <c r="CV48">
        <f t="shared" si="6"/>
        <v>0.45977599317391299</v>
      </c>
      <c r="CW48">
        <f t="shared" si="6"/>
        <v>4.8911653139583349</v>
      </c>
      <c r="CX48">
        <f t="shared" si="6"/>
        <v>5.7688788119583316</v>
      </c>
      <c r="CY48">
        <f t="shared" si="6"/>
        <v>2.7001292537083335</v>
      </c>
      <c r="CZ48">
        <f t="shared" si="6"/>
        <v>-0.3325400327200001</v>
      </c>
      <c r="DA48">
        <f t="shared" si="6"/>
        <v>4.4752167607500004</v>
      </c>
      <c r="DB48">
        <f t="shared" si="6"/>
        <v>5.2675441966800012</v>
      </c>
      <c r="DC48">
        <f t="shared" si="6"/>
        <v>5.9867122000000002E-2</v>
      </c>
      <c r="DD48">
        <f t="shared" si="6"/>
        <v>4.3921702742499997</v>
      </c>
      <c r="DE48">
        <f t="shared" si="6"/>
        <v>0.28425626104166668</v>
      </c>
      <c r="DF48">
        <f t="shared" si="6"/>
        <v>1.6933268333599996</v>
      </c>
      <c r="DG48">
        <f t="shared" si="6"/>
        <v>3.9646032833333336</v>
      </c>
      <c r="DH48">
        <f t="shared" si="6"/>
        <v>-3.749970712217392</v>
      </c>
      <c r="DI48">
        <f t="shared" si="6"/>
        <v>3.1231962554999999</v>
      </c>
      <c r="DJ48">
        <f t="shared" si="6"/>
        <v>3.5996527671199994</v>
      </c>
      <c r="DK48">
        <f t="shared" si="6"/>
        <v>1.740913734</v>
      </c>
      <c r="DL48">
        <f t="shared" si="6"/>
        <v>4.7872891162400002</v>
      </c>
      <c r="DM48">
        <f t="shared" si="6"/>
        <v>5.6585033289599993</v>
      </c>
      <c r="DN48">
        <f t="shared" si="6"/>
        <v>4.8296110128000018</v>
      </c>
      <c r="DO48">
        <f t="shared" si="6"/>
        <v>1.8643073641249999</v>
      </c>
      <c r="DP48">
        <f t="shared" si="6"/>
        <v>-1.5226510748400002</v>
      </c>
      <c r="DQ48">
        <f t="shared" si="6"/>
        <v>-1.6114022365454546</v>
      </c>
      <c r="DR48">
        <f t="shared" si="6"/>
        <v>5.5112015900400015</v>
      </c>
      <c r="DS48">
        <f t="shared" si="6"/>
        <v>3.02702246524</v>
      </c>
      <c r="DT48">
        <f t="shared" si="6"/>
        <v>-0.98737479900000003</v>
      </c>
      <c r="DU48">
        <f t="shared" si="6"/>
        <v>4.1153411347199995</v>
      </c>
      <c r="DV48">
        <f t="shared" si="6"/>
        <v>2.2149973996956529</v>
      </c>
      <c r="DW48">
        <f t="shared" si="6"/>
        <v>2.6204734388333328</v>
      </c>
      <c r="DX48">
        <f t="shared" si="6"/>
        <v>3.6779474657600004</v>
      </c>
      <c r="DY48">
        <f t="shared" si="6"/>
        <v>3.379161459125001</v>
      </c>
      <c r="DZ48">
        <f t="shared" si="6"/>
        <v>3.3222980961199999</v>
      </c>
      <c r="EA48">
        <f t="shared" ref="EA48:GL48" si="7">AVERAGE(EA20:EA45)</f>
        <v>3.5737069530799999</v>
      </c>
      <c r="EB48">
        <f t="shared" si="7"/>
        <v>4.1251802763199992</v>
      </c>
      <c r="EC48">
        <f t="shared" si="7"/>
        <v>3.5328661513333333</v>
      </c>
      <c r="ED48">
        <f t="shared" si="7"/>
        <v>3.8261824387499992</v>
      </c>
      <c r="EE48">
        <f t="shared" si="7"/>
        <v>2.7012973671250009</v>
      </c>
      <c r="EF48">
        <f t="shared" si="7"/>
        <v>2.3860972149583337</v>
      </c>
      <c r="EG48">
        <f t="shared" si="7"/>
        <v>2.2986299401249997</v>
      </c>
      <c r="EH48">
        <f t="shared" si="7"/>
        <v>4.5177845548799986</v>
      </c>
      <c r="EI48">
        <f t="shared" si="7"/>
        <v>2.0409783887826083</v>
      </c>
      <c r="EJ48">
        <f t="shared" si="7"/>
        <v>4.12912586816</v>
      </c>
      <c r="EK48">
        <f t="shared" si="7"/>
        <v>3.9738603062800006</v>
      </c>
      <c r="EL48">
        <f t="shared" si="7"/>
        <v>4.2332962959999998</v>
      </c>
      <c r="EM48">
        <f t="shared" si="7"/>
        <v>3.6434665979999998</v>
      </c>
      <c r="EN48">
        <f t="shared" si="7"/>
        <v>-3.2887839819565214</v>
      </c>
      <c r="EO48">
        <f t="shared" si="7"/>
        <v>4.2691098045200002</v>
      </c>
      <c r="EP48">
        <f t="shared" si="7"/>
        <v>2.1614082556666667</v>
      </c>
      <c r="EQ48">
        <f t="shared" si="7"/>
        <v>-2.7832597791666674E-2</v>
      </c>
      <c r="ER48">
        <f t="shared" si="7"/>
        <v>4.1391678675833337</v>
      </c>
      <c r="ES48">
        <f t="shared" si="7"/>
        <v>5.2278125794799992</v>
      </c>
      <c r="ET48">
        <f t="shared" si="7"/>
        <v>1.9335655688333331</v>
      </c>
      <c r="EU48">
        <f t="shared" si="7"/>
        <v>1.8345355595833333</v>
      </c>
      <c r="EV48">
        <f t="shared" si="7"/>
        <v>4.2739172277391306</v>
      </c>
      <c r="EW48">
        <f t="shared" si="7"/>
        <v>4.0832461991666671</v>
      </c>
      <c r="EX48">
        <f t="shared" si="7"/>
        <v>2.3511671001666667</v>
      </c>
      <c r="EY48">
        <f t="shared" si="7"/>
        <v>4.8177005852083337</v>
      </c>
      <c r="EZ48">
        <f t="shared" si="7"/>
        <v>4.6068533127600002</v>
      </c>
      <c r="FA48">
        <f t="shared" si="7"/>
        <v>0.86128151820833343</v>
      </c>
      <c r="FB48">
        <f t="shared" si="7"/>
        <v>3.0173458146666667</v>
      </c>
      <c r="FC48">
        <f t="shared" si="7"/>
        <v>5.3389659305600006</v>
      </c>
      <c r="FD48">
        <f t="shared" si="7"/>
        <v>4.6115801981999995</v>
      </c>
      <c r="FE48">
        <f t="shared" si="7"/>
        <v>2.7134159993600004</v>
      </c>
      <c r="FF48">
        <f t="shared" si="7"/>
        <v>3.7871509213333332</v>
      </c>
      <c r="FG48">
        <f t="shared" si="7"/>
        <v>4.4344783890416677</v>
      </c>
      <c r="FH48">
        <f t="shared" si="7"/>
        <v>3.1893358349999996</v>
      </c>
      <c r="FI48">
        <f t="shared" si="7"/>
        <v>3.5981197670833343</v>
      </c>
      <c r="FJ48">
        <f t="shared" si="7"/>
        <v>3.7960720575833338</v>
      </c>
      <c r="FK48">
        <f t="shared" si="7"/>
        <v>3.6855330346000006</v>
      </c>
      <c r="FL48">
        <f t="shared" si="7"/>
        <v>3.9354243053749993</v>
      </c>
      <c r="FM48">
        <f t="shared" si="7"/>
        <v>1.9086296703199996</v>
      </c>
      <c r="FN48">
        <f t="shared" si="7"/>
        <v>-4.0048292263333334</v>
      </c>
      <c r="FO48">
        <f t="shared" si="7"/>
        <v>2.8630327998</v>
      </c>
      <c r="FP48">
        <f t="shared" si="7"/>
        <v>2.1778897733333333</v>
      </c>
      <c r="FQ48">
        <f t="shared" si="7"/>
        <v>1.5520879378749999</v>
      </c>
      <c r="FR48">
        <f t="shared" si="7"/>
        <v>3.5128587383999998</v>
      </c>
      <c r="FS48">
        <f t="shared" si="7"/>
        <v>3.6066021373333332</v>
      </c>
      <c r="FT48">
        <f t="shared" si="7"/>
        <v>4.1333263232083333</v>
      </c>
      <c r="FU48">
        <f t="shared" si="7"/>
        <v>1.3879809146956519</v>
      </c>
      <c r="FV48">
        <f t="shared" si="7"/>
        <v>2.1103444536000002</v>
      </c>
      <c r="FW48">
        <f t="shared" si="7"/>
        <v>4.289316369083334</v>
      </c>
      <c r="FX48">
        <f t="shared" si="7"/>
        <v>0.54748143437499996</v>
      </c>
      <c r="FY48">
        <f t="shared" si="7"/>
        <v>4.3053789986666668</v>
      </c>
      <c r="FZ48">
        <f t="shared" si="7"/>
        <v>-0.20732726170833338</v>
      </c>
      <c r="GA48">
        <f t="shared" si="7"/>
        <v>3.9318182825416668</v>
      </c>
      <c r="GB48">
        <f t="shared" si="7"/>
        <v>2.1450124210000001</v>
      </c>
      <c r="GC48">
        <f t="shared" si="7"/>
        <v>3.0127038362</v>
      </c>
      <c r="GD48">
        <f t="shared" si="7"/>
        <v>-2.757389828478261</v>
      </c>
      <c r="GE48">
        <f t="shared" si="7"/>
        <v>5.0713483174400009</v>
      </c>
      <c r="GF48">
        <f t="shared" si="7"/>
        <v>4.2072599100400003</v>
      </c>
      <c r="GG48">
        <f t="shared" si="7"/>
        <v>3.1991545983750007</v>
      </c>
      <c r="GH48">
        <f t="shared" si="7"/>
        <v>4.7368886849583332</v>
      </c>
      <c r="GI48">
        <f t="shared" si="7"/>
        <v>4.7747347491200003</v>
      </c>
      <c r="GJ48">
        <f t="shared" si="7"/>
        <v>1.3946087533749998</v>
      </c>
      <c r="GK48">
        <f t="shared" si="7"/>
        <v>-1.8618428213333333</v>
      </c>
      <c r="GL48">
        <f t="shared" si="7"/>
        <v>-3.6895888114000002</v>
      </c>
      <c r="GM48">
        <f t="shared" ref="GM48:IX48" si="8">AVERAGE(GM20:GM45)</f>
        <v>4.96776599804</v>
      </c>
      <c r="GN48">
        <f t="shared" si="8"/>
        <v>3.0249033312</v>
      </c>
      <c r="GO48">
        <f t="shared" si="8"/>
        <v>2.6041707993333336</v>
      </c>
      <c r="GP48">
        <f t="shared" si="8"/>
        <v>4.0895217410833347</v>
      </c>
      <c r="GQ48">
        <f t="shared" si="8"/>
        <v>2.9060144606666669</v>
      </c>
      <c r="GR48">
        <f t="shared" si="8"/>
        <v>3.4614187704347832</v>
      </c>
      <c r="GS48">
        <f t="shared" si="8"/>
        <v>2.1844671893333332</v>
      </c>
      <c r="GT48">
        <f t="shared" si="8"/>
        <v>0.24649160424000002</v>
      </c>
      <c r="GU48">
        <f t="shared" si="8"/>
        <v>0.4773372723333334</v>
      </c>
      <c r="GV48">
        <f t="shared" si="8"/>
        <v>4.2343715053333328</v>
      </c>
      <c r="GW48">
        <f t="shared" si="8"/>
        <v>1.6160374360833334</v>
      </c>
      <c r="GX48">
        <f t="shared" si="8"/>
        <v>5.4593173874166681</v>
      </c>
      <c r="GY48">
        <f t="shared" si="8"/>
        <v>4.6050317816666668</v>
      </c>
      <c r="GZ48">
        <f t="shared" si="8"/>
        <v>2.7062730596666662</v>
      </c>
      <c r="HA48">
        <f t="shared" si="8"/>
        <v>0.76361569725</v>
      </c>
      <c r="HB48">
        <f t="shared" si="8"/>
        <v>2.7790933855</v>
      </c>
      <c r="HC48">
        <f t="shared" si="8"/>
        <v>3.2093309242105263</v>
      </c>
      <c r="HD48">
        <f t="shared" si="8"/>
        <v>-2.3736371384800004</v>
      </c>
      <c r="HE48">
        <f t="shared" si="8"/>
        <v>4.83228980228</v>
      </c>
      <c r="HF48">
        <f t="shared" si="8"/>
        <v>1.2229169516</v>
      </c>
      <c r="HG48">
        <f t="shared" si="8"/>
        <v>3.5406565899583331</v>
      </c>
      <c r="HH48">
        <f t="shared" si="8"/>
        <v>4.7660926409600002</v>
      </c>
      <c r="HI48">
        <f t="shared" si="8"/>
        <v>0.21161587465217388</v>
      </c>
      <c r="HJ48">
        <f t="shared" si="8"/>
        <v>2.8624950758399996</v>
      </c>
      <c r="HK48">
        <f t="shared" si="8"/>
        <v>3.6316877491600001</v>
      </c>
      <c r="HL48">
        <f t="shared" si="8"/>
        <v>3.0806557730434778</v>
      </c>
      <c r="HM48">
        <f t="shared" si="8"/>
        <v>3.6337469350400005</v>
      </c>
      <c r="HN48">
        <f t="shared" si="8"/>
        <v>3.2614775738799988</v>
      </c>
      <c r="HO48">
        <f t="shared" si="8"/>
        <v>3.9092914539583337</v>
      </c>
      <c r="HP48">
        <f t="shared" si="8"/>
        <v>4.5934354825833337</v>
      </c>
      <c r="HQ48">
        <f t="shared" si="8"/>
        <v>4.3144934122</v>
      </c>
      <c r="HR48">
        <f t="shared" si="8"/>
        <v>1.7373235976666666</v>
      </c>
      <c r="HS48">
        <f t="shared" si="8"/>
        <v>2.4291336481600001</v>
      </c>
      <c r="HT48">
        <f t="shared" si="8"/>
        <v>3.9039417899200002</v>
      </c>
      <c r="HU48">
        <f t="shared" si="8"/>
        <v>7.10109005256</v>
      </c>
      <c r="HV48">
        <f t="shared" si="8"/>
        <v>3.5861692914800001</v>
      </c>
      <c r="HW48">
        <f t="shared" si="8"/>
        <v>4.3516655111999993</v>
      </c>
      <c r="HX48">
        <f t="shared" si="8"/>
        <v>2.1702863990000001</v>
      </c>
      <c r="HY48">
        <f t="shared" si="8"/>
        <v>2.8879697287083332</v>
      </c>
      <c r="HZ48">
        <f t="shared" si="8"/>
        <v>-1.1007791440000003</v>
      </c>
      <c r="IA48">
        <f t="shared" si="8"/>
        <v>3.0969072937200002</v>
      </c>
      <c r="IB48">
        <f t="shared" si="8"/>
        <v>3.1741202652916667</v>
      </c>
      <c r="IC48">
        <f t="shared" si="8"/>
        <v>4.4472747199999993</v>
      </c>
      <c r="ID48">
        <f t="shared" si="8"/>
        <v>-2.2453065995416672</v>
      </c>
      <c r="IE48">
        <f t="shared" si="8"/>
        <v>7.7497171166086956</v>
      </c>
      <c r="IF48">
        <f t="shared" si="8"/>
        <v>-1.0823901760799999</v>
      </c>
      <c r="IG48">
        <f t="shared" si="8"/>
        <v>4.7932939076666656</v>
      </c>
      <c r="IH48">
        <f t="shared" si="8"/>
        <v>3.7632891606666665</v>
      </c>
      <c r="II48">
        <f t="shared" si="8"/>
        <v>-1.7191620733333333</v>
      </c>
      <c r="IJ48">
        <f t="shared" si="8"/>
        <v>4.3880907770399995</v>
      </c>
      <c r="IK48">
        <f t="shared" si="8"/>
        <v>1.1048783176666666</v>
      </c>
      <c r="IL48">
        <f t="shared" si="8"/>
        <v>2.6446988703333334</v>
      </c>
      <c r="IM48">
        <f t="shared" si="8"/>
        <v>1.6099708176666667</v>
      </c>
      <c r="IN48">
        <f t="shared" si="8"/>
        <v>3.8142851864799989</v>
      </c>
      <c r="IO48">
        <f t="shared" si="8"/>
        <v>3.3396866901599993</v>
      </c>
      <c r="IP48">
        <f t="shared" si="8"/>
        <v>0.24835844600000004</v>
      </c>
      <c r="IQ48">
        <f t="shared" si="8"/>
        <v>-6.2909646999999957E-2</v>
      </c>
      <c r="IR48">
        <f t="shared" si="8"/>
        <v>-1.2002397207083335</v>
      </c>
      <c r="IS48">
        <f t="shared" si="8"/>
        <v>4.6259421573599999</v>
      </c>
      <c r="IT48">
        <f t="shared" si="8"/>
        <v>3.0255365909999998</v>
      </c>
      <c r="IU48">
        <f t="shared" si="8"/>
        <v>2.862134095708333</v>
      </c>
      <c r="IV48">
        <f t="shared" si="8"/>
        <v>-3.0975656973333332</v>
      </c>
      <c r="IW48">
        <f t="shared" si="8"/>
        <v>1.6098342986399998</v>
      </c>
      <c r="IX48">
        <f t="shared" si="8"/>
        <v>3.4026148223333337</v>
      </c>
      <c r="IY48">
        <f t="shared" ref="IY48:JG48" si="9">AVERAGE(IY20:IY45)</f>
        <v>-1.1685278993333335</v>
      </c>
      <c r="IZ48">
        <f t="shared" si="9"/>
        <v>4.7394864683600009</v>
      </c>
      <c r="JA48">
        <f t="shared" si="9"/>
        <v>0.84639902066666683</v>
      </c>
      <c r="JB48">
        <f t="shared" si="9"/>
        <v>4.0484946507200013</v>
      </c>
      <c r="JC48">
        <f t="shared" si="9"/>
        <v>2.4449799043999998</v>
      </c>
      <c r="JD48">
        <f t="shared" si="9"/>
        <v>3.83714185504</v>
      </c>
      <c r="JE48">
        <f t="shared" si="9"/>
        <v>3.8489234953599998</v>
      </c>
      <c r="JF48">
        <f t="shared" si="9"/>
        <v>-1.9333286279999999</v>
      </c>
      <c r="JG48">
        <f t="shared" si="9"/>
        <v>4.20339413965217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50_UKCCLE_I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cheklab</dc:creator>
  <cp:lastModifiedBy>andrecheklab</cp:lastModifiedBy>
  <dcterms:created xsi:type="dcterms:W3CDTF">2018-07-04T20:03:07Z</dcterms:created>
  <dcterms:modified xsi:type="dcterms:W3CDTF">2018-07-04T20:03:07Z</dcterms:modified>
</cp:coreProperties>
</file>